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xin/Desktop/iMeta-2025-0146 V2/"/>
    </mc:Choice>
  </mc:AlternateContent>
  <xr:revisionPtr revIDLastSave="0" documentId="13_ncr:1_{CA65631E-F703-D540-BFF0-CC951DD78F27}" xr6:coauthVersionLast="47" xr6:coauthVersionMax="47" xr10:uidLastSave="{00000000-0000-0000-0000-000000000000}"/>
  <bookViews>
    <workbookView xWindow="0" yWindow="760" windowWidth="30240" windowHeight="17140" activeTab="10" xr2:uid="{F4B7DB7E-0935-4EF8-AF7E-EF957BAB75B0}"/>
  </bookViews>
  <sheets>
    <sheet name="S1" sheetId="1" r:id="rId1"/>
    <sheet name="S2" sheetId="12" r:id="rId2"/>
    <sheet name="S3" sheetId="17" r:id="rId3"/>
    <sheet name="S4" sheetId="5" r:id="rId4"/>
    <sheet name="S5" sheetId="4" r:id="rId5"/>
    <sheet name="S6" sheetId="14" r:id="rId6"/>
    <sheet name="S7" sheetId="16" r:id="rId7"/>
    <sheet name="S8" sheetId="8" r:id="rId8"/>
    <sheet name="S9" sheetId="10" r:id="rId9"/>
    <sheet name="S10" sheetId="6" r:id="rId10"/>
    <sheet name="S11" sheetId="7" r:id="rId11"/>
  </sheets>
  <definedNames>
    <definedName name="_xlnm._FilterDatabase" localSheetId="2" hidden="1">'S3'!$A$2:$J$566</definedName>
    <definedName name="_xlnm._FilterDatabase" localSheetId="4" hidden="1">'S5'!$A$3:$U$22</definedName>
    <definedName name="OLE_LINK9" localSheetId="0">'S1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3" uniqueCount="1044">
  <si>
    <t>Bacterial abundance</t>
    <phoneticPr fontId="5" type="noConversion"/>
  </si>
  <si>
    <t>Fungal abundance</t>
    <phoneticPr fontId="5" type="noConversion"/>
  </si>
  <si>
    <t>Fungi-to-Bacteria ratio</t>
    <phoneticPr fontId="5" type="noConversion"/>
  </si>
  <si>
    <t>soil C/N</t>
    <phoneticPr fontId="5" type="noConversion"/>
  </si>
  <si>
    <t>vegetation</t>
    <phoneticPr fontId="5" type="noConversion"/>
  </si>
  <si>
    <t>soil type</t>
    <phoneticPr fontId="5" type="noConversion"/>
  </si>
  <si>
    <t>N-cycling</t>
    <phoneticPr fontId="5" type="noConversion"/>
  </si>
  <si>
    <t>MAT</t>
  </si>
  <si>
    <t>MAP</t>
  </si>
  <si>
    <t>Bacterial NMDS1</t>
    <phoneticPr fontId="5" type="noConversion"/>
  </si>
  <si>
    <t>Fungal NMDS1</t>
    <phoneticPr fontId="5" type="noConversion"/>
  </si>
  <si>
    <t>Minimum</t>
    <phoneticPr fontId="5" type="noConversion"/>
  </si>
  <si>
    <t>Maximum</t>
    <phoneticPr fontId="5" type="noConversion"/>
  </si>
  <si>
    <t>Average</t>
    <phoneticPr fontId="5" type="noConversion"/>
  </si>
  <si>
    <t>MAP (mm)</t>
    <phoneticPr fontId="5" type="noConversion"/>
  </si>
  <si>
    <t>MAT (°C)</t>
    <phoneticPr fontId="5" type="noConversion"/>
  </si>
  <si>
    <t>soil C (%)</t>
    <phoneticPr fontId="5" type="noConversion"/>
  </si>
  <si>
    <t>soil N (%)</t>
    <phoneticPr fontId="5" type="noConversion"/>
  </si>
  <si>
    <t xml:space="preserve">---------------------------------------------------------- </t>
  </si>
  <si>
    <t>$SOM</t>
  </si>
  <si>
    <t>$Richness</t>
  </si>
  <si>
    <t>weight</t>
  </si>
  <si>
    <t>loading</t>
  </si>
  <si>
    <t>communality</t>
  </si>
  <si>
    <t>redundancy</t>
  </si>
  <si>
    <t>SOM</t>
  </si>
  <si>
    <t>Richness</t>
  </si>
  <si>
    <t>Estimate</t>
  </si>
  <si>
    <t>Pr(&gt;|t|)</t>
  </si>
  <si>
    <t>Intercept</t>
  </si>
  <si>
    <t xml:space="preserve">MODEL SPECIFICATION </t>
    <phoneticPr fontId="5" type="noConversion"/>
  </si>
  <si>
    <t>Number of Cases</t>
  </si>
  <si>
    <t>Latent Variables</t>
  </si>
  <si>
    <t>Manifest Variables</t>
  </si>
  <si>
    <t>Tolerance Crit</t>
  </si>
  <si>
    <t>Max Num Iters</t>
  </si>
  <si>
    <t>Convergence Iters</t>
  </si>
  <si>
    <t>Bootstrapping TRUE</t>
  </si>
  <si>
    <t>Bootstrap samples</t>
  </si>
  <si>
    <t xml:space="preserve">Scale of Data </t>
    <phoneticPr fontId="5" type="noConversion"/>
  </si>
  <si>
    <t>Standardized Data</t>
    <phoneticPr fontId="5" type="noConversion"/>
  </si>
  <si>
    <t>Non-Metric PLS</t>
    <phoneticPr fontId="5" type="noConversion"/>
  </si>
  <si>
    <t>Weighting Scheme</t>
    <phoneticPr fontId="5" type="noConversion"/>
  </si>
  <si>
    <t>centroid</t>
    <phoneticPr fontId="5" type="noConversion"/>
  </si>
  <si>
    <t>Std.Error</t>
    <phoneticPr fontId="5" type="noConversion"/>
  </si>
  <si>
    <t>t value</t>
    <phoneticPr fontId="5" type="noConversion"/>
  </si>
  <si>
    <t>INNER MODEL (The path coefficient and its significance)</t>
    <phoneticPr fontId="5" type="noConversion"/>
  </si>
  <si>
    <t>Climate</t>
  </si>
  <si>
    <t>Vegetation</t>
  </si>
  <si>
    <t>Dominant tree type</t>
  </si>
  <si>
    <t>Soil pH</t>
  </si>
  <si>
    <t>$Soil pH</t>
  </si>
  <si>
    <t>Soil C content</t>
  </si>
  <si>
    <t>Soil N content</t>
  </si>
  <si>
    <t>Soil type</t>
  </si>
  <si>
    <t>$Rate</t>
  </si>
  <si>
    <t>[1]  0.5502</t>
  </si>
  <si>
    <t>Rate</t>
  </si>
  <si>
    <t xml:space="preserve">GOODNESS-OF-FIT </t>
    <phoneticPr fontId="5" type="noConversion"/>
  </si>
  <si>
    <t>CORRELATIONS BETWEEN LVs (Those marked in red are the paths with significant path coefficients in SEM)</t>
    <phoneticPr fontId="5" type="noConversion"/>
  </si>
  <si>
    <t>[1]  0.4904</t>
  </si>
  <si>
    <t>[1]  0.5381</t>
  </si>
  <si>
    <t>Soiltype</t>
  </si>
  <si>
    <t>[1]  0.4994</t>
  </si>
  <si>
    <t>Estimate</t>
    <phoneticPr fontId="5" type="noConversion"/>
  </si>
  <si>
    <t>Bacterial NMDS1</t>
  </si>
  <si>
    <t>Fungal NMDS1</t>
  </si>
  <si>
    <t>Bacterial composition</t>
  </si>
  <si>
    <t>$Bacterial composition</t>
  </si>
  <si>
    <t>Fungal composition</t>
  </si>
  <si>
    <t>$Fungal composition</t>
  </si>
  <si>
    <t>Bacterial abundance</t>
  </si>
  <si>
    <t>$Bacterial abundance</t>
  </si>
  <si>
    <t>Manifest Variables</t>
    <phoneticPr fontId="5" type="noConversion"/>
  </si>
  <si>
    <t>OUTER MODEL (the loading of manifest Variables to latent variable)</t>
  </si>
  <si>
    <t>CROSSLOADINGS (correlation between manifest Variables and latent variables )</t>
  </si>
  <si>
    <t>loading</t>
    <phoneticPr fontId="5" type="noConversion"/>
  </si>
  <si>
    <t>Soil type (1: others [Regosols and Acrisols]; 2: Cambisols; 3: Andosols)</t>
    <phoneticPr fontId="5" type="noConversion"/>
  </si>
  <si>
    <t>Dominant tree type (0: Coniferous forest;  1: Broadleaved forest)</t>
    <phoneticPr fontId="5" type="noConversion"/>
  </si>
  <si>
    <t>Type</t>
  </si>
  <si>
    <t>Large_category</t>
  </si>
  <si>
    <t>Small_category</t>
  </si>
  <si>
    <t>Module</t>
  </si>
  <si>
    <t>Name</t>
  </si>
  <si>
    <t>Origin</t>
  </si>
  <si>
    <t>Complex</t>
  </si>
  <si>
    <t>Environmental information processing</t>
  </si>
  <si>
    <t>Mineral and organic ion transport system</t>
  </si>
  <si>
    <t>M00209</t>
  </si>
  <si>
    <t>Osmoprotectant transport</t>
  </si>
  <si>
    <t>Prokaryote</t>
  </si>
  <si>
    <t>M00302</t>
  </si>
  <si>
    <t>2-Aminoethylphosphonate transport</t>
  </si>
  <si>
    <t>M00300</t>
  </si>
  <si>
    <t>Putrescine transport</t>
  </si>
  <si>
    <t>M00188</t>
  </si>
  <si>
    <t>NitT/TauT family transport</t>
  </si>
  <si>
    <t>M00193</t>
  </si>
  <si>
    <t>Putative spermidine/putrescine transport</t>
  </si>
  <si>
    <t>M00192</t>
  </si>
  <si>
    <t>Putative thiamine transport</t>
  </si>
  <si>
    <t>M00208</t>
  </si>
  <si>
    <t>Glycine betaine/proline transport</t>
  </si>
  <si>
    <t>M00186</t>
  </si>
  <si>
    <t>Tungstate transport</t>
  </si>
  <si>
    <t>M00191</t>
  </si>
  <si>
    <t>Thiamine transport</t>
  </si>
  <si>
    <t>M00185</t>
  </si>
  <si>
    <t>Sulfate/thiosulfate transport</t>
  </si>
  <si>
    <t>Common</t>
  </si>
  <si>
    <t>M00299</t>
  </si>
  <si>
    <t>Spermidine/putrescine transport</t>
  </si>
  <si>
    <t>M00190</t>
  </si>
  <si>
    <t>Iron(III) transport</t>
  </si>
  <si>
    <t>M00438</t>
  </si>
  <si>
    <t>Nitrate/nitrite transport</t>
  </si>
  <si>
    <t>Phosphate and amino acid transport system</t>
  </si>
  <si>
    <t>M00236</t>
  </si>
  <si>
    <t>Putative polar amino acid transport</t>
  </si>
  <si>
    <t>M00227</t>
  </si>
  <si>
    <t>Glutamine transport</t>
  </si>
  <si>
    <t>M00223</t>
  </si>
  <si>
    <t>Phosphonate transport</t>
  </si>
  <si>
    <t>M00230</t>
  </si>
  <si>
    <t>Glutamate/aspartate transport</t>
  </si>
  <si>
    <t>M00233</t>
  </si>
  <si>
    <t>Glutamate transport</t>
  </si>
  <si>
    <t>M00237</t>
  </si>
  <si>
    <t>Branched-chain amino acid transport</t>
  </si>
  <si>
    <t>Pathway</t>
  </si>
  <si>
    <t>Energy metabolism</t>
  </si>
  <si>
    <t>Nitrogen metabolism</t>
  </si>
  <si>
    <t>M00528</t>
  </si>
  <si>
    <t>Nitrification</t>
  </si>
  <si>
    <t>M00804</t>
  </si>
  <si>
    <t>Complete nitrification</t>
  </si>
  <si>
    <t>M00529</t>
  </si>
  <si>
    <t>Denitrification</t>
  </si>
  <si>
    <t>M00530</t>
  </si>
  <si>
    <t>Dissimilatory nitrate reduction</t>
  </si>
  <si>
    <t>FuncSet</t>
  </si>
  <si>
    <t>Two-component regulatory system</t>
  </si>
  <si>
    <t>M00500</t>
  </si>
  <si>
    <t>AtoS-AtoC (cPHB biosynthesis)</t>
  </si>
  <si>
    <t>M00449</t>
  </si>
  <si>
    <t>CreC-CreB (phosphate regulation)</t>
  </si>
  <si>
    <t>M00772</t>
  </si>
  <si>
    <t>HupT-HupR (hydrogenase synthesis regulation)</t>
  </si>
  <si>
    <t>M00499</t>
  </si>
  <si>
    <t>HydH-HydG (metal tolerance)</t>
  </si>
  <si>
    <t>M00450</t>
  </si>
  <si>
    <t>BaeS-BaeR (envelope stress response)</t>
  </si>
  <si>
    <t>M00517</t>
  </si>
  <si>
    <t>RpfC-RpfG (cell-to-cell signaling)</t>
  </si>
  <si>
    <t>M00502</t>
  </si>
  <si>
    <t>GlrK-GlrR (amino sugar metabolism)</t>
  </si>
  <si>
    <t>M00519</t>
  </si>
  <si>
    <t>YesM-YesN</t>
  </si>
  <si>
    <t>M00434</t>
  </si>
  <si>
    <t>PhoR-PhoB (phosphate starvation response)</t>
  </si>
  <si>
    <t>M00458</t>
  </si>
  <si>
    <t>ResE-ResD (aerobic and anaerobic respiration)</t>
  </si>
  <si>
    <t>M00444</t>
  </si>
  <si>
    <t>PhoQ-PhoP (magnesium transport)</t>
  </si>
  <si>
    <t>M00485</t>
  </si>
  <si>
    <t>KinABCDE-Spo0FA (sporulation control)</t>
  </si>
  <si>
    <t>M00498</t>
  </si>
  <si>
    <t>NtrY-NtrX (nitrogen regulation)</t>
  </si>
  <si>
    <t>M00515</t>
  </si>
  <si>
    <t>FlrB-FlrC (polar flagellar synthesis)</t>
  </si>
  <si>
    <t>M00459</t>
  </si>
  <si>
    <t>VicK-VicR (cell wall metabolism)</t>
  </si>
  <si>
    <t>M00493</t>
  </si>
  <si>
    <t>AlgZ-AlgR (alginate production)</t>
  </si>
  <si>
    <t>M00501</t>
  </si>
  <si>
    <t>PilS-PilR (type 4 fimbriae synthesis)</t>
  </si>
  <si>
    <t>M00818</t>
  </si>
  <si>
    <t>FusK-FusR (virulence regulation)</t>
  </si>
  <si>
    <t>M00481</t>
  </si>
  <si>
    <t>LiaS-LiaR (cell wall stress response)</t>
  </si>
  <si>
    <t>M00484</t>
  </si>
  <si>
    <t>YdfH-YdfI</t>
  </si>
  <si>
    <t>M00520</t>
  </si>
  <si>
    <t>ChvG-ChvI (acidity sensing)</t>
  </si>
  <si>
    <t>M00510</t>
  </si>
  <si>
    <t>Cph1-Rcp1 (light response)</t>
  </si>
  <si>
    <t>M00658</t>
  </si>
  <si>
    <t>VanS-VanR (actinomycete type vancomycin resistance)</t>
  </si>
  <si>
    <t>M00512</t>
  </si>
  <si>
    <t>CckA-CtrA/CpdR (cell cycle control)</t>
  </si>
  <si>
    <t>M00479</t>
  </si>
  <si>
    <t>DesK-DesR (membrane lipid fluidity regulation)</t>
  </si>
  <si>
    <t>M00447</t>
  </si>
  <si>
    <t>CpxA-CpxR (envelope stress response)</t>
  </si>
  <si>
    <t>KO</t>
    <phoneticPr fontId="5" type="noConversion"/>
  </si>
  <si>
    <t>Name</t>
    <phoneticPr fontId="5" type="noConversion"/>
  </si>
  <si>
    <t>Module</t>
    <phoneticPr fontId="5" type="noConversion"/>
  </si>
  <si>
    <t>K00360</t>
    <phoneticPr fontId="5" type="noConversion"/>
  </si>
  <si>
    <t>nasB</t>
    <phoneticPr fontId="5" type="noConversion"/>
  </si>
  <si>
    <t>assimilatory nitrate reductase electron transfer subunit</t>
    <phoneticPr fontId="5" type="noConversion"/>
  </si>
  <si>
    <t>M00531, Assimilatory nitrate reduction, nitrate =&gt; ammonia</t>
    <phoneticPr fontId="5" type="noConversion"/>
  </si>
  <si>
    <t>K00362</t>
    <phoneticPr fontId="5" type="noConversion"/>
  </si>
  <si>
    <t>nirB</t>
    <phoneticPr fontId="5" type="noConversion"/>
  </si>
  <si>
    <t>nitrite reductase (NADH) large subunit</t>
    <phoneticPr fontId="5" type="noConversion"/>
  </si>
  <si>
    <t>M00530  	Dissimilatory nitrate reduction, nitrate =&gt; ammonia</t>
    <phoneticPr fontId="5" type="noConversion"/>
  </si>
  <si>
    <t>K00363</t>
    <phoneticPr fontId="5" type="noConversion"/>
  </si>
  <si>
    <t>nirD</t>
    <phoneticPr fontId="5" type="noConversion"/>
  </si>
  <si>
    <t xml:space="preserve">	nitrite reductase (NADH) small subunit</t>
    <phoneticPr fontId="5" type="noConversion"/>
  </si>
  <si>
    <t>M00530, Dissimilatory nitrate reduction, nitrate =&gt; ammonia</t>
    <phoneticPr fontId="5" type="noConversion"/>
  </si>
  <si>
    <t>K00366</t>
    <phoneticPr fontId="5" type="noConversion"/>
  </si>
  <si>
    <t>nirA</t>
    <phoneticPr fontId="5" type="noConversion"/>
  </si>
  <si>
    <t xml:space="preserve">	
ferredoxin-nitrite reductase</t>
    <phoneticPr fontId="5" type="noConversion"/>
  </si>
  <si>
    <t>K00367</t>
    <phoneticPr fontId="5" type="noConversion"/>
  </si>
  <si>
    <t>narB</t>
    <phoneticPr fontId="5" type="noConversion"/>
  </si>
  <si>
    <t>ferredoxin-nitrate reductase</t>
    <phoneticPr fontId="5" type="noConversion"/>
  </si>
  <si>
    <t>K00368</t>
    <phoneticPr fontId="5" type="noConversion"/>
  </si>
  <si>
    <t>nirK</t>
    <phoneticPr fontId="5" type="noConversion"/>
  </si>
  <si>
    <t>nitrite reductase (NO-forming)</t>
    <phoneticPr fontId="5" type="noConversion"/>
  </si>
  <si>
    <t>M00529, Denitrification, nitrate =&gt; nitrogen
M00973, Anammox, nitrite + ammonia =&gt; nitrogen</t>
    <phoneticPr fontId="5" type="noConversion"/>
  </si>
  <si>
    <t>K00370</t>
    <phoneticPr fontId="5" type="noConversion"/>
  </si>
  <si>
    <t>narG, narZ, nxrA</t>
    <phoneticPr fontId="5" type="noConversion"/>
  </si>
  <si>
    <t>nitrate reductase / nitrite oxidoreductase, alpha subunit</t>
    <phoneticPr fontId="5" type="noConversion"/>
  </si>
  <si>
    <t>M00529, Denitrification, nitrate =&gt; nitrogen
M00530, Dissimilatory nitrate reduction, nitrate =&gt; ammonia
M00804, Complete nitrification, comammox, ammonia =&gt; nitrite =&gt; nitrate</t>
    <phoneticPr fontId="5" type="noConversion"/>
  </si>
  <si>
    <t>K00371</t>
    <phoneticPr fontId="5" type="noConversion"/>
  </si>
  <si>
    <t xml:space="preserve">	
narH, narY, nxrB</t>
    <phoneticPr fontId="5" type="noConversion"/>
  </si>
  <si>
    <t>nitrate reductase / nitrite oxidoreductase, beta subunit</t>
    <phoneticPr fontId="5" type="noConversion"/>
  </si>
  <si>
    <t>K00372</t>
    <phoneticPr fontId="5" type="noConversion"/>
  </si>
  <si>
    <t>nasC, nasA</t>
    <phoneticPr fontId="5" type="noConversion"/>
  </si>
  <si>
    <t>assimilatory nitrate reductase catalytic subunit</t>
    <phoneticPr fontId="5" type="noConversion"/>
  </si>
  <si>
    <t>K00374</t>
    <phoneticPr fontId="5" type="noConversion"/>
  </si>
  <si>
    <t xml:space="preserve">	
narI, narV</t>
    <phoneticPr fontId="5" type="noConversion"/>
  </si>
  <si>
    <t>nitrate reductase gamma subunit</t>
    <phoneticPr fontId="5" type="noConversion"/>
  </si>
  <si>
    <t>M00529, Denitrification, nitrate =&gt; nitrogen
M00530, Dissimilatory nitrate reduction, nitrate =&gt; ammonia</t>
    <phoneticPr fontId="5" type="noConversion"/>
  </si>
  <si>
    <t>K00376</t>
    <phoneticPr fontId="5" type="noConversion"/>
  </si>
  <si>
    <t>nosZ</t>
    <phoneticPr fontId="5" type="noConversion"/>
  </si>
  <si>
    <t xml:space="preserve">	
nitrous-oxide reductase</t>
    <phoneticPr fontId="5" type="noConversion"/>
  </si>
  <si>
    <t>M00529, Denitrification, nitrate =&gt; nitrogen</t>
    <phoneticPr fontId="5" type="noConversion"/>
  </si>
  <si>
    <t>K02305</t>
    <phoneticPr fontId="5" type="noConversion"/>
  </si>
  <si>
    <t>norC</t>
    <phoneticPr fontId="5" type="noConversion"/>
  </si>
  <si>
    <t>nitric oxide reductase subunit C</t>
    <phoneticPr fontId="5" type="noConversion"/>
  </si>
  <si>
    <t>K02567</t>
    <phoneticPr fontId="5" type="noConversion"/>
  </si>
  <si>
    <t>napA</t>
    <phoneticPr fontId="5" type="noConversion"/>
  </si>
  <si>
    <t xml:space="preserve">	
nitrate reductase (cytochrome)</t>
    <phoneticPr fontId="5" type="noConversion"/>
  </si>
  <si>
    <t>K02568</t>
    <phoneticPr fontId="5" type="noConversion"/>
  </si>
  <si>
    <t>napB</t>
    <phoneticPr fontId="5" type="noConversion"/>
  </si>
  <si>
    <t>nitrate reductase (cytochrome), electron transfer subunit</t>
    <phoneticPr fontId="5" type="noConversion"/>
  </si>
  <si>
    <t>K02588</t>
    <phoneticPr fontId="5" type="noConversion"/>
  </si>
  <si>
    <t>nifH</t>
    <phoneticPr fontId="5" type="noConversion"/>
  </si>
  <si>
    <t xml:space="preserve">	
nitrogenase iron protein NifH</t>
    <phoneticPr fontId="5" type="noConversion"/>
  </si>
  <si>
    <t>M00175, Nitrogen fixation, nitrogen =&gt; ammonia</t>
    <phoneticPr fontId="5" type="noConversion"/>
  </si>
  <si>
    <t>K03385</t>
    <phoneticPr fontId="5" type="noConversion"/>
  </si>
  <si>
    <t>nrfA</t>
    <phoneticPr fontId="5" type="noConversion"/>
  </si>
  <si>
    <t>nitrite reductase (cytochrome c-552)</t>
    <phoneticPr fontId="5" type="noConversion"/>
  </si>
  <si>
    <t>K04561</t>
    <phoneticPr fontId="5" type="noConversion"/>
  </si>
  <si>
    <t>norB</t>
    <phoneticPr fontId="5" type="noConversion"/>
  </si>
  <si>
    <t xml:space="preserve">	
nitric oxide reductase subunit B</t>
    <phoneticPr fontId="5" type="noConversion"/>
  </si>
  <si>
    <t>K10534</t>
    <phoneticPr fontId="5" type="noConversion"/>
  </si>
  <si>
    <t>NR</t>
    <phoneticPr fontId="5" type="noConversion"/>
  </si>
  <si>
    <t>nitrate reductase (NAD(P)H)</t>
    <phoneticPr fontId="5" type="noConversion"/>
  </si>
  <si>
    <t>K10535</t>
    <phoneticPr fontId="5" type="noConversion"/>
  </si>
  <si>
    <t>hao</t>
    <phoneticPr fontId="5" type="noConversion"/>
  </si>
  <si>
    <t>hydroxylamine dehydrogenase</t>
    <phoneticPr fontId="5" type="noConversion"/>
  </si>
  <si>
    <t>M00528, Nitrification, ammonia =&gt; nitrite
M00804, Complete nitrification, comammox, ammonia =&gt; nitrite =&gt; nitrate</t>
    <phoneticPr fontId="5" type="noConversion"/>
  </si>
  <si>
    <t>K10944</t>
    <phoneticPr fontId="5" type="noConversion"/>
  </si>
  <si>
    <t xml:space="preserve">	
pmoA-amoA</t>
    <phoneticPr fontId="5" type="noConversion"/>
  </si>
  <si>
    <t>methane/ammonia monooxygenase subunit A</t>
    <phoneticPr fontId="5" type="noConversion"/>
  </si>
  <si>
    <t>M00174, Methane oxidation, methanotroph, methane =&gt; formaldehyde
M00528, Nitrification, ammonia =&gt; nitrite
M00804, Complete nitrification, comammox, ammonia =&gt; nitrite =&gt; nitrate</t>
    <phoneticPr fontId="5" type="noConversion"/>
  </si>
  <si>
    <t>K10945</t>
    <phoneticPr fontId="5" type="noConversion"/>
  </si>
  <si>
    <t xml:space="preserve">	
pmoB-amoB</t>
    <phoneticPr fontId="5" type="noConversion"/>
  </si>
  <si>
    <t>methane/ammonia monooxygenase subunit B</t>
    <phoneticPr fontId="5" type="noConversion"/>
  </si>
  <si>
    <t>K10946</t>
    <phoneticPr fontId="5" type="noConversion"/>
  </si>
  <si>
    <t xml:space="preserve">	
pmoC-amoC</t>
    <phoneticPr fontId="5" type="noConversion"/>
  </si>
  <si>
    <t>methane/ammonia monooxygenase subunit C</t>
    <phoneticPr fontId="5" type="noConversion"/>
  </si>
  <si>
    <t>K15876</t>
    <phoneticPr fontId="5" type="noConversion"/>
  </si>
  <si>
    <t>nrfH</t>
    <phoneticPr fontId="5" type="noConversion"/>
  </si>
  <si>
    <t>cytochrome c nitrite reductase small subunit</t>
    <phoneticPr fontId="5" type="noConversion"/>
  </si>
  <si>
    <t>K17877</t>
    <phoneticPr fontId="5" type="noConversion"/>
  </si>
  <si>
    <t xml:space="preserve">	
NIT-6</t>
    <phoneticPr fontId="5" type="noConversion"/>
  </si>
  <si>
    <t>nitrite reductase (NAD(P)H)</t>
    <phoneticPr fontId="5" type="noConversion"/>
  </si>
  <si>
    <t>K02591</t>
    <phoneticPr fontId="5" type="noConversion"/>
  </si>
  <si>
    <t>nifK</t>
    <phoneticPr fontId="5" type="noConversion"/>
  </si>
  <si>
    <t>nitrogenase molybdenum-iron protein beta chain</t>
    <phoneticPr fontId="5" type="noConversion"/>
  </si>
  <si>
    <t>K15864</t>
    <phoneticPr fontId="5" type="noConversion"/>
  </si>
  <si>
    <t>nirS</t>
    <phoneticPr fontId="5" type="noConversion"/>
  </si>
  <si>
    <t>nitrite reductase (NO-forming) / hydroxylamine reductase</t>
    <phoneticPr fontId="5" type="noConversion"/>
  </si>
  <si>
    <t>K02586</t>
    <phoneticPr fontId="5" type="noConversion"/>
  </si>
  <si>
    <t>nifD</t>
    <phoneticPr fontId="5" type="noConversion"/>
  </si>
  <si>
    <t>nitrogenase molybdenum-iron protein alpha chain</t>
    <phoneticPr fontId="5" type="noConversion"/>
  </si>
  <si>
    <t>K00531</t>
    <phoneticPr fontId="5" type="noConversion"/>
  </si>
  <si>
    <t>anfG</t>
    <phoneticPr fontId="5" type="noConversion"/>
  </si>
  <si>
    <t>nitrogenase delta subunit</t>
    <phoneticPr fontId="5" type="noConversion"/>
  </si>
  <si>
    <t>soil habitat pH</t>
  </si>
  <si>
    <t>soil C</t>
  </si>
  <si>
    <t>soil habitat pH</t>
    <phoneticPr fontId="5" type="noConversion"/>
  </si>
  <si>
    <t>soil N</t>
  </si>
  <si>
    <t>soil C/N</t>
  </si>
  <si>
    <t>Cambisols (17 sites), Andosols (18 sites), Regosols (4 sites), and Acrisols (1 site)</t>
  </si>
  <si>
    <t>Gene</t>
  </si>
  <si>
    <r>
      <t>Bacterial abundance (copies g-soi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1.1 × 10</t>
    </r>
    <r>
      <rPr>
        <vertAlign val="superscript"/>
        <sz val="12"/>
        <color theme="1"/>
        <rFont val="Calibri (Body)"/>
      </rPr>
      <t>10</t>
    </r>
  </si>
  <si>
    <r>
      <t>4.6 × 10</t>
    </r>
    <r>
      <rPr>
        <vertAlign val="superscript"/>
        <sz val="12"/>
        <color theme="1"/>
        <rFont val="Calibri (Body)"/>
      </rPr>
      <t>11</t>
    </r>
  </si>
  <si>
    <r>
      <t>1.29 × 10</t>
    </r>
    <r>
      <rPr>
        <vertAlign val="superscript"/>
        <sz val="12"/>
        <color theme="1"/>
        <rFont val="Calibri (Body)"/>
      </rPr>
      <t>11</t>
    </r>
  </si>
  <si>
    <r>
      <t>Fungal abundance (copies g-soi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6.1 × 10</t>
    </r>
    <r>
      <rPr>
        <vertAlign val="superscript"/>
        <sz val="12"/>
        <color theme="1"/>
        <rFont val="Calibri (Body)"/>
      </rPr>
      <t>7</t>
    </r>
  </si>
  <si>
    <r>
      <t>4.3 × 10</t>
    </r>
    <r>
      <rPr>
        <vertAlign val="superscript"/>
        <sz val="12"/>
        <color theme="1"/>
        <rFont val="Calibri (Body)"/>
      </rPr>
      <t>10</t>
    </r>
  </si>
  <si>
    <r>
      <t>3.46 × 10</t>
    </r>
    <r>
      <rPr>
        <vertAlign val="superscript"/>
        <sz val="12"/>
        <color theme="1"/>
        <rFont val="Calibri (Body)"/>
      </rPr>
      <t>9</t>
    </r>
  </si>
  <si>
    <t>Bacterial 
abundance</t>
  </si>
  <si>
    <t>Fungal 
abundance</t>
  </si>
  <si>
    <t>Fungi-to-Bacteria
ratio</t>
  </si>
  <si>
    <t>Bacterial 
NMDS1</t>
  </si>
  <si>
    <t>Fungal 
NMDS1</t>
  </si>
  <si>
    <t xml:space="preserve">Gross rate of ammonification </t>
  </si>
  <si>
    <t xml:space="preserve">Gross rate of nitrification </t>
  </si>
  <si>
    <t>Gross rate of ammonium consumption</t>
  </si>
  <si>
    <t xml:space="preserve">Gross rate of nitrate consumption </t>
  </si>
  <si>
    <t>Ratio of nitrification-to-mineralization</t>
  </si>
  <si>
    <t>Gross rate of nitrate consumption</t>
  </si>
  <si>
    <t>----------------------------------------------------------</t>
  </si>
  <si>
    <t>MODEL</t>
  </si>
  <si>
    <t>pH</t>
  </si>
  <si>
    <t>Openess</t>
  </si>
  <si>
    <t xml:space="preserve">Scale of Data </t>
  </si>
  <si>
    <t>Non-Metric PLS</t>
  </si>
  <si>
    <t>Weighting Scheme</t>
  </si>
  <si>
    <t>Rate</t>
    <phoneticPr fontId="5" type="noConversion"/>
  </si>
  <si>
    <t>Std. Error</t>
    <phoneticPr fontId="5" type="noConversion"/>
  </si>
  <si>
    <t>Dominant tree type (0: Coniferous forest;  1: Broadleaved forest)</t>
  </si>
  <si>
    <t>Soil type (1: others [Regosols and Acrisols]; 2: Cambisols; 3: Andosols)</t>
  </si>
  <si>
    <t>N cycling gene richness</t>
  </si>
  <si>
    <t>$N cycling gene richness</t>
  </si>
  <si>
    <t>Soil pH</t>
    <phoneticPr fontId="5" type="noConversion"/>
  </si>
  <si>
    <t>[1]  0.4004</t>
    <phoneticPr fontId="5" type="noConversion"/>
  </si>
  <si>
    <t>Ratios of ammonium uptake-to-mineralization (x*-1)</t>
    <phoneticPr fontId="5" type="noConversion"/>
  </si>
  <si>
    <t>Bacterial richness (the number of ASVs)</t>
  </si>
  <si>
    <t>Bacterial richness (the number of ASVs)</t>
    <phoneticPr fontId="5" type="noConversion"/>
  </si>
  <si>
    <t>Fungal richness (the number of ASVs)</t>
  </si>
  <si>
    <t>Fungal richness (the number of ASVs)</t>
    <phoneticPr fontId="5" type="noConversion"/>
  </si>
  <si>
    <t>KO genes richness (the number of KO genes)</t>
    <phoneticPr fontId="5" type="noConversion"/>
  </si>
  <si>
    <t>N-cycling gene richness (the number of N-cycling genes)</t>
  </si>
  <si>
    <t>N-cycling gene richness (the number of N-cycling genes)</t>
    <phoneticPr fontId="5" type="noConversion"/>
  </si>
  <si>
    <t>Pedogenic factors</t>
  </si>
  <si>
    <t>Soil habitat properties</t>
  </si>
  <si>
    <t xml:space="preserve">Microbiome components </t>
  </si>
  <si>
    <r>
      <t>Gross rates of ammonification (mg-N kg-soil</t>
    </r>
    <r>
      <rPr>
        <vertAlign val="superscript"/>
        <sz val="12"/>
        <color theme="1"/>
        <rFont val="Calibri (Body)"/>
      </rPr>
      <t xml:space="preserve">-1 </t>
    </r>
    <r>
      <rPr>
        <sz val="12"/>
        <color theme="1"/>
        <rFont val="Calibri (Body)"/>
      </rPr>
      <t>day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Gross rates of nitrification (mg-N kg-soi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 xml:space="preserve"> day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Gross rates of ammonium consumption (mg-N kg-soi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 xml:space="preserve"> day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Gross rates of nitrate consumption (mg-N kg-soil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 xml:space="preserve"> day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t>Percentage of Bacteria based on protein sequences</t>
  </si>
  <si>
    <t>Percentage of Fungi based on protein sequences</t>
  </si>
  <si>
    <t>Shotgun metagenomic data</t>
  </si>
  <si>
    <t xml:space="preserve">Ratios of ammonification-to-ammonium immobilization </t>
  </si>
  <si>
    <t>Ratios of nitrification-to-ammonification</t>
  </si>
  <si>
    <t>Ratio of nitrification-to-ammonification</t>
  </si>
  <si>
    <t>Microbiome component</t>
  </si>
  <si>
    <t>Kingdom</t>
    <phoneticPr fontId="5" type="noConversion"/>
  </si>
  <si>
    <t>Phylum</t>
  </si>
  <si>
    <t>Class</t>
    <phoneticPr fontId="5" type="noConversion"/>
  </si>
  <si>
    <t>Order</t>
    <phoneticPr fontId="5" type="noConversion"/>
  </si>
  <si>
    <t>cor.rho</t>
  </si>
  <si>
    <t>p</t>
  </si>
  <si>
    <t>significant</t>
  </si>
  <si>
    <t>Top 10 abundant</t>
    <phoneticPr fontId="5" type="noConversion"/>
  </si>
  <si>
    <t>Bacteria</t>
    <phoneticPr fontId="5" type="noConversion"/>
  </si>
  <si>
    <t>Proteobacteria</t>
  </si>
  <si>
    <t>Alphaproteobacteria</t>
  </si>
  <si>
    <t>Rhizobiales</t>
  </si>
  <si>
    <t>Firmicutes</t>
  </si>
  <si>
    <t>Bacilli</t>
  </si>
  <si>
    <t>Bacillales</t>
  </si>
  <si>
    <t>Acidobacteriota</t>
  </si>
  <si>
    <t>Subgroup_20</t>
  </si>
  <si>
    <t>Sumerlaeota</t>
  </si>
  <si>
    <t>Sumerlaeia</t>
  </si>
  <si>
    <t>Sumerlaeales</t>
  </si>
  <si>
    <t>Elusimicrobiota</t>
  </si>
  <si>
    <t>Elusimicrobia</t>
  </si>
  <si>
    <t>Lineage_IV</t>
  </si>
  <si>
    <t>Acidobacteriae</t>
  </si>
  <si>
    <t>Subgroup_13</t>
  </si>
  <si>
    <t>Actinobacteriota</t>
  </si>
  <si>
    <t>Thermoleophilia</t>
  </si>
  <si>
    <t>Solirubrobacterales</t>
  </si>
  <si>
    <t>Symbiobacteriia</t>
  </si>
  <si>
    <t>Symbiobacteriales</t>
  </si>
  <si>
    <t>Verrucomicrobiota</t>
  </si>
  <si>
    <t>Omnitrophia</t>
  </si>
  <si>
    <t>Omnitrophales</t>
  </si>
  <si>
    <t>Chloroflexi</t>
  </si>
  <si>
    <t>Anaerolineae</t>
  </si>
  <si>
    <t>Anaerolineales</t>
  </si>
  <si>
    <t>Clostridia</t>
  </si>
  <si>
    <t>Lachnospirales</t>
  </si>
  <si>
    <t>Actinobacteria</t>
  </si>
  <si>
    <t>Catenulisporales</t>
  </si>
  <si>
    <t>Dependentiae</t>
  </si>
  <si>
    <t>Babeliae</t>
  </si>
  <si>
    <t>Babeliales</t>
  </si>
  <si>
    <t>Ktedonobacteria</t>
  </si>
  <si>
    <t>Ktedonobacterales</t>
  </si>
  <si>
    <t>Planctomycetota</t>
  </si>
  <si>
    <t>Phycisphaerae</t>
  </si>
  <si>
    <t>unclassified</t>
  </si>
  <si>
    <t>Acidobacteriales</t>
  </si>
  <si>
    <t>Tepidisphaerales</t>
  </si>
  <si>
    <t>Defluviicoccales</t>
  </si>
  <si>
    <t>Chloroflexia</t>
  </si>
  <si>
    <t>Chloroflexales</t>
  </si>
  <si>
    <t>Bacteroidota</t>
  </si>
  <si>
    <t>Nitrospirota</t>
  </si>
  <si>
    <t>Leptospirillia</t>
  </si>
  <si>
    <t>Leptospirillales</t>
  </si>
  <si>
    <t>SHA-26</t>
  </si>
  <si>
    <t>Chlamydiae</t>
  </si>
  <si>
    <t>Chlamydiales</t>
  </si>
  <si>
    <t>Pla4_lineage</t>
  </si>
  <si>
    <t>unclassidied</t>
  </si>
  <si>
    <t>Acidimicrobiia</t>
  </si>
  <si>
    <t>uncultured</t>
  </si>
  <si>
    <t>Subgroup_15</t>
  </si>
  <si>
    <t>Subgroup_25</t>
  </si>
  <si>
    <t>Myxococcota</t>
  </si>
  <si>
    <t>bacteriap25</t>
  </si>
  <si>
    <t>OM190</t>
  </si>
  <si>
    <t>Latescibacterota</t>
  </si>
  <si>
    <t>Latescibacteria</t>
  </si>
  <si>
    <t>Latescibacterales</t>
  </si>
  <si>
    <t>Corynebacteriales</t>
  </si>
  <si>
    <t>Bacteroidia</t>
  </si>
  <si>
    <t>Flavobacteriales</t>
  </si>
  <si>
    <t>Verrucomicrobiae</t>
  </si>
  <si>
    <t>Pedosphaerales</t>
  </si>
  <si>
    <t>Patescibacteria</t>
  </si>
  <si>
    <t>Oscillospirales</t>
  </si>
  <si>
    <t>Planctomycetes</t>
  </si>
  <si>
    <t>Isosphaerales</t>
  </si>
  <si>
    <t>WS2</t>
  </si>
  <si>
    <t>Bryobacterales</t>
  </si>
  <si>
    <t>Frankiales</t>
  </si>
  <si>
    <t>Gammaproteobacteria</t>
  </si>
  <si>
    <t>Nitrosococcales</t>
  </si>
  <si>
    <t>Microgenomatia</t>
  </si>
  <si>
    <t>Candidatus_Woesebacteria</t>
  </si>
  <si>
    <t>S-BQ2-57_soil_group</t>
  </si>
  <si>
    <t>Planctomycetales</t>
  </si>
  <si>
    <t>Ardenticatenales</t>
  </si>
  <si>
    <t>Gemmatimonadota</t>
  </si>
  <si>
    <t>S0134_terrestrial_group</t>
  </si>
  <si>
    <t>Methylomirabilota</t>
  </si>
  <si>
    <t>Methylomirabilia</t>
  </si>
  <si>
    <t>Rokubacteriales</t>
  </si>
  <si>
    <t>Berkelbacteria</t>
  </si>
  <si>
    <t>KF-JG30-C25</t>
  </si>
  <si>
    <t>Gemmatimonadetes</t>
  </si>
  <si>
    <t>Gemmatimonadales</t>
  </si>
  <si>
    <t>Kineosporiales</t>
  </si>
  <si>
    <t>Dehalococcoidia</t>
  </si>
  <si>
    <t>S085</t>
  </si>
  <si>
    <t>Subgroup_5</t>
  </si>
  <si>
    <t>Bdellovibrionota</t>
  </si>
  <si>
    <t>Bdellovibrionia</t>
  </si>
  <si>
    <t>Bacteriovoracales</t>
  </si>
  <si>
    <t>Parcubacteria</t>
  </si>
  <si>
    <t>Candidatus_Colwellbacteria</t>
  </si>
  <si>
    <t>ABY1</t>
  </si>
  <si>
    <t>Candidatus_Magasanikbacteria</t>
  </si>
  <si>
    <t>MVP-88</t>
  </si>
  <si>
    <t>Sphingobacteriales</t>
  </si>
  <si>
    <t>GAL15</t>
  </si>
  <si>
    <t>Cyanobacteria</t>
  </si>
  <si>
    <t>Bdellovibrionales</t>
  </si>
  <si>
    <t>AKIW659</t>
  </si>
  <si>
    <t>Blastocatellia</t>
  </si>
  <si>
    <t>Elev-16S-573</t>
  </si>
  <si>
    <t>Zavarziniales</t>
  </si>
  <si>
    <t>Desulfitobacteriia</t>
  </si>
  <si>
    <t>Desulfitobacteriales</t>
  </si>
  <si>
    <t>JG36-TzT-191</t>
  </si>
  <si>
    <t>Opitutales</t>
  </si>
  <si>
    <t>Kryptonia</t>
  </si>
  <si>
    <t>Kryptoniales</t>
  </si>
  <si>
    <t>Bacteroidales</t>
  </si>
  <si>
    <t>Ga0077536</t>
  </si>
  <si>
    <t>Dongiales</t>
  </si>
  <si>
    <t>Oligoflexia</t>
  </si>
  <si>
    <t>Rhodobacterales</t>
  </si>
  <si>
    <t>Cytophagales</t>
  </si>
  <si>
    <t>Kiritimatiellae</t>
  </si>
  <si>
    <t>WCHB1-41</t>
  </si>
  <si>
    <t>Azospirillales</t>
  </si>
  <si>
    <t>Polyangia</t>
  </si>
  <si>
    <t>mle1-27</t>
  </si>
  <si>
    <t>Aneurinibacillales</t>
  </si>
  <si>
    <t>Ignavibacteria</t>
  </si>
  <si>
    <t>SJA-28</t>
  </si>
  <si>
    <t>Rhodospirillales</t>
  </si>
  <si>
    <t>Thermodesulfovibrionia</t>
  </si>
  <si>
    <t>LD1-PA32</t>
  </si>
  <si>
    <t>Spirochaetota</t>
  </si>
  <si>
    <t>Leptospirae</t>
  </si>
  <si>
    <t>Leptospirales</t>
  </si>
  <si>
    <t>Holophagae</t>
  </si>
  <si>
    <t>Subgroup_7</t>
  </si>
  <si>
    <t>Caedibacterales</t>
  </si>
  <si>
    <t>Pyrinomonadales</t>
  </si>
  <si>
    <t>Kapabacteria</t>
  </si>
  <si>
    <t>Kapabacteriales</t>
  </si>
  <si>
    <t>Lactobacillales</t>
  </si>
  <si>
    <t>Fibrobacterota</t>
  </si>
  <si>
    <t>Chitinivibrionia</t>
  </si>
  <si>
    <t>Abditibacteriota</t>
  </si>
  <si>
    <t>Abditibacteria</t>
  </si>
  <si>
    <t>Abditibacteriales</t>
  </si>
  <si>
    <t>Hydrogenedentes</t>
  </si>
  <si>
    <t>Hydrogenedentia</t>
  </si>
  <si>
    <t>Hydrogenedentiales</t>
  </si>
  <si>
    <t>Subgroup_11</t>
  </si>
  <si>
    <t>PeM15</t>
  </si>
  <si>
    <t>Xanthomonadales</t>
  </si>
  <si>
    <t>NB1-j</t>
  </si>
  <si>
    <t>Rickettsiales</t>
  </si>
  <si>
    <t>0319-6G20</t>
  </si>
  <si>
    <t>UASB-TL25</t>
  </si>
  <si>
    <t>Haliangiales</t>
  </si>
  <si>
    <t>Elsterales</t>
  </si>
  <si>
    <t>Caulobacterales</t>
  </si>
  <si>
    <t>Streptosporangiales</t>
  </si>
  <si>
    <t>KD4-96</t>
  </si>
  <si>
    <t>Methylomirabilales</t>
  </si>
  <si>
    <t>EC3</t>
  </si>
  <si>
    <t>Vicinamibacteria</t>
  </si>
  <si>
    <t>Subgroup_17</t>
  </si>
  <si>
    <t>JG30-KF-CM66</t>
  </si>
  <si>
    <t>Desulfobacterota</t>
  </si>
  <si>
    <t>Desulfobulbia</t>
  </si>
  <si>
    <t>Desulfobulbales</t>
  </si>
  <si>
    <t>Spirochaetia</t>
  </si>
  <si>
    <t>Spirochaetales</t>
  </si>
  <si>
    <t>Candidatus_Azambacteria</t>
  </si>
  <si>
    <t>Candidatus_Curtissbacteria</t>
  </si>
  <si>
    <t>RBG-13-54-9</t>
  </si>
  <si>
    <t>Candidatus_Yanofskybacteria</t>
  </si>
  <si>
    <t>Peptostreptococcales-Tissierellales</t>
  </si>
  <si>
    <t>Acetobacterales</t>
  </si>
  <si>
    <t>TK10</t>
  </si>
  <si>
    <t>SBR1031</t>
  </si>
  <si>
    <t>CCM19a</t>
  </si>
  <si>
    <t>Desulfuromonadia</t>
  </si>
  <si>
    <t>PB19</t>
  </si>
  <si>
    <t>B12-WMSP1</t>
  </si>
  <si>
    <t>C0119</t>
  </si>
  <si>
    <t>Micromonosporales</t>
  </si>
  <si>
    <t>Subgroup_9</t>
  </si>
  <si>
    <t>Paenibacillales</t>
  </si>
  <si>
    <t>AD3</t>
  </si>
  <si>
    <t>Subgroup_12</t>
  </si>
  <si>
    <t>Pseudomonadales</t>
  </si>
  <si>
    <t>Pirellulales</t>
  </si>
  <si>
    <t>4-29-1</t>
  </si>
  <si>
    <t>SM1A07</t>
  </si>
  <si>
    <t>Cyanobacteriia</t>
  </si>
  <si>
    <t>Cyanobacteriales</t>
  </si>
  <si>
    <t>Diplorickettsiales</t>
  </si>
  <si>
    <t>Leptolyngbyales</t>
  </si>
  <si>
    <t>Candidatus_Zambryskibacteria</t>
  </si>
  <si>
    <t>Vampirivibrionia</t>
  </si>
  <si>
    <t>Gracilibacteria</t>
  </si>
  <si>
    <t>S-70</t>
  </si>
  <si>
    <t>Geobacterales</t>
  </si>
  <si>
    <t>Holosporales</t>
  </si>
  <si>
    <t>JG36-GS-52</t>
  </si>
  <si>
    <t>Longimicrobia</t>
  </si>
  <si>
    <t>Longimicrobiales</t>
  </si>
  <si>
    <t>0319-7L14</t>
  </si>
  <si>
    <t>PAUC34f</t>
  </si>
  <si>
    <t>Acetothermia</t>
  </si>
  <si>
    <t>Acetothermiia</t>
  </si>
  <si>
    <t>RCP2-54</t>
  </si>
  <si>
    <t>Kallotenuales</t>
  </si>
  <si>
    <t>Armatimonadota</t>
  </si>
  <si>
    <t>Chthonomonadetes</t>
  </si>
  <si>
    <t>Chthonomonadales</t>
  </si>
  <si>
    <t>BD7-11</t>
  </si>
  <si>
    <t>BD72BR169</t>
  </si>
  <si>
    <t>Salinisphaerales</t>
  </si>
  <si>
    <t>Entomoplasmatales</t>
  </si>
  <si>
    <t>F9P41300-M23</t>
  </si>
  <si>
    <t>Subgroup_2</t>
  </si>
  <si>
    <t>Subgroup_22</t>
  </si>
  <si>
    <t>Deferrisomatota</t>
  </si>
  <si>
    <t>Defferrisomatia</t>
  </si>
  <si>
    <t>Defferrisomatales</t>
  </si>
  <si>
    <t>028H05-P-BN-P5</t>
  </si>
  <si>
    <t>DS-100</t>
  </si>
  <si>
    <t>Micropepsales</t>
  </si>
  <si>
    <t>Alicyclobacillales</t>
  </si>
  <si>
    <t>PAUC26f</t>
  </si>
  <si>
    <t>Propionibacteriales</t>
  </si>
  <si>
    <t>VHS-B3-70</t>
  </si>
  <si>
    <t>Ectothiorhodospirales</t>
  </si>
  <si>
    <t>Clostridiales</t>
  </si>
  <si>
    <t>Desulfovibrionia</t>
  </si>
  <si>
    <t>Desulfovibrionales</t>
  </si>
  <si>
    <t>Gitt-GS-136</t>
  </si>
  <si>
    <t>Acidiferrobacterales</t>
  </si>
  <si>
    <t>Sericytochromatia</t>
  </si>
  <si>
    <t>WWE3</t>
  </si>
  <si>
    <t>Candidatus_Wolfebacteria</t>
  </si>
  <si>
    <t>IMCC26256</t>
  </si>
  <si>
    <t>Candidatus_Komeilibacteria</t>
  </si>
  <si>
    <t>Candidatus_Amesbacteria</t>
  </si>
  <si>
    <t>Steroidobacterales</t>
  </si>
  <si>
    <t>Tistrellales</t>
  </si>
  <si>
    <t>Reyranellales</t>
  </si>
  <si>
    <t>Mycoplasmatales</t>
  </si>
  <si>
    <t>Parvibaculales</t>
  </si>
  <si>
    <t>Fibrobacteria</t>
  </si>
  <si>
    <t>Fibrobacterales</t>
  </si>
  <si>
    <t>Brevibacillales</t>
  </si>
  <si>
    <t>Myxococcia</t>
  </si>
  <si>
    <t>Myxococcales</t>
  </si>
  <si>
    <t>WD260</t>
  </si>
  <si>
    <t>PLTA13</t>
  </si>
  <si>
    <t>Micavibrionales</t>
  </si>
  <si>
    <t>FFCH5909</t>
  </si>
  <si>
    <t>053A03-B-DI-P58</t>
  </si>
  <si>
    <t>Paracaedibacterales</t>
  </si>
  <si>
    <t>C10-SB1A</t>
  </si>
  <si>
    <t>Gammaproteobacteria_Incertae_Sedis</t>
  </si>
  <si>
    <t>Brevinematia</t>
  </si>
  <si>
    <t>Brevinematales</t>
  </si>
  <si>
    <t>Chthoniobacterales</t>
  </si>
  <si>
    <t>Margulisbacteria</t>
  </si>
  <si>
    <t>Candidatus_Lloydbacteria</t>
  </si>
  <si>
    <t>Candidatus_Nomurabacteria</t>
  </si>
  <si>
    <t>AT-s3-28</t>
  </si>
  <si>
    <t>Candidatus_Peregrinibacteria</t>
  </si>
  <si>
    <t>Candidatus_Moranbacteria</t>
  </si>
  <si>
    <t>FFCH16767</t>
  </si>
  <si>
    <t>WPS-2</t>
  </si>
  <si>
    <t>Actinomarinales</t>
  </si>
  <si>
    <t>Subgroup_18</t>
  </si>
  <si>
    <t>KIST-JJY010</t>
  </si>
  <si>
    <t>Armatimonadia</t>
  </si>
  <si>
    <t>Armatimonadales</t>
  </si>
  <si>
    <t>Blfdi19</t>
  </si>
  <si>
    <t>EV818SWSAP88</t>
  </si>
  <si>
    <t>Staphylococcales</t>
  </si>
  <si>
    <t>Bacteroidetes_VC2.1_Bac22</t>
  </si>
  <si>
    <t>P2-11E</t>
  </si>
  <si>
    <t>Thermoactinomycetales</t>
  </si>
  <si>
    <t>Burkholderiales</t>
  </si>
  <si>
    <t>Pla3_lineage</t>
  </si>
  <si>
    <t>Polyangiales</t>
  </si>
  <si>
    <t>Candidatus_Pacebacteria</t>
  </si>
  <si>
    <t>Sphingomonadales</t>
  </si>
  <si>
    <t>Vicinamibacterales</t>
  </si>
  <si>
    <t>Streptomycetales</t>
  </si>
  <si>
    <t>Christensenellales</t>
  </si>
  <si>
    <t>MB-A2-108</t>
  </si>
  <si>
    <t>Candidatus_Kaiserbacteria</t>
  </si>
  <si>
    <t>R7C24</t>
  </si>
  <si>
    <t>Candidatus_Vogelbacteria</t>
  </si>
  <si>
    <t>OC31</t>
  </si>
  <si>
    <t>Gaiellales</t>
  </si>
  <si>
    <t>Nitrospiria</t>
  </si>
  <si>
    <t>Nitrospirales</t>
  </si>
  <si>
    <t>Enterobacterales</t>
  </si>
  <si>
    <t>Candidatus_Kerfeldbacteria</t>
  </si>
  <si>
    <t>Candidatus_Staskawiczbacteria</t>
  </si>
  <si>
    <t>Coriobacteriia</t>
  </si>
  <si>
    <t>Coriobacteriales</t>
  </si>
  <si>
    <t>Candidatus_Kuenenbacteria</t>
  </si>
  <si>
    <t>Micrococcales</t>
  </si>
  <si>
    <t>Candidatus_Uhrbacteria</t>
  </si>
  <si>
    <t>Gloeobacterales</t>
  </si>
  <si>
    <t>Pla1_lineage</t>
  </si>
  <si>
    <t>Chitinophagales</t>
  </si>
  <si>
    <t>Deinococcota</t>
  </si>
  <si>
    <t>Deinococci</t>
  </si>
  <si>
    <t>Deinococcales</t>
  </si>
  <si>
    <t>UA11</t>
  </si>
  <si>
    <t>Thermincolales</t>
  </si>
  <si>
    <t>SAR202_clade</t>
  </si>
  <si>
    <t>Gastranaerophilales</t>
  </si>
  <si>
    <t>OLB14</t>
  </si>
  <si>
    <t>Erysipelotrichales</t>
  </si>
  <si>
    <t>vadinHA49</t>
  </si>
  <si>
    <t>Elev-16S-1166</t>
  </si>
  <si>
    <t>FCPU453</t>
  </si>
  <si>
    <t>MBNT15</t>
  </si>
  <si>
    <t>Candidatus_Ryanbacteria</t>
  </si>
  <si>
    <t>Candidatus_Peribacteria</t>
  </si>
  <si>
    <t>Peptococcales</t>
  </si>
  <si>
    <t>Coxiellales</t>
  </si>
  <si>
    <t>Acidimicrobiales</t>
  </si>
  <si>
    <t>Saccharimonadia</t>
  </si>
  <si>
    <t>Saccharimonadales</t>
  </si>
  <si>
    <t>Methylacidiphilales</t>
  </si>
  <si>
    <t>Zixibacteria</t>
  </si>
  <si>
    <t>Thermoanaerobaculia</t>
  </si>
  <si>
    <t>Thermoanaerobaculales</t>
  </si>
  <si>
    <t>Microtrichales</t>
  </si>
  <si>
    <t>Rubrobacteria</t>
  </si>
  <si>
    <t>Rubrobacterales</t>
  </si>
  <si>
    <t>Verrucomicrobiales</t>
  </si>
  <si>
    <t>Nannocystales</t>
  </si>
  <si>
    <t>Vampirovibrionales</t>
  </si>
  <si>
    <t>CCD24</t>
  </si>
  <si>
    <t>Dadabacteria</t>
  </si>
  <si>
    <t>Dadabacteriia</t>
  </si>
  <si>
    <t>Dadabacteriales</t>
  </si>
  <si>
    <t>Holophagales</t>
  </si>
  <si>
    <t>FCPU426</t>
  </si>
  <si>
    <t>Lineage_IIb</t>
  </si>
  <si>
    <t>Solibacterales</t>
  </si>
  <si>
    <t>Lineage_IIc</t>
  </si>
  <si>
    <t>mle1-8</t>
  </si>
  <si>
    <t>Limnochordia</t>
  </si>
  <si>
    <t>Phycisphaerales</t>
  </si>
  <si>
    <t>SAR324_clade(Marine_group_B)</t>
  </si>
  <si>
    <t>Caldilineales</t>
  </si>
  <si>
    <t>Entotheonellaeota</t>
  </si>
  <si>
    <t>Entotheonellia</t>
  </si>
  <si>
    <t>Entotheonellales</t>
  </si>
  <si>
    <t>BD2-11_terrestrial_group</t>
  </si>
  <si>
    <t>Obscuribacterales</t>
  </si>
  <si>
    <t>Lineage_IIa</t>
  </si>
  <si>
    <t>Sneathiellales</t>
  </si>
  <si>
    <t>Silvanigrellales</t>
  </si>
  <si>
    <t>Candidatus_Jorgensenbacteria</t>
  </si>
  <si>
    <t>Legionellales</t>
  </si>
  <si>
    <t>Blastocatellales</t>
  </si>
  <si>
    <t>Negativicutes</t>
  </si>
  <si>
    <t>Veillonellales-Selenomonadales</t>
  </si>
  <si>
    <t>Pseudonocardiales</t>
  </si>
  <si>
    <t>Thermomicrobiales</t>
  </si>
  <si>
    <t>Gemmatales</t>
  </si>
  <si>
    <t>Oligoflexales</t>
  </si>
  <si>
    <t>CCM11a</t>
  </si>
  <si>
    <t>Fimbriimonadia</t>
  </si>
  <si>
    <t>Fimbriimonadales</t>
  </si>
  <si>
    <t>Elev-1554</t>
  </si>
  <si>
    <t>Fungi</t>
    <phoneticPr fontId="5" type="noConversion"/>
  </si>
  <si>
    <t>Basidiomycota</t>
  </si>
  <si>
    <t>Tremellomycetes</t>
  </si>
  <si>
    <t>Tremellales</t>
  </si>
  <si>
    <t>Ascomycota</t>
  </si>
  <si>
    <t>Eurotiomycetes</t>
  </si>
  <si>
    <t>Eurotiales</t>
  </si>
  <si>
    <t>Sordariomycetes</t>
  </si>
  <si>
    <t>Phyllachorales</t>
  </si>
  <si>
    <t>Eurotiomycetes_ord_Incertae_sedis</t>
  </si>
  <si>
    <t>Rozellomycota</t>
  </si>
  <si>
    <t>Rozellomycotina_cls_Incertae_sedis</t>
  </si>
  <si>
    <t>GS11</t>
  </si>
  <si>
    <t>Tritirachiomycetes</t>
  </si>
  <si>
    <t>unidentified</t>
  </si>
  <si>
    <t>Aphelidiomycota</t>
  </si>
  <si>
    <t>Aphelidiomycetes</t>
  </si>
  <si>
    <t>GS16</t>
  </si>
  <si>
    <t>Pucciniomycetes</t>
  </si>
  <si>
    <t>Pachnocybales</t>
  </si>
  <si>
    <t>GS03</t>
  </si>
  <si>
    <t>Dothideomycetes</t>
  </si>
  <si>
    <t>Botryosphaeriales</t>
  </si>
  <si>
    <t>Basidiobolomycota</t>
  </si>
  <si>
    <t>Orbiliomycetes</t>
  </si>
  <si>
    <t>Orbiliales</t>
  </si>
  <si>
    <t>Chaetosphaeriales</t>
  </si>
  <si>
    <t>Myrmecridiales</t>
  </si>
  <si>
    <t>Agaricostilbomycetes</t>
  </si>
  <si>
    <t>Agaricostilbales</t>
  </si>
  <si>
    <t>Cystobasidiomycetes</t>
  </si>
  <si>
    <t>Sakaguchiales</t>
  </si>
  <si>
    <t>Olpidiomycota</t>
  </si>
  <si>
    <t>GS17</t>
  </si>
  <si>
    <t>Mucoromycota</t>
  </si>
  <si>
    <t>Endogonomycetes</t>
  </si>
  <si>
    <t>Endogonales</t>
  </si>
  <si>
    <t>Diaporthomycetidae_ord_Incertae_sedis</t>
  </si>
  <si>
    <t>GS35</t>
  </si>
  <si>
    <t>Savoryellales</t>
  </si>
  <si>
    <t>Minutisphaerales</t>
  </si>
  <si>
    <t>Pezizomycetes</t>
  </si>
  <si>
    <t>Pezizales</t>
  </si>
  <si>
    <t>Agaricomycetes</t>
  </si>
  <si>
    <t>Stereopsidales</t>
  </si>
  <si>
    <t>Lecanoromycetes</t>
  </si>
  <si>
    <t>Lecanorales</t>
  </si>
  <si>
    <t>Glomeromycota</t>
  </si>
  <si>
    <t>Glomeromycetes</t>
  </si>
  <si>
    <t>Diversisporales</t>
  </si>
  <si>
    <t>Sebacinales</t>
  </si>
  <si>
    <t>Glomeromycota_cls_Incertae_sedis</t>
  </si>
  <si>
    <t>Archaeorhizomycetes</t>
  </si>
  <si>
    <t>Archaeorhizomycetales</t>
  </si>
  <si>
    <t>Capnodiales</t>
  </si>
  <si>
    <t>Melanosporales</t>
  </si>
  <si>
    <t>Phallales</t>
  </si>
  <si>
    <t>Laboulbeniomycetes</t>
  </si>
  <si>
    <t>Pyxidiophorales</t>
  </si>
  <si>
    <t>Geastrales</t>
  </si>
  <si>
    <t>Chytridiomycota</t>
  </si>
  <si>
    <t>Lobulomycetes</t>
  </si>
  <si>
    <t>Lobulomycetales</t>
  </si>
  <si>
    <t>Polyporales</t>
  </si>
  <si>
    <t>Paraglomeromycetes</t>
  </si>
  <si>
    <t>Paraglomerales</t>
  </si>
  <si>
    <t>Sordariales</t>
  </si>
  <si>
    <t>Mycosphaerellales</t>
  </si>
  <si>
    <t>Gigasporales</t>
  </si>
  <si>
    <t>Arthoniomycetes</t>
  </si>
  <si>
    <t>Lichenostigmatales</t>
  </si>
  <si>
    <t>Lecanoromycetes_ord_Incertae_sedis</t>
  </si>
  <si>
    <t>Pleosporales</t>
  </si>
  <si>
    <t>Hypocreales</t>
  </si>
  <si>
    <t>Mytilinidales</t>
  </si>
  <si>
    <t>Microbotryomycetes</t>
  </si>
  <si>
    <t>Microbotryomycetes_ord_Incertae_sedis</t>
  </si>
  <si>
    <t>Myriangiales</t>
  </si>
  <si>
    <t>Diaporthales</t>
  </si>
  <si>
    <t>Kickxellomycota</t>
  </si>
  <si>
    <t>Kickxellomycetes</t>
  </si>
  <si>
    <t>Kickxellales</t>
  </si>
  <si>
    <t>Candelariomycetes</t>
  </si>
  <si>
    <t>Candelariales</t>
  </si>
  <si>
    <t>Branch06</t>
  </si>
  <si>
    <t>Septobasidiales</t>
  </si>
  <si>
    <t>Platygloeales</t>
  </si>
  <si>
    <t>Leotiomycetes</t>
  </si>
  <si>
    <t>Leotiales</t>
  </si>
  <si>
    <t>Dothideomycetes_ord_Incertae_sedis</t>
  </si>
  <si>
    <t>GS01</t>
  </si>
  <si>
    <t>Dacrymycetes</t>
  </si>
  <si>
    <t>Dacrymycetales</t>
  </si>
  <si>
    <t>GS14</t>
  </si>
  <si>
    <t>Trichosphaeriales</t>
  </si>
  <si>
    <t>Atheliales</t>
  </si>
  <si>
    <t>Dothideales</t>
  </si>
  <si>
    <t>Mortierellomycota</t>
  </si>
  <si>
    <t>Mortierellomycetes</t>
  </si>
  <si>
    <t>Mortierellales</t>
  </si>
  <si>
    <t>Geoglossomycetes</t>
  </si>
  <si>
    <t>Geoglossales</t>
  </si>
  <si>
    <t>GS12</t>
  </si>
  <si>
    <t>Onygenales</t>
  </si>
  <si>
    <t>Malasseziomycetes</t>
  </si>
  <si>
    <t>Malasseziales</t>
  </si>
  <si>
    <t>Distoseptisporales</t>
  </si>
  <si>
    <t>Saccharomycetes</t>
  </si>
  <si>
    <t>Saccharomycetales</t>
  </si>
  <si>
    <t>Exobasidiomycetes</t>
  </si>
  <si>
    <t>Exobasidiales</t>
  </si>
  <si>
    <t>Umbilicariales</t>
  </si>
  <si>
    <t>GS04</t>
  </si>
  <si>
    <t>Mucoromycotina_cls_Incertae_sedis</t>
  </si>
  <si>
    <t>Mucoromycotina_ord_Incertae_sedis</t>
  </si>
  <si>
    <t>Sareomycetes</t>
  </si>
  <si>
    <t>Sareales</t>
  </si>
  <si>
    <t>Trechisporales</t>
  </si>
  <si>
    <t>Chytridiomycetes</t>
  </si>
  <si>
    <t>Chytridiales</t>
  </si>
  <si>
    <t>Hysterangiales</t>
  </si>
  <si>
    <t>Jaapiales</t>
  </si>
  <si>
    <t>Entorrhizomycota</t>
  </si>
  <si>
    <t>Corticiales</t>
  </si>
  <si>
    <t>Microthyriales</t>
  </si>
  <si>
    <t>Monoblastiales</t>
  </si>
  <si>
    <t>Phomatosporales</t>
  </si>
  <si>
    <t>GS27</t>
  </si>
  <si>
    <t>Unilacrymales</t>
  </si>
  <si>
    <t>Agaricomycotina_cls_Incertae_sedis</t>
  </si>
  <si>
    <t>Pseudodactylariales</t>
  </si>
  <si>
    <t>Thelebolales</t>
  </si>
  <si>
    <t>Blastocladiomycota</t>
  </si>
  <si>
    <t>Blastocladiomycetes</t>
  </si>
  <si>
    <t>Blastocladiales</t>
  </si>
  <si>
    <t>Helicobasidiales</t>
  </si>
  <si>
    <t>Entorrhizomycetes</t>
  </si>
  <si>
    <t>Talbotiomycetales</t>
  </si>
  <si>
    <t>GS08</t>
  </si>
  <si>
    <t>Phaeotrichales</t>
  </si>
  <si>
    <t>Abrothallales</t>
  </si>
  <si>
    <t>Jobellisiales</t>
  </si>
  <si>
    <t>Amphisphaeriales</t>
  </si>
  <si>
    <t>Magnaporthales</t>
  </si>
  <si>
    <t>GS19</t>
  </si>
  <si>
    <t>Kriegeriales</t>
  </si>
  <si>
    <t>Spizellomycetes</t>
  </si>
  <si>
    <t>Spizellomycetales</t>
  </si>
  <si>
    <t>Asterinales</t>
  </si>
  <si>
    <t>GS28</t>
  </si>
  <si>
    <t>Parasympodiellales</t>
  </si>
  <si>
    <t>Agaricales</t>
  </si>
  <si>
    <t>Neocallimastigomycota</t>
  </si>
  <si>
    <t>Microascales</t>
  </si>
  <si>
    <t>Calosphaeriales</t>
  </si>
  <si>
    <t>Mucoromycetes</t>
  </si>
  <si>
    <t>Mucorales</t>
  </si>
  <si>
    <t>Acrospermales</t>
  </si>
  <si>
    <t>Filobasidiales</t>
  </si>
  <si>
    <t>Entorrhizales</t>
  </si>
  <si>
    <t>GS29</t>
  </si>
  <si>
    <t>Synchytriomycetes</t>
  </si>
  <si>
    <t>Synchytriales</t>
  </si>
  <si>
    <t>GS10</t>
  </si>
  <si>
    <t>Ophiostomatales</t>
  </si>
  <si>
    <t>GS09</t>
  </si>
  <si>
    <t>Tubeufiales</t>
  </si>
  <si>
    <t>Xenospadicoidales</t>
  </si>
  <si>
    <t>Rozellomycota_cls_Incertae_sedis</t>
  </si>
  <si>
    <t>Rozellomycota_ord_Incertae_sedis</t>
  </si>
  <si>
    <t>Coronophorales</t>
  </si>
  <si>
    <t>Xylariales</t>
  </si>
  <si>
    <t>Muyocopronales</t>
  </si>
  <si>
    <t>Agaricomycetes_ord_Incertae_sedis</t>
  </si>
  <si>
    <t>Tritirachiales</t>
  </si>
  <si>
    <t>Coniochaetales</t>
  </si>
  <si>
    <t>Caliciales</t>
  </si>
  <si>
    <t>Acarosporales</t>
  </si>
  <si>
    <t>GS31</t>
  </si>
  <si>
    <t>Thyridiales</t>
  </si>
  <si>
    <t>Sordariomycetidae_ord_Incertae_sedis</t>
  </si>
  <si>
    <t>Atractiellomycetes</t>
  </si>
  <si>
    <t>Atractiellales</t>
  </si>
  <si>
    <t>Pertusariales</t>
  </si>
  <si>
    <t>Thelephorales</t>
  </si>
  <si>
    <t>Helotiales</t>
  </si>
  <si>
    <t>Rhizophlyctidomycetes</t>
  </si>
  <si>
    <t>Rhizophlyctidales</t>
  </si>
  <si>
    <t>Ustilaginomycetes</t>
  </si>
  <si>
    <t>Violaceomycetales</t>
  </si>
  <si>
    <t>Venturiales</t>
  </si>
  <si>
    <t>Sporidiobolales</t>
  </si>
  <si>
    <t>Gomphales</t>
  </si>
  <si>
    <t>Glomerellales</t>
  </si>
  <si>
    <t>Auriculariales</t>
  </si>
  <si>
    <t>Pezizomycotina_cls_Incertae_sedis</t>
  </si>
  <si>
    <t>GS21</t>
  </si>
  <si>
    <t>Umbelopsidomycetes</t>
  </si>
  <si>
    <t>GS23</t>
  </si>
  <si>
    <t>Phacidiales</t>
  </si>
  <si>
    <t>GS02</t>
  </si>
  <si>
    <t>Basidiobolomycetes</t>
  </si>
  <si>
    <t>Basidiobolales</t>
  </si>
  <si>
    <t>Entylomatales</t>
  </si>
  <si>
    <t>Lauriomycetales</t>
  </si>
  <si>
    <t>Glomerales</t>
  </si>
  <si>
    <t>Cladochytriomycetes</t>
  </si>
  <si>
    <t>Cladochytriales</t>
  </si>
  <si>
    <t>Pisorisporiales</t>
  </si>
  <si>
    <t>Archaeosporomycetes</t>
  </si>
  <si>
    <t>Archaeosporales</t>
  </si>
  <si>
    <t>Atractosporales</t>
  </si>
  <si>
    <t>GS25</t>
  </si>
  <si>
    <t>Geminibasidiomycetes</t>
  </si>
  <si>
    <t>Geminibasidiales</t>
  </si>
  <si>
    <t>Sordariomycetes_ord_Incertae_sedis</t>
  </si>
  <si>
    <t>Spiculogloeomycetes</t>
  </si>
  <si>
    <t>Spiculogloeales</t>
  </si>
  <si>
    <t>Russulales</t>
  </si>
  <si>
    <t>Sclerococcales</t>
  </si>
  <si>
    <t>Umbelopsidales</t>
  </si>
  <si>
    <t>Ramicandelaberomycetes</t>
  </si>
  <si>
    <t>Ramicandelaberales</t>
  </si>
  <si>
    <t>Branch02</t>
  </si>
  <si>
    <t>Trichosporonales</t>
  </si>
  <si>
    <t>Hysteriales</t>
  </si>
  <si>
    <t>Phaeothecales</t>
  </si>
  <si>
    <t>Cystobasidiales</t>
  </si>
  <si>
    <t>Annulatascales</t>
  </si>
  <si>
    <t>GS22</t>
  </si>
  <si>
    <t>GS06</t>
  </si>
  <si>
    <t>Conioscyphales</t>
  </si>
  <si>
    <t>Hymenochaetales</t>
  </si>
  <si>
    <t>GS33</t>
  </si>
  <si>
    <t>Togniniales</t>
  </si>
  <si>
    <t>Mytilinidiales</t>
  </si>
  <si>
    <t>Cystofilobasidiales</t>
  </si>
  <si>
    <t>Rhizophydiomycetes</t>
  </si>
  <si>
    <t>Rhizophydiales</t>
  </si>
  <si>
    <t>Microbotryales</t>
  </si>
  <si>
    <t>Leotiomycetes_ord_Incertae_sedis</t>
  </si>
  <si>
    <t>Patellariales</t>
  </si>
  <si>
    <t>GS05</t>
  </si>
  <si>
    <t>Monoblepharomycota</t>
  </si>
  <si>
    <t>Monoblepharidomycetes</t>
  </si>
  <si>
    <t>Harpochytriales</t>
  </si>
  <si>
    <t>Cantharellales</t>
  </si>
  <si>
    <t>Boletales</t>
  </si>
  <si>
    <t>Tremellodendropsidales</t>
  </si>
  <si>
    <t>GS36</t>
  </si>
  <si>
    <t>GS18</t>
  </si>
  <si>
    <t>Chaetothyriales</t>
  </si>
  <si>
    <t>Taphrinomycetes</t>
  </si>
  <si>
    <t>Taphrinales</t>
  </si>
  <si>
    <t>Coryneliales</t>
  </si>
  <si>
    <t>Boliniales</t>
  </si>
  <si>
    <t>Peltigerales</t>
  </si>
  <si>
    <t>Pleurotheciales</t>
  </si>
  <si>
    <t>Phaeomoniellales</t>
  </si>
  <si>
    <t>GS07</t>
  </si>
  <si>
    <t>Amylocorticiales</t>
  </si>
  <si>
    <t>Leucosporidiales</t>
  </si>
  <si>
    <t>Verrucariales</t>
  </si>
  <si>
    <t>Rhytismatales</t>
  </si>
  <si>
    <t>Ostropales</t>
  </si>
  <si>
    <t>Calcarisporiellomycota</t>
  </si>
  <si>
    <t>Calcarisporiellomycetes</t>
  </si>
  <si>
    <t>Calcarisporiellales</t>
  </si>
  <si>
    <t>OUTER MODEL (the loading of manifest Variables to latent variable)</t>
    <phoneticPr fontId="5" type="noConversion"/>
  </si>
  <si>
    <t>CROSSLOADINGS (correlation between manifest Variables and latent variables )</t>
    <phoneticPr fontId="5" type="noConversion"/>
  </si>
  <si>
    <t>communality</t>
    <phoneticPr fontId="5" type="noConversion"/>
  </si>
  <si>
    <t>Gross rate of ammonium consumption</t>
    <phoneticPr fontId="5" type="noConversion"/>
  </si>
  <si>
    <t>N allocation</t>
  </si>
  <si>
    <t>$N allocation</t>
  </si>
  <si>
    <t xml:space="preserve">SUMMARY INNER MODEL </t>
  </si>
  <si>
    <t>R2</t>
  </si>
  <si>
    <t>Block_Communality</t>
  </si>
  <si>
    <t>Mean_Redundancy</t>
  </si>
  <si>
    <t>AVE</t>
  </si>
  <si>
    <t>Exogenous</t>
  </si>
  <si>
    <t>Endogenous</t>
  </si>
  <si>
    <t>SUMMARY INNER MODEL</t>
    <phoneticPr fontId="5" type="noConversion"/>
  </si>
  <si>
    <t>Bacterialabundance</t>
  </si>
  <si>
    <t>[1]  0.6001</t>
    <phoneticPr fontId="5" type="noConversion"/>
  </si>
  <si>
    <t>broadleaved forests (15 sites) and coniferous forests (25 sites)</t>
    <phoneticPr fontId="5" type="noConversion"/>
  </si>
  <si>
    <t>Endogenous</t>
    <phoneticPr fontId="5" type="noConversion"/>
  </si>
  <si>
    <t>correlation between the abundance of module and soil pH</t>
    <phoneticPr fontId="5" type="noConversion"/>
  </si>
  <si>
    <t>mean abundance</t>
    <phoneticPr fontId="5" type="noConversion"/>
  </si>
  <si>
    <t>Table S5:  Spearman correlation between pedogenic factors, soil habitat properties, microbiome components, and N cycling. The values denote the correlation coefficient with p&lt;0.05. The color ranges from red, indicating a stronger positive correlation, to blue, indicating a negative correlation. Cells without descriptions indicate that the correlation is not significant.</t>
    <phoneticPr fontId="5" type="noConversion"/>
  </si>
  <si>
    <t>Table S10: Details of PLS-PM (Partial Least Squares Path Modeling) for figure 4C.</t>
    <phoneticPr fontId="5" type="noConversion"/>
  </si>
  <si>
    <t>Table S11: Details of PLS-PM (Partial Least Squares Path Modeling) for figure 4D.</t>
    <phoneticPr fontId="5" type="noConversion"/>
  </si>
  <si>
    <t>Table S8: Details of PLS-PM (Partial Least Squares Path Modeling) for figure 4A.</t>
    <phoneticPr fontId="5" type="noConversion"/>
  </si>
  <si>
    <t>Table S9: Details of PLS-PM (Partial Least Squares Path Modeling) for figure 4B.</t>
    <phoneticPr fontId="5" type="noConversion"/>
  </si>
  <si>
    <t>Table S1: The range of pedogenic factors, soil habitat properties, microbiome components, N cycling, and shotgun metagenomic results.</t>
    <phoneticPr fontId="5" type="noConversion"/>
  </si>
  <si>
    <t>Table S2: KEGG modules associated with N metabolism and environmental information processing, including N metabolisms in KEGG's energy metabolism and transport systems for phosphorus, amino acids, minerals, and organic ions, as well as the two-component regulatory system in KEGG’s environmental information processing</t>
    <phoneticPr fontId="5" type="noConversion"/>
  </si>
  <si>
    <t>Table S3: The correlation between relative abundance of orders and soil habitat pH.</t>
    <phoneticPr fontId="5" type="noConversion"/>
  </si>
  <si>
    <t>Table S6: The information of selected N cycling genes.</t>
    <phoneticPr fontId="5" type="noConversion"/>
  </si>
  <si>
    <t>Table S4: Details of PLS-PM (Partial Least Squares Path Modeling) for Figure 3A (left).</t>
    <phoneticPr fontId="5" type="noConversion"/>
  </si>
  <si>
    <t>Table S7: Details of PLS-PM (Partial Least Squares Path Modeling) for Figure 3A (right).</t>
    <phoneticPr fontId="5" type="noConversion"/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3"/>
        <charset val="134"/>
        <scheme val="minor"/>
      </rPr>
      <t xml:space="preserve"> value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3"/>
        <charset val="134"/>
        <scheme val="minor"/>
      </rPr>
      <t>.adj</t>
    </r>
  </si>
  <si>
    <t>Relative abun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vertAlign val="superscript"/>
      <sz val="12"/>
      <color theme="1"/>
      <name val="Calibri (Body)"/>
    </font>
    <font>
      <sz val="12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3"/>
      <charset val="134"/>
      <scheme val="minor"/>
    </font>
    <font>
      <sz val="12"/>
      <color rgb="FF000000"/>
      <name val="Lucida Console"/>
      <family val="3"/>
    </font>
    <font>
      <sz val="12"/>
      <color rgb="FFC00000"/>
      <name val="Calibri"/>
      <family val="2"/>
      <charset val="134"/>
      <scheme val="minor"/>
    </font>
    <font>
      <b/>
      <sz val="12"/>
      <color theme="1"/>
      <name val="Calibri (Body)"/>
      <family val="2"/>
    </font>
    <font>
      <b/>
      <sz val="12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7">
    <xf numFmtId="0" fontId="0" fillId="0" borderId="0" xfId="0">
      <alignment vertical="center"/>
    </xf>
    <xf numFmtId="0" fontId="7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Alignment="1">
      <alignment vertical="center" wrapText="1"/>
    </xf>
    <xf numFmtId="0" fontId="10" fillId="0" borderId="2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49" fontId="4" fillId="0" borderId="0" xfId="0" applyNumberFormat="1" applyFont="1">
      <alignment vertical="center"/>
    </xf>
    <xf numFmtId="0" fontId="6" fillId="0" borderId="0" xfId="0" applyFont="1">
      <alignment vertical="center"/>
    </xf>
    <xf numFmtId="2" fontId="4" fillId="0" borderId="0" xfId="0" applyNumberFormat="1" applyFont="1">
      <alignment vertical="center"/>
    </xf>
    <xf numFmtId="2" fontId="4" fillId="0" borderId="0" xfId="0" applyNumberFormat="1" applyFont="1" applyAlignment="1">
      <alignment vertical="center" wrapText="1"/>
    </xf>
    <xf numFmtId="2" fontId="6" fillId="0" borderId="0" xfId="0" applyNumberFormat="1" applyFont="1" applyAlignment="1">
      <alignment vertical="center" wrapText="1"/>
    </xf>
    <xf numFmtId="2" fontId="4" fillId="0" borderId="2" xfId="0" applyNumberFormat="1" applyFont="1" applyBorder="1">
      <alignment vertical="center"/>
    </xf>
    <xf numFmtId="164" fontId="4" fillId="0" borderId="0" xfId="0" applyNumberFormat="1" applyFont="1">
      <alignment vertical="center"/>
    </xf>
    <xf numFmtId="0" fontId="4" fillId="0" borderId="2" xfId="0" applyFont="1" applyBorder="1">
      <alignment vertical="center"/>
    </xf>
    <xf numFmtId="164" fontId="4" fillId="0" borderId="2" xfId="0" applyNumberFormat="1" applyFont="1" applyBorder="1">
      <alignment vertical="center"/>
    </xf>
    <xf numFmtId="0" fontId="11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12" fillId="0" borderId="0" xfId="0" applyFont="1">
      <alignment vertical="center"/>
    </xf>
    <xf numFmtId="11" fontId="4" fillId="0" borderId="0" xfId="0" applyNumberFormat="1" applyFont="1">
      <alignment vertical="center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164" fontId="11" fillId="0" borderId="0" xfId="0" applyNumberFormat="1" applyFont="1">
      <alignment vertical="center"/>
    </xf>
    <xf numFmtId="164" fontId="6" fillId="0" borderId="0" xfId="0" applyNumberFormat="1" applyFont="1">
      <alignment vertical="center"/>
    </xf>
    <xf numFmtId="164" fontId="12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2" fontId="3" fillId="0" borderId="0" xfId="0" applyNumberFormat="1" applyFont="1" applyAlignment="1">
      <alignment vertical="center" wrapText="1"/>
    </xf>
    <xf numFmtId="0" fontId="1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64" fontId="13" fillId="0" borderId="0" xfId="0" applyNumberFormat="1" applyFont="1">
      <alignment vertical="center"/>
    </xf>
    <xf numFmtId="0" fontId="14" fillId="0" borderId="0" xfId="0" applyFont="1">
      <alignment vertical="center"/>
    </xf>
    <xf numFmtId="11" fontId="13" fillId="0" borderId="0" xfId="0" applyNumberFormat="1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2" borderId="0" xfId="0" applyFont="1" applyFill="1" applyAlignment="1">
      <alignment horizontal="left" vertical="center"/>
    </xf>
    <xf numFmtId="1" fontId="7" fillId="2" borderId="0" xfId="0" applyNumberFormat="1" applyFont="1" applyFill="1" applyAlignment="1">
      <alignment horizontal="right" vertical="center"/>
    </xf>
    <xf numFmtId="2" fontId="7" fillId="0" borderId="0" xfId="0" applyNumberFormat="1" applyFont="1" applyAlignment="1">
      <alignment horizontal="right" vertical="center"/>
    </xf>
    <xf numFmtId="0" fontId="7" fillId="2" borderId="0" xfId="0" applyFont="1" applyFill="1" applyAlignment="1">
      <alignment horizontal="right" vertical="center"/>
    </xf>
    <xf numFmtId="164" fontId="7" fillId="2" borderId="0" xfId="0" applyNumberFormat="1" applyFont="1" applyFill="1" applyAlignment="1">
      <alignment horizontal="right" vertical="center"/>
    </xf>
    <xf numFmtId="0" fontId="7" fillId="2" borderId="2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right" vertical="center"/>
    </xf>
    <xf numFmtId="0" fontId="7" fillId="2" borderId="3" xfId="0" applyFont="1" applyFill="1" applyBorder="1" applyAlignment="1">
      <alignment horizontal="left" vertical="center"/>
    </xf>
    <xf numFmtId="2" fontId="7" fillId="2" borderId="3" xfId="0" applyNumberFormat="1" applyFont="1" applyFill="1" applyBorder="1" applyAlignment="1">
      <alignment horizontal="right" vertical="center"/>
    </xf>
    <xf numFmtId="0" fontId="7" fillId="2" borderId="3" xfId="0" applyFont="1" applyFill="1" applyBorder="1" applyAlignment="1">
      <alignment horizontal="right" vertical="center"/>
    </xf>
    <xf numFmtId="1" fontId="7" fillId="2" borderId="2" xfId="0" applyNumberFormat="1" applyFont="1" applyFill="1" applyBorder="1" applyAlignment="1">
      <alignment horizontal="right" vertical="center"/>
    </xf>
    <xf numFmtId="164" fontId="7" fillId="2" borderId="3" xfId="0" applyNumberFormat="1" applyFont="1" applyFill="1" applyBorder="1" applyAlignment="1">
      <alignment horizontal="right"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11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7" fillId="0" borderId="0" xfId="0" applyFont="1" applyAlignment="1">
      <alignment horizontal="right" vertical="center"/>
    </xf>
    <xf numFmtId="0" fontId="17" fillId="0" borderId="0" xfId="0" applyFont="1">
      <alignment vertical="center"/>
    </xf>
    <xf numFmtId="0" fontId="17" fillId="0" borderId="3" xfId="0" applyFont="1" applyBorder="1" applyAlignment="1">
      <alignment horizontal="right" vertical="center"/>
    </xf>
    <xf numFmtId="0" fontId="14" fillId="0" borderId="0" xfId="0" applyFont="1" applyAlignment="1">
      <alignment vertical="center" wrapText="1"/>
    </xf>
    <xf numFmtId="0" fontId="14" fillId="0" borderId="4" xfId="0" applyFont="1" applyBorder="1">
      <alignment vertical="center"/>
    </xf>
    <xf numFmtId="164" fontId="14" fillId="0" borderId="4" xfId="0" applyNumberFormat="1" applyFont="1" applyBorder="1" applyAlignment="1">
      <alignment vertical="center" wrapText="1"/>
    </xf>
    <xf numFmtId="164" fontId="14" fillId="0" borderId="4" xfId="0" applyNumberFormat="1" applyFont="1" applyBorder="1">
      <alignment vertical="center"/>
    </xf>
    <xf numFmtId="0" fontId="18" fillId="0" borderId="0" xfId="0" applyFont="1">
      <alignment vertical="center"/>
    </xf>
    <xf numFmtId="0" fontId="18" fillId="0" borderId="4" xfId="0" applyFont="1" applyBorder="1">
      <alignment vertical="center"/>
    </xf>
    <xf numFmtId="0" fontId="14" fillId="0" borderId="2" xfId="0" applyFont="1" applyBorder="1">
      <alignment vertical="center"/>
    </xf>
    <xf numFmtId="0" fontId="14" fillId="0" borderId="2" xfId="0" applyFont="1" applyBorder="1" applyAlignment="1">
      <alignment vertical="center" wrapText="1"/>
    </xf>
    <xf numFmtId="0" fontId="19" fillId="0" borderId="0" xfId="0" applyFont="1">
      <alignment vertical="center"/>
    </xf>
    <xf numFmtId="2" fontId="14" fillId="0" borderId="3" xfId="0" applyNumberFormat="1" applyFont="1" applyBorder="1">
      <alignment vertical="center"/>
    </xf>
    <xf numFmtId="2" fontId="14" fillId="0" borderId="3" xfId="0" applyNumberFormat="1" applyFont="1" applyBorder="1" applyAlignment="1">
      <alignment vertical="center" wrapText="1"/>
    </xf>
    <xf numFmtId="0" fontId="1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4" fillId="0" borderId="5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2" fontId="4" fillId="2" borderId="0" xfId="0" applyNumberFormat="1" applyFont="1" applyFill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2" fontId="14" fillId="3" borderId="3" xfId="0" applyNumberFormat="1" applyFont="1" applyFill="1" applyBorder="1" applyAlignment="1">
      <alignment horizontal="center" vertical="center"/>
    </xf>
    <xf numFmtId="2" fontId="14" fillId="4" borderId="3" xfId="0" applyNumberFormat="1" applyFont="1" applyFill="1" applyBorder="1" applyAlignment="1">
      <alignment horizontal="center" vertical="center"/>
    </xf>
    <xf numFmtId="2" fontId="14" fillId="5" borderId="3" xfId="0" applyNumberFormat="1" applyFont="1" applyFill="1" applyBorder="1" applyAlignment="1">
      <alignment horizontal="center" vertical="center"/>
    </xf>
    <xf numFmtId="2" fontId="14" fillId="2" borderId="3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0" fontId="18" fillId="0" borderId="0" xfId="0" applyFont="1" applyAlignment="1">
      <alignment vertical="center" wrapText="1"/>
    </xf>
    <xf numFmtId="164" fontId="6" fillId="0" borderId="4" xfId="0" applyNumberFormat="1" applyFont="1" applyBorder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FC6FF-A494-4956-8C2F-B0A817F6DDAE}">
  <dimension ref="A1:E24"/>
  <sheetViews>
    <sheetView workbookViewId="0">
      <selection activeCell="C30" sqref="C30"/>
    </sheetView>
  </sheetViews>
  <sheetFormatPr baseColWidth="10" defaultColWidth="8.83203125" defaultRowHeight="16" x14ac:dyDescent="0.2"/>
  <cols>
    <col min="1" max="1" width="26" style="39" customWidth="1"/>
    <col min="2" max="2" width="52.5" style="38" bestFit="1" customWidth="1"/>
    <col min="3" max="3" width="22.33203125" style="38" customWidth="1"/>
    <col min="4" max="4" width="24.33203125" style="38" customWidth="1"/>
    <col min="5" max="5" width="25.5" style="38" customWidth="1"/>
    <col min="6" max="6" width="8.83203125" style="38"/>
    <col min="7" max="7" width="38.5" style="38" customWidth="1"/>
    <col min="8" max="16384" width="8.83203125" style="38"/>
  </cols>
  <sheetData>
    <row r="1" spans="1:5" s="59" customFormat="1" x14ac:dyDescent="0.2">
      <c r="A1" s="72" t="s">
        <v>1035</v>
      </c>
      <c r="B1" s="58"/>
      <c r="C1" s="58"/>
      <c r="D1" s="58"/>
      <c r="E1" s="58"/>
    </row>
    <row r="2" spans="1:5" s="59" customFormat="1" x14ac:dyDescent="0.2">
      <c r="A2" s="60"/>
      <c r="B2" s="60"/>
      <c r="C2" s="60" t="s">
        <v>11</v>
      </c>
      <c r="D2" s="60" t="s">
        <v>12</v>
      </c>
      <c r="E2" s="60" t="s">
        <v>13</v>
      </c>
    </row>
    <row r="3" spans="1:5" x14ac:dyDescent="0.2">
      <c r="A3" s="74" t="s">
        <v>340</v>
      </c>
      <c r="B3" s="47" t="s">
        <v>15</v>
      </c>
      <c r="C3" s="48">
        <v>4.4000000000000004</v>
      </c>
      <c r="D3" s="48">
        <v>20.9</v>
      </c>
      <c r="E3" s="48">
        <v>10.71</v>
      </c>
    </row>
    <row r="4" spans="1:5" x14ac:dyDescent="0.2">
      <c r="A4" s="75"/>
      <c r="B4" s="40" t="s">
        <v>14</v>
      </c>
      <c r="C4" s="41">
        <v>820</v>
      </c>
      <c r="D4" s="41">
        <v>3080</v>
      </c>
      <c r="E4" s="41">
        <v>1840.59</v>
      </c>
    </row>
    <row r="5" spans="1:5" x14ac:dyDescent="0.2">
      <c r="A5" s="75"/>
      <c r="B5" s="40" t="s">
        <v>4</v>
      </c>
      <c r="C5" s="78" t="s">
        <v>1026</v>
      </c>
      <c r="D5" s="78"/>
      <c r="E5" s="78"/>
    </row>
    <row r="6" spans="1:5" x14ac:dyDescent="0.2">
      <c r="A6" s="76"/>
      <c r="B6" s="45" t="s">
        <v>5</v>
      </c>
      <c r="C6" s="77" t="s">
        <v>296</v>
      </c>
      <c r="D6" s="77"/>
      <c r="E6" s="77"/>
    </row>
    <row r="7" spans="1:5" x14ac:dyDescent="0.2">
      <c r="A7" s="73" t="s">
        <v>341</v>
      </c>
      <c r="B7" s="1" t="s">
        <v>16</v>
      </c>
      <c r="C7" s="42">
        <v>1.3</v>
      </c>
      <c r="D7" s="42">
        <v>23.2</v>
      </c>
      <c r="E7" s="42">
        <v>9.0324000000000009</v>
      </c>
    </row>
    <row r="8" spans="1:5" x14ac:dyDescent="0.2">
      <c r="A8" s="73"/>
      <c r="B8" s="1" t="s">
        <v>17</v>
      </c>
      <c r="C8" s="42">
        <v>0.06</v>
      </c>
      <c r="D8" s="42">
        <v>1.27</v>
      </c>
      <c r="E8" s="42">
        <v>0.52744999999999997</v>
      </c>
    </row>
    <row r="9" spans="1:5" x14ac:dyDescent="0.2">
      <c r="A9" s="73"/>
      <c r="B9" s="1" t="s">
        <v>3</v>
      </c>
      <c r="C9" s="42">
        <v>11.1</v>
      </c>
      <c r="D9" s="42">
        <v>36.5</v>
      </c>
      <c r="E9" s="42">
        <v>18.1953</v>
      </c>
    </row>
    <row r="10" spans="1:5" x14ac:dyDescent="0.2">
      <c r="A10" s="73"/>
      <c r="B10" s="1" t="s">
        <v>293</v>
      </c>
      <c r="C10" s="42">
        <v>3.7</v>
      </c>
      <c r="D10" s="42">
        <v>7.9</v>
      </c>
      <c r="E10" s="42">
        <v>5.5126999999999997</v>
      </c>
    </row>
    <row r="11" spans="1:5" ht="19" x14ac:dyDescent="0.2">
      <c r="A11" s="74" t="s">
        <v>342</v>
      </c>
      <c r="B11" s="47" t="s">
        <v>298</v>
      </c>
      <c r="C11" s="49" t="s">
        <v>299</v>
      </c>
      <c r="D11" s="49" t="s">
        <v>300</v>
      </c>
      <c r="E11" s="49" t="s">
        <v>301</v>
      </c>
    </row>
    <row r="12" spans="1:5" ht="19" x14ac:dyDescent="0.2">
      <c r="A12" s="75"/>
      <c r="B12" s="40" t="s">
        <v>302</v>
      </c>
      <c r="C12" s="43" t="s">
        <v>303</v>
      </c>
      <c r="D12" s="43" t="s">
        <v>304</v>
      </c>
      <c r="E12" s="43" t="s">
        <v>305</v>
      </c>
    </row>
    <row r="13" spans="1:5" x14ac:dyDescent="0.2">
      <c r="A13" s="75"/>
      <c r="B13" s="40" t="s">
        <v>334</v>
      </c>
      <c r="C13" s="41">
        <v>1386</v>
      </c>
      <c r="D13" s="41">
        <v>6715</v>
      </c>
      <c r="E13" s="41">
        <v>4623</v>
      </c>
    </row>
    <row r="14" spans="1:5" x14ac:dyDescent="0.2">
      <c r="A14" s="76"/>
      <c r="B14" s="45" t="s">
        <v>336</v>
      </c>
      <c r="C14" s="50">
        <v>464</v>
      </c>
      <c r="D14" s="50">
        <v>1922</v>
      </c>
      <c r="E14" s="50">
        <v>1237</v>
      </c>
    </row>
    <row r="15" spans="1:5" ht="19" x14ac:dyDescent="0.2">
      <c r="A15" s="73" t="s">
        <v>6</v>
      </c>
      <c r="B15" s="1" t="s">
        <v>343</v>
      </c>
      <c r="C15" s="42">
        <v>0.08</v>
      </c>
      <c r="D15" s="42">
        <v>23.22</v>
      </c>
      <c r="E15" s="42">
        <v>3.8813</v>
      </c>
    </row>
    <row r="16" spans="1:5" ht="19" x14ac:dyDescent="0.2">
      <c r="A16" s="73"/>
      <c r="B16" s="1" t="s">
        <v>344</v>
      </c>
      <c r="C16" s="42">
        <v>2E-3</v>
      </c>
      <c r="D16" s="42">
        <v>8.5</v>
      </c>
      <c r="E16" s="42">
        <v>0.93640000000000001</v>
      </c>
    </row>
    <row r="17" spans="1:5" ht="19" x14ac:dyDescent="0.2">
      <c r="A17" s="73"/>
      <c r="B17" s="1" t="s">
        <v>345</v>
      </c>
      <c r="C17" s="42">
        <v>0.44</v>
      </c>
      <c r="D17" s="42">
        <v>30.725999999999999</v>
      </c>
      <c r="E17" s="42">
        <v>5.6269999999999998</v>
      </c>
    </row>
    <row r="18" spans="1:5" ht="19" x14ac:dyDescent="0.2">
      <c r="A18" s="73"/>
      <c r="B18" s="1" t="s">
        <v>346</v>
      </c>
      <c r="C18" s="42">
        <v>1.2E-2</v>
      </c>
      <c r="D18" s="42">
        <v>6.6280000000000001</v>
      </c>
      <c r="E18" s="42">
        <v>0.82599999999999996</v>
      </c>
    </row>
    <row r="19" spans="1:5" x14ac:dyDescent="0.2">
      <c r="A19" s="73"/>
      <c r="B19" s="1" t="s">
        <v>351</v>
      </c>
      <c r="C19" s="42">
        <v>0</v>
      </c>
      <c r="D19" s="42">
        <v>7.73</v>
      </c>
      <c r="E19" s="42">
        <v>0.35720000000000002</v>
      </c>
    </row>
    <row r="20" spans="1:5" x14ac:dyDescent="0.2">
      <c r="A20" s="73"/>
      <c r="B20" s="1" t="s">
        <v>350</v>
      </c>
      <c r="C20" s="42">
        <v>0</v>
      </c>
      <c r="D20" s="42">
        <v>1</v>
      </c>
      <c r="E20" s="42">
        <v>0.55000000000000004</v>
      </c>
    </row>
    <row r="21" spans="1:5" x14ac:dyDescent="0.2">
      <c r="A21" s="74" t="s">
        <v>349</v>
      </c>
      <c r="B21" s="47" t="s">
        <v>347</v>
      </c>
      <c r="C21" s="51">
        <v>0.98747700000000005</v>
      </c>
      <c r="D21" s="51">
        <v>0.99968999999999997</v>
      </c>
      <c r="E21" s="51">
        <v>0.99714000000000003</v>
      </c>
    </row>
    <row r="22" spans="1:5" x14ac:dyDescent="0.2">
      <c r="A22" s="75"/>
      <c r="B22" s="40" t="s">
        <v>348</v>
      </c>
      <c r="C22" s="44">
        <v>3.1E-4</v>
      </c>
      <c r="D22" s="44">
        <v>1.2522999999999999E-2</v>
      </c>
      <c r="E22" s="44">
        <v>2.8600000000000001E-3</v>
      </c>
    </row>
    <row r="23" spans="1:5" x14ac:dyDescent="0.2">
      <c r="A23" s="75"/>
      <c r="B23" s="40" t="s">
        <v>337</v>
      </c>
      <c r="C23" s="43">
        <v>6863</v>
      </c>
      <c r="D23" s="43">
        <v>8574</v>
      </c>
      <c r="E23" s="43">
        <v>7442</v>
      </c>
    </row>
    <row r="24" spans="1:5" x14ac:dyDescent="0.2">
      <c r="A24" s="76"/>
      <c r="B24" s="45" t="s">
        <v>339</v>
      </c>
      <c r="C24" s="46">
        <v>19</v>
      </c>
      <c r="D24" s="46">
        <v>25</v>
      </c>
      <c r="E24" s="46">
        <v>22</v>
      </c>
    </row>
  </sheetData>
  <mergeCells count="7">
    <mergeCell ref="A15:A20"/>
    <mergeCell ref="A21:A24"/>
    <mergeCell ref="C6:E6"/>
    <mergeCell ref="C5:E5"/>
    <mergeCell ref="A3:A6"/>
    <mergeCell ref="A7:A10"/>
    <mergeCell ref="A11:A14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C3F79-511E-4BC4-A4CA-E18E4F186CB2}">
  <dimension ref="A1:J149"/>
  <sheetViews>
    <sheetView workbookViewId="0"/>
  </sheetViews>
  <sheetFormatPr baseColWidth="10" defaultColWidth="15.83203125" defaultRowHeight="16" x14ac:dyDescent="0.2"/>
  <cols>
    <col min="1" max="1" width="92" style="6" bestFit="1" customWidth="1"/>
    <col min="2" max="16384" width="15.83203125" style="6"/>
  </cols>
  <sheetData>
    <row r="1" spans="1:5" s="34" customFormat="1" x14ac:dyDescent="0.2">
      <c r="A1" s="34" t="s">
        <v>1031</v>
      </c>
      <c r="B1" s="61"/>
      <c r="C1" s="61"/>
      <c r="D1" s="61"/>
      <c r="E1" s="61"/>
    </row>
    <row r="3" spans="1:5" x14ac:dyDescent="0.2">
      <c r="A3" s="6" t="s">
        <v>18</v>
      </c>
    </row>
    <row r="4" spans="1:5" x14ac:dyDescent="0.2">
      <c r="A4" s="17" t="s">
        <v>30</v>
      </c>
    </row>
    <row r="5" spans="1:5" x14ac:dyDescent="0.2">
      <c r="A5" s="6" t="s">
        <v>31</v>
      </c>
      <c r="B5" s="18">
        <v>90</v>
      </c>
    </row>
    <row r="6" spans="1:5" x14ac:dyDescent="0.2">
      <c r="A6" s="6" t="s">
        <v>32</v>
      </c>
      <c r="B6" s="18">
        <v>9</v>
      </c>
    </row>
    <row r="7" spans="1:5" x14ac:dyDescent="0.2">
      <c r="A7" s="6" t="s">
        <v>33</v>
      </c>
      <c r="B7" s="18">
        <v>15</v>
      </c>
    </row>
    <row r="8" spans="1:5" x14ac:dyDescent="0.2">
      <c r="A8" s="6" t="s">
        <v>39</v>
      </c>
      <c r="B8" s="18" t="s">
        <v>40</v>
      </c>
    </row>
    <row r="9" spans="1:5" x14ac:dyDescent="0.2">
      <c r="A9" s="6" t="s">
        <v>41</v>
      </c>
      <c r="B9" s="18" t="b">
        <v>0</v>
      </c>
    </row>
    <row r="10" spans="1:5" x14ac:dyDescent="0.2">
      <c r="A10" s="6" t="s">
        <v>42</v>
      </c>
      <c r="B10" s="18" t="s">
        <v>43</v>
      </c>
    </row>
    <row r="11" spans="1:5" x14ac:dyDescent="0.2">
      <c r="A11" s="6" t="s">
        <v>34</v>
      </c>
      <c r="B11" s="19">
        <v>9.9999999999999995E-7</v>
      </c>
    </row>
    <row r="12" spans="1:5" x14ac:dyDescent="0.2">
      <c r="A12" s="6" t="s">
        <v>35</v>
      </c>
      <c r="B12" s="18">
        <v>100</v>
      </c>
    </row>
    <row r="13" spans="1:5" x14ac:dyDescent="0.2">
      <c r="A13" s="6" t="s">
        <v>36</v>
      </c>
      <c r="B13" s="18">
        <v>5</v>
      </c>
    </row>
    <row r="14" spans="1:5" x14ac:dyDescent="0.2">
      <c r="A14" s="6" t="s">
        <v>37</v>
      </c>
      <c r="B14" s="18" t="b">
        <v>1</v>
      </c>
    </row>
    <row r="15" spans="1:5" x14ac:dyDescent="0.2">
      <c r="A15" s="6" t="s">
        <v>38</v>
      </c>
      <c r="B15" s="18">
        <v>1000</v>
      </c>
    </row>
    <row r="17" spans="1:5" x14ac:dyDescent="0.2">
      <c r="A17" s="6" t="s">
        <v>18</v>
      </c>
    </row>
    <row r="18" spans="1:5" x14ac:dyDescent="0.2">
      <c r="A18" s="17" t="s">
        <v>74</v>
      </c>
    </row>
    <row r="19" spans="1:5" x14ac:dyDescent="0.2">
      <c r="B19" s="6" t="s">
        <v>21</v>
      </c>
      <c r="C19" s="9" t="s">
        <v>22</v>
      </c>
      <c r="D19" s="6" t="s">
        <v>23</v>
      </c>
      <c r="E19" s="6" t="s">
        <v>24</v>
      </c>
    </row>
    <row r="20" spans="1:5" x14ac:dyDescent="0.2">
      <c r="A20" s="20" t="s">
        <v>48</v>
      </c>
    </row>
    <row r="21" spans="1:5" ht="17" x14ac:dyDescent="0.2">
      <c r="A21" s="7" t="s">
        <v>78</v>
      </c>
      <c r="B21" s="6">
        <v>1</v>
      </c>
      <c r="C21" s="6">
        <v>1</v>
      </c>
      <c r="D21" s="6">
        <v>1</v>
      </c>
      <c r="E21" s="6">
        <v>0</v>
      </c>
    </row>
    <row r="22" spans="1:5" x14ac:dyDescent="0.2">
      <c r="A22" s="20" t="s">
        <v>47</v>
      </c>
    </row>
    <row r="23" spans="1:5" x14ac:dyDescent="0.2">
      <c r="A23" s="6" t="s">
        <v>7</v>
      </c>
      <c r="B23" s="6">
        <v>0.52200000000000002</v>
      </c>
      <c r="C23" s="6">
        <v>0.92500000000000004</v>
      </c>
      <c r="D23" s="6">
        <v>0.85599999999999998</v>
      </c>
      <c r="E23" s="6">
        <v>0</v>
      </c>
    </row>
    <row r="24" spans="1:5" x14ac:dyDescent="0.2">
      <c r="A24" s="6" t="s">
        <v>8</v>
      </c>
      <c r="B24" s="6">
        <v>0.55400000000000005</v>
      </c>
      <c r="C24" s="6">
        <v>0.93400000000000005</v>
      </c>
      <c r="D24" s="6">
        <v>0.872</v>
      </c>
      <c r="E24" s="6">
        <v>0</v>
      </c>
    </row>
    <row r="25" spans="1:5" x14ac:dyDescent="0.2">
      <c r="A25" s="20" t="s">
        <v>50</v>
      </c>
    </row>
    <row r="26" spans="1:5" x14ac:dyDescent="0.2">
      <c r="A26" s="6" t="s">
        <v>50</v>
      </c>
      <c r="B26" s="6">
        <v>1</v>
      </c>
      <c r="C26" s="6">
        <v>1</v>
      </c>
      <c r="D26" s="6">
        <v>1</v>
      </c>
      <c r="E26" s="6">
        <v>0.16500000000000001</v>
      </c>
    </row>
    <row r="27" spans="1:5" x14ac:dyDescent="0.2">
      <c r="A27" s="20" t="s">
        <v>25</v>
      </c>
    </row>
    <row r="28" spans="1:5" x14ac:dyDescent="0.2">
      <c r="A28" s="6" t="s">
        <v>52</v>
      </c>
      <c r="B28" s="6">
        <v>0.54900000000000004</v>
      </c>
      <c r="C28" s="6">
        <v>0.98199999999999998</v>
      </c>
      <c r="D28" s="6">
        <v>0.96499999999999997</v>
      </c>
      <c r="E28" s="6">
        <v>8.6900000000000005E-2</v>
      </c>
    </row>
    <row r="29" spans="1:5" x14ac:dyDescent="0.2">
      <c r="A29" s="6" t="s">
        <v>53</v>
      </c>
      <c r="B29" s="6">
        <v>0.47199999999999998</v>
      </c>
      <c r="C29" s="6">
        <v>0.97599999999999998</v>
      </c>
      <c r="D29" s="6">
        <v>0.95299999999999996</v>
      </c>
      <c r="E29" s="6">
        <v>8.5800000000000001E-2</v>
      </c>
    </row>
    <row r="30" spans="1:5" x14ac:dyDescent="0.2">
      <c r="A30" s="20" t="s">
        <v>67</v>
      </c>
    </row>
    <row r="31" spans="1:5" x14ac:dyDescent="0.2">
      <c r="A31" s="6" t="s">
        <v>65</v>
      </c>
      <c r="B31" s="6">
        <v>1</v>
      </c>
      <c r="C31" s="6">
        <v>1</v>
      </c>
      <c r="D31" s="6">
        <v>1</v>
      </c>
      <c r="E31" s="6">
        <v>0.77</v>
      </c>
    </row>
    <row r="32" spans="1:5" x14ac:dyDescent="0.2">
      <c r="A32" s="20" t="s">
        <v>69</v>
      </c>
    </row>
    <row r="33" spans="1:10" x14ac:dyDescent="0.2">
      <c r="A33" s="6" t="s">
        <v>66</v>
      </c>
      <c r="B33" s="6">
        <v>1</v>
      </c>
      <c r="C33" s="6">
        <v>1</v>
      </c>
      <c r="D33" s="6">
        <v>1</v>
      </c>
      <c r="E33" s="6">
        <v>0.32250000000000001</v>
      </c>
    </row>
    <row r="34" spans="1:10" x14ac:dyDescent="0.2">
      <c r="A34" s="20" t="s">
        <v>71</v>
      </c>
    </row>
    <row r="35" spans="1:10" x14ac:dyDescent="0.2">
      <c r="A35" s="6" t="s">
        <v>71</v>
      </c>
      <c r="B35" s="6">
        <v>1</v>
      </c>
      <c r="C35" s="6">
        <v>1</v>
      </c>
      <c r="D35" s="6">
        <v>1</v>
      </c>
      <c r="E35" s="6">
        <v>0.47739999999999999</v>
      </c>
    </row>
    <row r="36" spans="1:10" x14ac:dyDescent="0.2">
      <c r="A36" s="20" t="s">
        <v>1014</v>
      </c>
    </row>
    <row r="37" spans="1:10" ht="17" x14ac:dyDescent="0.2">
      <c r="A37" s="7" t="s">
        <v>315</v>
      </c>
      <c r="B37" s="6">
        <v>0.47899999999999998</v>
      </c>
      <c r="C37" s="6">
        <v>0.995</v>
      </c>
      <c r="D37" s="6">
        <v>0.98899999999999999</v>
      </c>
      <c r="E37" s="6">
        <v>7.4899999999999994E-2</v>
      </c>
    </row>
    <row r="38" spans="1:10" ht="17" x14ac:dyDescent="0.2">
      <c r="A38" s="28" t="s">
        <v>332</v>
      </c>
      <c r="B38" s="6">
        <v>0.52500000000000002</v>
      </c>
      <c r="C38" s="6">
        <v>0.996</v>
      </c>
      <c r="D38" s="6">
        <v>0.99099999999999999</v>
      </c>
      <c r="E38" s="6">
        <v>7.51E-2</v>
      </c>
    </row>
    <row r="39" spans="1:10" x14ac:dyDescent="0.2">
      <c r="A39" s="20" t="s">
        <v>57</v>
      </c>
    </row>
    <row r="40" spans="1:10" ht="17" x14ac:dyDescent="0.2">
      <c r="A40" s="7" t="s">
        <v>311</v>
      </c>
      <c r="B40" s="6">
        <v>0.497</v>
      </c>
      <c r="C40" s="6">
        <v>0.92300000000000004</v>
      </c>
      <c r="D40" s="6">
        <v>0.85099999999999998</v>
      </c>
      <c r="E40" s="6">
        <v>0.22140000000000001</v>
      </c>
    </row>
    <row r="41" spans="1:10" ht="17" x14ac:dyDescent="0.2">
      <c r="A41" s="7" t="s">
        <v>312</v>
      </c>
      <c r="B41" s="6">
        <v>0.104</v>
      </c>
      <c r="C41" s="6">
        <v>0.59</v>
      </c>
      <c r="D41" s="6">
        <v>0.34799999999999998</v>
      </c>
      <c r="E41" s="6">
        <v>9.0399999999999994E-2</v>
      </c>
    </row>
    <row r="42" spans="1:10" ht="17" x14ac:dyDescent="0.2">
      <c r="A42" s="7" t="s">
        <v>313</v>
      </c>
      <c r="B42" s="6">
        <v>0.35699999999999998</v>
      </c>
      <c r="C42" s="6">
        <v>0.85199999999999998</v>
      </c>
      <c r="D42" s="6">
        <v>0.72599999999999998</v>
      </c>
      <c r="E42" s="6">
        <v>0.18890000000000001</v>
      </c>
    </row>
    <row r="43" spans="1:10" ht="17" x14ac:dyDescent="0.2">
      <c r="A43" s="7" t="s">
        <v>314</v>
      </c>
      <c r="B43" s="6">
        <v>0.36</v>
      </c>
      <c r="C43" s="6">
        <v>0.48799999999999999</v>
      </c>
      <c r="D43" s="6">
        <v>0.23799999999999999</v>
      </c>
      <c r="E43" s="6">
        <v>6.1899999999999997E-2</v>
      </c>
    </row>
    <row r="45" spans="1:10" x14ac:dyDescent="0.2">
      <c r="A45" s="6" t="s">
        <v>18</v>
      </c>
    </row>
    <row r="46" spans="1:10" x14ac:dyDescent="0.2">
      <c r="A46" s="17" t="s">
        <v>75</v>
      </c>
    </row>
    <row r="47" spans="1:10" x14ac:dyDescent="0.2">
      <c r="B47" s="6" t="s">
        <v>48</v>
      </c>
      <c r="C47" s="6" t="s">
        <v>47</v>
      </c>
      <c r="D47" s="6" t="s">
        <v>50</v>
      </c>
      <c r="E47" s="6" t="s">
        <v>25</v>
      </c>
      <c r="F47" s="6" t="s">
        <v>67</v>
      </c>
      <c r="G47" s="6" t="s">
        <v>69</v>
      </c>
      <c r="H47" s="6" t="s">
        <v>71</v>
      </c>
      <c r="I47" s="6" t="s">
        <v>1014</v>
      </c>
      <c r="J47" s="6" t="s">
        <v>57</v>
      </c>
    </row>
    <row r="48" spans="1:10" x14ac:dyDescent="0.2">
      <c r="A48" s="6" t="s">
        <v>48</v>
      </c>
    </row>
    <row r="49" spans="1:10" x14ac:dyDescent="0.2">
      <c r="A49" s="6" t="s">
        <v>49</v>
      </c>
      <c r="B49" s="9">
        <v>1</v>
      </c>
      <c r="C49" s="6">
        <v>-0.16059999999999999</v>
      </c>
      <c r="D49" s="3">
        <v>-0.40410000000000001</v>
      </c>
      <c r="E49" s="3">
        <v>0.27350000000000002</v>
      </c>
      <c r="F49" s="6">
        <v>-0.40110000000000001</v>
      </c>
      <c r="G49" s="6">
        <v>-0.20996000000000001</v>
      </c>
      <c r="H49" s="6">
        <v>0.29010000000000002</v>
      </c>
      <c r="I49" s="6">
        <v>-0.1552</v>
      </c>
      <c r="J49" s="6">
        <v>0.34910000000000002</v>
      </c>
    </row>
    <row r="50" spans="1:10" x14ac:dyDescent="0.2">
      <c r="A50" s="20" t="s">
        <v>47</v>
      </c>
    </row>
    <row r="51" spans="1:10" x14ac:dyDescent="0.2">
      <c r="A51" s="6" t="s">
        <v>7</v>
      </c>
      <c r="B51" s="6">
        <v>-5.0299999999999997E-2</v>
      </c>
      <c r="C51" s="9">
        <v>0.92520000000000002</v>
      </c>
      <c r="D51" s="6">
        <v>4.9599999999999998E-2</v>
      </c>
      <c r="E51" s="6">
        <v>-0.1956</v>
      </c>
      <c r="F51" s="6">
        <v>0.15179999999999999</v>
      </c>
      <c r="G51" s="6">
        <v>-3.2100000000000002E-3</v>
      </c>
      <c r="H51" s="6">
        <v>-0.40239999999999998</v>
      </c>
      <c r="I51" s="6">
        <v>0.11609999999999999</v>
      </c>
      <c r="J51" s="6">
        <v>-6.8400000000000002E-2</v>
      </c>
    </row>
    <row r="52" spans="1:10" x14ac:dyDescent="0.2">
      <c r="A52" s="6" t="s">
        <v>8</v>
      </c>
      <c r="B52" s="6">
        <v>-0.2427</v>
      </c>
      <c r="C52" s="9">
        <v>0.93379999999999996</v>
      </c>
      <c r="D52" s="6">
        <v>0.14480000000000001</v>
      </c>
      <c r="E52" s="6">
        <v>-0.1152</v>
      </c>
      <c r="F52" s="6">
        <v>0.1741</v>
      </c>
      <c r="G52" s="6">
        <v>0.14582000000000001</v>
      </c>
      <c r="H52" s="6">
        <v>-0.17960000000000001</v>
      </c>
      <c r="I52" s="6">
        <v>0.17979999999999999</v>
      </c>
      <c r="J52" s="6">
        <v>-0.29149999999999998</v>
      </c>
    </row>
    <row r="53" spans="1:10" x14ac:dyDescent="0.2">
      <c r="A53" s="20" t="s">
        <v>50</v>
      </c>
    </row>
    <row r="54" spans="1:10" x14ac:dyDescent="0.2">
      <c r="A54" s="6" t="s">
        <v>50</v>
      </c>
      <c r="B54" s="6">
        <v>-0.40410000000000001</v>
      </c>
      <c r="C54" s="6">
        <v>0.1061</v>
      </c>
      <c r="D54" s="9">
        <v>1</v>
      </c>
      <c r="E54" s="6">
        <v>-0.58599999999999997</v>
      </c>
      <c r="F54" s="3">
        <v>0.87380000000000002</v>
      </c>
      <c r="G54" s="3">
        <v>0.51382000000000005</v>
      </c>
      <c r="H54" s="3">
        <v>-0.53290000000000004</v>
      </c>
      <c r="I54" s="6">
        <v>0.21240000000000001</v>
      </c>
      <c r="J54" s="6">
        <v>-0.54810000000000003</v>
      </c>
    </row>
    <row r="55" spans="1:10" x14ac:dyDescent="0.2">
      <c r="A55" s="20" t="s">
        <v>25</v>
      </c>
    </row>
    <row r="56" spans="1:10" x14ac:dyDescent="0.2">
      <c r="A56" s="6" t="s">
        <v>52</v>
      </c>
      <c r="B56" s="6">
        <v>0.25619999999999998</v>
      </c>
      <c r="C56" s="6">
        <v>-0.114</v>
      </c>
      <c r="D56" s="6">
        <v>-0.62319999999999998</v>
      </c>
      <c r="E56" s="9">
        <v>0.98229999999999995</v>
      </c>
      <c r="F56" s="3">
        <v>-0.65380000000000005</v>
      </c>
      <c r="G56" s="6">
        <v>-0.19791</v>
      </c>
      <c r="H56" s="6">
        <v>0.6542</v>
      </c>
      <c r="I56" s="6">
        <v>-0.21299999999999999</v>
      </c>
      <c r="J56" s="6">
        <v>0.39760000000000001</v>
      </c>
    </row>
    <row r="57" spans="1:10" x14ac:dyDescent="0.2">
      <c r="A57" s="6" t="s">
        <v>53</v>
      </c>
      <c r="B57" s="6">
        <v>0.28149999999999997</v>
      </c>
      <c r="C57" s="6">
        <v>-0.21890000000000001</v>
      </c>
      <c r="D57" s="6">
        <v>-0.51649999999999996</v>
      </c>
      <c r="E57" s="9">
        <v>0.97599999999999998</v>
      </c>
      <c r="F57" s="6">
        <v>-0.4627</v>
      </c>
      <c r="G57" s="6">
        <v>7.4400000000000004E-3</v>
      </c>
      <c r="H57" s="6">
        <v>0.65549999999999997</v>
      </c>
      <c r="I57" s="6">
        <v>-0.13270000000000001</v>
      </c>
      <c r="J57" s="6">
        <v>0.48420000000000002</v>
      </c>
    </row>
    <row r="58" spans="1:10" x14ac:dyDescent="0.2">
      <c r="A58" s="20" t="s">
        <v>67</v>
      </c>
    </row>
    <row r="59" spans="1:10" x14ac:dyDescent="0.2">
      <c r="A59" s="6" t="s">
        <v>65</v>
      </c>
      <c r="B59" s="6">
        <v>-0.40110000000000001</v>
      </c>
      <c r="C59" s="6">
        <v>0.17560000000000001</v>
      </c>
      <c r="D59" s="6">
        <v>0.87380000000000002</v>
      </c>
      <c r="E59" s="6">
        <v>-0.57740000000000002</v>
      </c>
      <c r="F59" s="9">
        <v>1</v>
      </c>
      <c r="G59" s="6">
        <v>0.64646000000000003</v>
      </c>
      <c r="H59" s="6">
        <v>-0.56269999999999998</v>
      </c>
      <c r="I59" s="6">
        <v>0.25269999999999998</v>
      </c>
      <c r="J59" s="6">
        <v>-0.37580000000000002</v>
      </c>
    </row>
    <row r="60" spans="1:10" x14ac:dyDescent="0.2">
      <c r="A60" s="20" t="s">
        <v>69</v>
      </c>
    </row>
    <row r="61" spans="1:10" x14ac:dyDescent="0.2">
      <c r="A61" s="6" t="s">
        <v>66</v>
      </c>
      <c r="B61" s="6">
        <v>-0.21</v>
      </c>
      <c r="C61" s="6">
        <v>7.9100000000000004E-2</v>
      </c>
      <c r="D61" s="6">
        <v>0.51380000000000003</v>
      </c>
      <c r="E61" s="6">
        <v>-0.1052</v>
      </c>
      <c r="F61" s="6">
        <v>0.64649999999999996</v>
      </c>
      <c r="G61" s="9">
        <v>1</v>
      </c>
      <c r="H61" s="6">
        <v>-0.3266</v>
      </c>
      <c r="I61" s="6">
        <v>0.14480000000000001</v>
      </c>
      <c r="J61" s="6">
        <v>-0.34789999999999999</v>
      </c>
    </row>
    <row r="62" spans="1:10" x14ac:dyDescent="0.2">
      <c r="A62" s="20" t="s">
        <v>71</v>
      </c>
    </row>
    <row r="63" spans="1:10" x14ac:dyDescent="0.2">
      <c r="A63" s="6" t="s">
        <v>71</v>
      </c>
      <c r="B63" s="6">
        <v>0.29010000000000002</v>
      </c>
      <c r="C63" s="6">
        <v>-0.3095</v>
      </c>
      <c r="D63" s="6">
        <v>-0.53290000000000004</v>
      </c>
      <c r="E63" s="6">
        <v>0.66859999999999997</v>
      </c>
      <c r="F63" s="6">
        <v>-0.56269999999999998</v>
      </c>
      <c r="G63" s="6">
        <v>-0.32662999999999998</v>
      </c>
      <c r="H63" s="9">
        <v>1</v>
      </c>
      <c r="I63" s="6">
        <v>-5.5800000000000002E-2</v>
      </c>
      <c r="J63" s="6">
        <v>0.46550000000000002</v>
      </c>
    </row>
    <row r="64" spans="1:10" x14ac:dyDescent="0.2">
      <c r="A64" s="20" t="s">
        <v>1014</v>
      </c>
    </row>
    <row r="65" spans="1:10" ht="17" x14ac:dyDescent="0.2">
      <c r="A65" s="7" t="s">
        <v>315</v>
      </c>
      <c r="B65" s="6">
        <v>-0.15659999999999999</v>
      </c>
      <c r="C65" s="6">
        <v>0.15290000000000001</v>
      </c>
      <c r="D65" s="6">
        <v>0.2084</v>
      </c>
      <c r="E65" s="6">
        <v>-0.1666</v>
      </c>
      <c r="F65" s="6">
        <v>0.2475</v>
      </c>
      <c r="G65" s="6">
        <v>0.14385999999999999</v>
      </c>
      <c r="H65" s="6">
        <v>-3.8300000000000001E-2</v>
      </c>
      <c r="I65" s="9">
        <v>0.99470000000000003</v>
      </c>
      <c r="J65" s="6">
        <v>-0.1469</v>
      </c>
    </row>
    <row r="66" spans="1:10" ht="17" x14ac:dyDescent="0.2">
      <c r="A66" s="28" t="s">
        <v>332</v>
      </c>
      <c r="B66" s="6">
        <v>-0.1525</v>
      </c>
      <c r="C66" s="6">
        <v>0.1653</v>
      </c>
      <c r="D66" s="6">
        <v>0.2142</v>
      </c>
      <c r="E66" s="6">
        <v>-0.1898</v>
      </c>
      <c r="F66" s="6">
        <v>0.25519999999999998</v>
      </c>
      <c r="G66" s="6">
        <v>0.14423</v>
      </c>
      <c r="H66" s="6">
        <v>-7.1300000000000002E-2</v>
      </c>
      <c r="I66" s="9">
        <v>0.99560000000000004</v>
      </c>
      <c r="J66" s="6">
        <v>-0.17199999999999999</v>
      </c>
    </row>
    <row r="67" spans="1:10" x14ac:dyDescent="0.2">
      <c r="A67" s="20" t="s">
        <v>57</v>
      </c>
    </row>
    <row r="68" spans="1:10" ht="17" x14ac:dyDescent="0.2">
      <c r="A68" s="7" t="s">
        <v>311</v>
      </c>
      <c r="B68" s="6">
        <v>0.4</v>
      </c>
      <c r="C68" s="6">
        <v>-0.23749999999999999</v>
      </c>
      <c r="D68" s="6">
        <v>-0.55859999999999999</v>
      </c>
      <c r="E68" s="6">
        <v>0.38840000000000002</v>
      </c>
      <c r="F68" s="6">
        <v>-0.37119999999999997</v>
      </c>
      <c r="G68" s="6">
        <v>-0.33904000000000001</v>
      </c>
      <c r="H68" s="6">
        <v>0.43809999999999999</v>
      </c>
      <c r="I68" s="6">
        <v>-0.2324</v>
      </c>
      <c r="J68" s="9">
        <v>0.92269999999999996</v>
      </c>
    </row>
    <row r="69" spans="1:10" ht="17" x14ac:dyDescent="0.2">
      <c r="A69" s="7" t="s">
        <v>312</v>
      </c>
      <c r="B69" s="6">
        <v>0.23139999999999999</v>
      </c>
      <c r="C69" s="6">
        <v>-5.9700000000000003E-2</v>
      </c>
      <c r="D69" s="6">
        <v>-0.15690000000000001</v>
      </c>
      <c r="E69" s="6">
        <v>6.8900000000000003E-2</v>
      </c>
      <c r="F69" s="6">
        <v>1.9800000000000002E-2</v>
      </c>
      <c r="G69" s="6">
        <v>-0.10553</v>
      </c>
      <c r="H69" s="6">
        <v>0.1552</v>
      </c>
      <c r="I69" s="6">
        <v>0.22620000000000001</v>
      </c>
      <c r="J69" s="9">
        <v>0.5897</v>
      </c>
    </row>
    <row r="70" spans="1:10" ht="17" x14ac:dyDescent="0.2">
      <c r="A70" s="7" t="s">
        <v>313</v>
      </c>
      <c r="B70" s="6">
        <v>0.34300000000000003</v>
      </c>
      <c r="C70" s="6">
        <v>-0.16650000000000001</v>
      </c>
      <c r="D70" s="6">
        <v>-0.47510000000000002</v>
      </c>
      <c r="E70" s="6">
        <v>0.34060000000000001</v>
      </c>
      <c r="F70" s="6">
        <v>-0.26200000000000001</v>
      </c>
      <c r="G70" s="6">
        <v>-0.22131000000000001</v>
      </c>
      <c r="H70" s="6">
        <v>0.34139999999999998</v>
      </c>
      <c r="I70" s="6">
        <v>-0.1804</v>
      </c>
      <c r="J70" s="9">
        <v>0.85229999999999995</v>
      </c>
    </row>
    <row r="71" spans="1:10" ht="17" x14ac:dyDescent="0.2">
      <c r="A71" s="7" t="s">
        <v>314</v>
      </c>
      <c r="B71" s="6">
        <v>1.03E-2</v>
      </c>
      <c r="C71" s="6">
        <v>-3.6999999999999998E-2</v>
      </c>
      <c r="D71" s="6">
        <v>-0.2346</v>
      </c>
      <c r="E71" s="6">
        <v>0.3473</v>
      </c>
      <c r="F71" s="6">
        <v>-0.27729999999999999</v>
      </c>
      <c r="G71" s="6">
        <v>-0.24834000000000001</v>
      </c>
      <c r="H71" s="6">
        <v>0.3049</v>
      </c>
      <c r="I71" s="6">
        <v>-1.23E-2</v>
      </c>
      <c r="J71" s="9">
        <v>0.48799999999999999</v>
      </c>
    </row>
    <row r="73" spans="1:10" x14ac:dyDescent="0.2">
      <c r="A73" s="6" t="s">
        <v>18</v>
      </c>
    </row>
    <row r="74" spans="1:10" x14ac:dyDescent="0.2">
      <c r="A74" s="17" t="s">
        <v>46</v>
      </c>
    </row>
    <row r="75" spans="1:10" x14ac:dyDescent="0.2">
      <c r="A75" s="6" t="s">
        <v>51</v>
      </c>
    </row>
    <row r="76" spans="1:10" x14ac:dyDescent="0.2">
      <c r="B76" s="6" t="s">
        <v>27</v>
      </c>
      <c r="C76" s="6" t="s">
        <v>44</v>
      </c>
      <c r="D76" s="6" t="s">
        <v>45</v>
      </c>
      <c r="E76" s="6" t="s">
        <v>28</v>
      </c>
    </row>
    <row r="77" spans="1:10" x14ac:dyDescent="0.2">
      <c r="A77" s="6" t="s">
        <v>29</v>
      </c>
      <c r="B77" s="21">
        <v>-7.4099999999999999E-17</v>
      </c>
      <c r="C77" s="6">
        <v>9.8000000000000004E-2</v>
      </c>
      <c r="D77" s="21">
        <v>-7.5599999999999996E-16</v>
      </c>
      <c r="E77" s="6">
        <v>1</v>
      </c>
    </row>
    <row r="78" spans="1:10" x14ac:dyDescent="0.2">
      <c r="A78" s="6" t="s">
        <v>48</v>
      </c>
      <c r="B78" s="21">
        <v>-0.39700000000000002</v>
      </c>
      <c r="C78" s="6">
        <v>9.9299999999999999E-2</v>
      </c>
      <c r="D78" s="21">
        <v>-4</v>
      </c>
      <c r="E78" s="6">
        <v>1.3100000000000001E-4</v>
      </c>
    </row>
    <row r="79" spans="1:10" x14ac:dyDescent="0.2">
      <c r="A79" s="6" t="s">
        <v>47</v>
      </c>
      <c r="B79" s="21">
        <v>4.2200000000000001E-2</v>
      </c>
      <c r="C79" s="6">
        <v>9.9299999999999999E-2</v>
      </c>
      <c r="D79" s="21">
        <v>0.42599999999999999</v>
      </c>
      <c r="E79" s="6">
        <v>0.671427</v>
      </c>
    </row>
    <row r="81" spans="1:5" x14ac:dyDescent="0.2">
      <c r="A81" s="6" t="s">
        <v>19</v>
      </c>
    </row>
    <row r="82" spans="1:5" x14ac:dyDescent="0.2">
      <c r="B82" s="6" t="s">
        <v>27</v>
      </c>
      <c r="C82" s="6" t="s">
        <v>44</v>
      </c>
      <c r="D82" s="6" t="s">
        <v>45</v>
      </c>
      <c r="E82" s="6" t="s">
        <v>28</v>
      </c>
    </row>
    <row r="83" spans="1:5" x14ac:dyDescent="0.2">
      <c r="A83" s="6" t="s">
        <v>29</v>
      </c>
      <c r="B83" s="21">
        <v>1.01E-16</v>
      </c>
      <c r="C83" s="6">
        <v>0.10199999999999999</v>
      </c>
      <c r="D83" s="21">
        <v>9.83E-16</v>
      </c>
      <c r="E83" s="6">
        <v>1</v>
      </c>
    </row>
    <row r="84" spans="1:5" x14ac:dyDescent="0.2">
      <c r="A84" s="6" t="s">
        <v>48</v>
      </c>
      <c r="B84" s="21">
        <v>0.253</v>
      </c>
      <c r="C84" s="6">
        <v>0.104</v>
      </c>
      <c r="D84" s="21">
        <v>2.4500000000000002</v>
      </c>
      <c r="E84" s="6">
        <v>1.6500000000000001E-2</v>
      </c>
    </row>
    <row r="85" spans="1:5" x14ac:dyDescent="0.2">
      <c r="A85" s="6" t="s">
        <v>47</v>
      </c>
      <c r="B85" s="21">
        <v>-0.125</v>
      </c>
      <c r="C85" s="6">
        <v>0.104</v>
      </c>
      <c r="D85" s="21">
        <v>-1.21</v>
      </c>
      <c r="E85" s="6">
        <v>0.23019999999999999</v>
      </c>
    </row>
    <row r="87" spans="1:5" x14ac:dyDescent="0.2">
      <c r="A87" s="6" t="s">
        <v>68</v>
      </c>
    </row>
    <row r="88" spans="1:5" x14ac:dyDescent="0.2">
      <c r="B88" s="6" t="s">
        <v>27</v>
      </c>
      <c r="C88" s="6" t="s">
        <v>44</v>
      </c>
      <c r="D88" s="6" t="s">
        <v>45</v>
      </c>
      <c r="E88" s="6" t="s">
        <v>28</v>
      </c>
    </row>
    <row r="89" spans="1:5" x14ac:dyDescent="0.2">
      <c r="A89" s="6" t="s">
        <v>29</v>
      </c>
      <c r="B89" s="21">
        <v>-5.9200000000000005E-17</v>
      </c>
      <c r="C89" s="6">
        <v>5.1400000000000001E-2</v>
      </c>
      <c r="D89" s="21">
        <v>-1.15E-15</v>
      </c>
      <c r="E89" s="21">
        <v>1</v>
      </c>
    </row>
    <row r="90" spans="1:5" x14ac:dyDescent="0.2">
      <c r="A90" s="6" t="s">
        <v>50</v>
      </c>
      <c r="B90" s="21">
        <v>0.81499999999999995</v>
      </c>
      <c r="C90" s="6">
        <v>6.3500000000000001E-2</v>
      </c>
      <c r="D90" s="21">
        <v>12.9</v>
      </c>
      <c r="E90" s="21">
        <v>8.2699999999999996E-22</v>
      </c>
    </row>
    <row r="91" spans="1:5" x14ac:dyDescent="0.2">
      <c r="A91" s="6" t="s">
        <v>25</v>
      </c>
      <c r="B91" s="21">
        <v>-9.9500000000000005E-2</v>
      </c>
      <c r="C91" s="6">
        <v>6.3500000000000001E-2</v>
      </c>
      <c r="D91" s="21">
        <v>-1.57</v>
      </c>
      <c r="E91" s="21">
        <v>0.12</v>
      </c>
    </row>
    <row r="93" spans="1:5" x14ac:dyDescent="0.2">
      <c r="A93" s="6" t="s">
        <v>70</v>
      </c>
    </row>
    <row r="94" spans="1:5" x14ac:dyDescent="0.2">
      <c r="B94" s="6" t="s">
        <v>27</v>
      </c>
      <c r="C94" s="6" t="s">
        <v>44</v>
      </c>
      <c r="D94" s="6" t="s">
        <v>45</v>
      </c>
      <c r="E94" s="6" t="s">
        <v>28</v>
      </c>
    </row>
    <row r="95" spans="1:5" x14ac:dyDescent="0.2">
      <c r="A95" s="6" t="s">
        <v>29</v>
      </c>
      <c r="B95" s="21">
        <v>-1.09E-16</v>
      </c>
      <c r="C95" s="6">
        <v>8.8200000000000001E-2</v>
      </c>
      <c r="D95" s="21">
        <v>-1.24E-15</v>
      </c>
      <c r="E95" s="21">
        <v>1</v>
      </c>
    </row>
    <row r="96" spans="1:5" x14ac:dyDescent="0.2">
      <c r="A96" s="6" t="s">
        <v>50</v>
      </c>
      <c r="B96" s="21">
        <v>0.68899999999999995</v>
      </c>
      <c r="C96" s="6">
        <v>0.1089</v>
      </c>
      <c r="D96" s="21">
        <v>6.32</v>
      </c>
      <c r="E96" s="21">
        <v>1.07E-8</v>
      </c>
    </row>
    <row r="97" spans="1:5" x14ac:dyDescent="0.2">
      <c r="A97" s="6" t="s">
        <v>25</v>
      </c>
      <c r="B97" s="21">
        <v>0.29799999999999999</v>
      </c>
      <c r="C97" s="6">
        <v>0.1089</v>
      </c>
      <c r="D97" s="21">
        <v>2.74</v>
      </c>
      <c r="E97" s="21">
        <v>7.4700000000000001E-3</v>
      </c>
    </row>
    <row r="99" spans="1:5" x14ac:dyDescent="0.2">
      <c r="A99" s="6" t="s">
        <v>72</v>
      </c>
    </row>
    <row r="100" spans="1:5" x14ac:dyDescent="0.2">
      <c r="B100" s="6" t="s">
        <v>27</v>
      </c>
      <c r="C100" s="6" t="s">
        <v>44</v>
      </c>
      <c r="D100" s="6" t="s">
        <v>45</v>
      </c>
      <c r="E100" s="6" t="s">
        <v>28</v>
      </c>
    </row>
    <row r="101" spans="1:5" x14ac:dyDescent="0.2">
      <c r="A101" s="6" t="s">
        <v>29</v>
      </c>
      <c r="B101" s="21">
        <v>1.61E-16</v>
      </c>
      <c r="C101" s="6">
        <v>7.7499999999999999E-2</v>
      </c>
      <c r="D101" s="21">
        <v>2.0799999999999999E-15</v>
      </c>
      <c r="E101" s="21">
        <v>1</v>
      </c>
    </row>
    <row r="102" spans="1:5" x14ac:dyDescent="0.2">
      <c r="A102" s="6" t="s">
        <v>50</v>
      </c>
      <c r="B102" s="21">
        <v>-0.215</v>
      </c>
      <c r="C102" s="6">
        <v>9.5699999999999993E-2</v>
      </c>
      <c r="D102" s="21">
        <v>-2.25</v>
      </c>
      <c r="E102" s="21">
        <v>2.7199999999999998E-2</v>
      </c>
    </row>
    <row r="103" spans="1:5" x14ac:dyDescent="0.2">
      <c r="A103" s="6" t="s">
        <v>25</v>
      </c>
      <c r="B103" s="21">
        <v>0.54300000000000004</v>
      </c>
      <c r="C103" s="6">
        <v>9.5699999999999993E-2</v>
      </c>
      <c r="D103" s="21">
        <v>5.67</v>
      </c>
      <c r="E103" s="21">
        <v>1.8E-7</v>
      </c>
    </row>
    <row r="105" spans="1:5" x14ac:dyDescent="0.2">
      <c r="A105" s="6" t="s">
        <v>1015</v>
      </c>
    </row>
    <row r="106" spans="1:5" x14ac:dyDescent="0.2">
      <c r="B106" s="6" t="s">
        <v>27</v>
      </c>
      <c r="C106" s="6" t="s">
        <v>44</v>
      </c>
      <c r="D106" s="6" t="s">
        <v>45</v>
      </c>
      <c r="E106" s="6" t="s">
        <v>28</v>
      </c>
    </row>
    <row r="107" spans="1:5" x14ac:dyDescent="0.2">
      <c r="A107" s="6" t="s">
        <v>29</v>
      </c>
      <c r="B107" s="21">
        <v>-2.1500000000000001E-17</v>
      </c>
      <c r="C107" s="6">
        <v>0.104</v>
      </c>
      <c r="D107" s="21">
        <v>-2.08E-16</v>
      </c>
      <c r="E107" s="6">
        <v>1</v>
      </c>
    </row>
    <row r="108" spans="1:5" x14ac:dyDescent="0.2">
      <c r="A108" s="6" t="s">
        <v>67</v>
      </c>
      <c r="B108" s="21">
        <v>0.35099999999999998</v>
      </c>
      <c r="C108" s="6">
        <v>0.156</v>
      </c>
      <c r="D108" s="21">
        <v>2.2599999999999998</v>
      </c>
      <c r="E108" s="6">
        <v>2.6599999999999999E-2</v>
      </c>
    </row>
    <row r="109" spans="1:5" x14ac:dyDescent="0.2">
      <c r="A109" s="6" t="s">
        <v>69</v>
      </c>
      <c r="B109" s="21">
        <v>-4.02E-2</v>
      </c>
      <c r="C109" s="6">
        <v>0.13600000000000001</v>
      </c>
      <c r="D109" s="21">
        <v>-0.29499999999999998</v>
      </c>
      <c r="E109" s="6">
        <v>0.76859999999999995</v>
      </c>
    </row>
    <row r="110" spans="1:5" x14ac:dyDescent="0.2">
      <c r="A110" s="6" t="s">
        <v>71</v>
      </c>
      <c r="B110" s="21">
        <v>0.129</v>
      </c>
      <c r="C110" s="6">
        <v>0.126</v>
      </c>
      <c r="D110" s="21">
        <v>1.02</v>
      </c>
      <c r="E110" s="6">
        <v>0.30890000000000001</v>
      </c>
    </row>
    <row r="112" spans="1:5" x14ac:dyDescent="0.2">
      <c r="A112" s="6" t="s">
        <v>55</v>
      </c>
    </row>
    <row r="113" spans="1:10" x14ac:dyDescent="0.2">
      <c r="B113" s="6" t="s">
        <v>27</v>
      </c>
      <c r="C113" s="6" t="s">
        <v>44</v>
      </c>
      <c r="D113" s="6" t="s">
        <v>45</v>
      </c>
      <c r="E113" s="6" t="s">
        <v>28</v>
      </c>
    </row>
    <row r="114" spans="1:10" x14ac:dyDescent="0.2">
      <c r="A114" s="6" t="s">
        <v>29</v>
      </c>
      <c r="B114" s="21">
        <v>-9.2399999999999995E-17</v>
      </c>
      <c r="C114" s="6">
        <v>9.2799999999999994E-2</v>
      </c>
      <c r="D114" s="21">
        <v>-9.9600000000000001E-16</v>
      </c>
      <c r="E114" s="6">
        <v>1</v>
      </c>
    </row>
    <row r="115" spans="1:10" x14ac:dyDescent="0.2">
      <c r="A115" s="6" t="s">
        <v>67</v>
      </c>
      <c r="B115" s="21">
        <v>-2.7900000000000001E-2</v>
      </c>
      <c r="C115" s="6">
        <v>0.13930000000000001</v>
      </c>
      <c r="D115" s="21">
        <v>-0.2</v>
      </c>
      <c r="E115" s="6">
        <v>0.8417</v>
      </c>
    </row>
    <row r="116" spans="1:10" x14ac:dyDescent="0.2">
      <c r="A116" s="6" t="s">
        <v>69</v>
      </c>
      <c r="B116" s="21">
        <v>-0.20499999999999999</v>
      </c>
      <c r="C116" s="6">
        <v>0.12180000000000001</v>
      </c>
      <c r="D116" s="21">
        <v>-1.68</v>
      </c>
      <c r="E116" s="6">
        <v>9.6299999999999997E-2</v>
      </c>
    </row>
    <row r="117" spans="1:10" x14ac:dyDescent="0.2">
      <c r="A117" s="6" t="s">
        <v>71</v>
      </c>
      <c r="B117" s="21">
        <v>0.38300000000000001</v>
      </c>
      <c r="C117" s="6">
        <v>0.1124</v>
      </c>
      <c r="D117" s="21">
        <v>3.41</v>
      </c>
      <c r="E117" s="6">
        <v>1E-3</v>
      </c>
    </row>
    <row r="119" spans="1:10" x14ac:dyDescent="0.2">
      <c r="A119" s="6" t="s">
        <v>18</v>
      </c>
    </row>
    <row r="120" spans="1:10" x14ac:dyDescent="0.2">
      <c r="A120" s="17" t="s">
        <v>59</v>
      </c>
    </row>
    <row r="121" spans="1:10" x14ac:dyDescent="0.2">
      <c r="B121" s="6" t="s">
        <v>48</v>
      </c>
      <c r="C121" s="6" t="s">
        <v>47</v>
      </c>
      <c r="D121" s="6" t="s">
        <v>50</v>
      </c>
      <c r="E121" s="6" t="s">
        <v>25</v>
      </c>
      <c r="F121" s="6" t="s">
        <v>67</v>
      </c>
      <c r="G121" s="6" t="s">
        <v>69</v>
      </c>
      <c r="H121" s="6" t="s">
        <v>71</v>
      </c>
      <c r="I121" s="6" t="s">
        <v>1014</v>
      </c>
      <c r="J121" s="6" t="s">
        <v>57</v>
      </c>
    </row>
    <row r="122" spans="1:10" x14ac:dyDescent="0.2">
      <c r="A122" s="6" t="s">
        <v>48</v>
      </c>
      <c r="B122" s="6">
        <v>1</v>
      </c>
      <c r="C122" s="6">
        <v>-0.16059999999999999</v>
      </c>
      <c r="D122" s="20">
        <v>-0.40400000000000003</v>
      </c>
      <c r="E122" s="20">
        <v>0.27400000000000002</v>
      </c>
      <c r="F122" s="6">
        <v>-0.40100000000000002</v>
      </c>
      <c r="G122" s="6">
        <v>-0.21</v>
      </c>
      <c r="H122" s="6">
        <v>0.29010000000000002</v>
      </c>
      <c r="I122" s="6">
        <v>-0.1552</v>
      </c>
      <c r="J122" s="6">
        <v>0.34899999999999998</v>
      </c>
    </row>
    <row r="123" spans="1:10" x14ac:dyDescent="0.2">
      <c r="A123" s="6" t="s">
        <v>47</v>
      </c>
      <c r="B123" s="6">
        <v>-0.161</v>
      </c>
      <c r="C123" s="6">
        <v>1</v>
      </c>
      <c r="D123" s="6">
        <v>0.106</v>
      </c>
      <c r="E123" s="6">
        <v>-0.16600000000000001</v>
      </c>
      <c r="F123" s="6">
        <v>0.17599999999999999</v>
      </c>
      <c r="G123" s="6">
        <v>7.9100000000000004E-2</v>
      </c>
      <c r="H123" s="6">
        <v>-0.3095</v>
      </c>
      <c r="I123" s="6">
        <v>0.16009999999999999</v>
      </c>
      <c r="J123" s="6">
        <v>-0.19700000000000001</v>
      </c>
    </row>
    <row r="124" spans="1:10" x14ac:dyDescent="0.2">
      <c r="A124" s="6" t="s">
        <v>50</v>
      </c>
      <c r="B124" s="6">
        <v>-0.40400000000000003</v>
      </c>
      <c r="C124" s="6">
        <v>0.1061</v>
      </c>
      <c r="D124" s="6">
        <v>1</v>
      </c>
      <c r="E124" s="6">
        <v>-0.58599999999999997</v>
      </c>
      <c r="F124" s="20">
        <v>0.874</v>
      </c>
      <c r="G124" s="20">
        <v>0.51380000000000003</v>
      </c>
      <c r="H124" s="20">
        <v>-0.53290000000000004</v>
      </c>
      <c r="I124" s="6">
        <v>0.21240000000000001</v>
      </c>
      <c r="J124" s="6">
        <v>-0.54800000000000004</v>
      </c>
    </row>
    <row r="125" spans="1:10" x14ac:dyDescent="0.2">
      <c r="A125" s="6" t="s">
        <v>25</v>
      </c>
      <c r="B125" s="6">
        <v>0.27400000000000002</v>
      </c>
      <c r="C125" s="6">
        <v>-0.16589999999999999</v>
      </c>
      <c r="D125" s="6">
        <v>-0.58599999999999997</v>
      </c>
      <c r="E125" s="6">
        <v>1</v>
      </c>
      <c r="F125" s="6">
        <v>-0.57699999999999996</v>
      </c>
      <c r="G125" s="20">
        <v>-0.1052</v>
      </c>
      <c r="H125" s="20">
        <v>0.66859999999999997</v>
      </c>
      <c r="I125" s="6">
        <v>-0.17960000000000001</v>
      </c>
      <c r="J125" s="6">
        <v>0.44700000000000001</v>
      </c>
    </row>
    <row r="126" spans="1:10" x14ac:dyDescent="0.2">
      <c r="A126" s="6" t="s">
        <v>67</v>
      </c>
      <c r="B126" s="6">
        <v>-0.40100000000000002</v>
      </c>
      <c r="C126" s="6">
        <v>0.17560000000000001</v>
      </c>
      <c r="D126" s="6">
        <v>0.874</v>
      </c>
      <c r="E126" s="6">
        <v>-0.57699999999999996</v>
      </c>
      <c r="F126" s="6">
        <v>1</v>
      </c>
      <c r="G126" s="6">
        <v>0.64649999999999996</v>
      </c>
      <c r="H126" s="6">
        <v>-0.56269999999999998</v>
      </c>
      <c r="I126" s="20">
        <v>0.25269999999999998</v>
      </c>
      <c r="J126" s="6">
        <v>-0.376</v>
      </c>
    </row>
    <row r="127" spans="1:10" x14ac:dyDescent="0.2">
      <c r="A127" s="6" t="s">
        <v>69</v>
      </c>
      <c r="B127" s="6">
        <v>-0.21</v>
      </c>
      <c r="C127" s="6">
        <v>7.9100000000000004E-2</v>
      </c>
      <c r="D127" s="6">
        <v>0.51400000000000001</v>
      </c>
      <c r="E127" s="6">
        <v>-0.105</v>
      </c>
      <c r="F127" s="6">
        <v>0.64600000000000002</v>
      </c>
      <c r="G127" s="6">
        <v>1</v>
      </c>
      <c r="H127" s="6">
        <v>-0.3266</v>
      </c>
      <c r="I127" s="6">
        <v>0.14480000000000001</v>
      </c>
      <c r="J127" s="6">
        <v>-0.34799999999999998</v>
      </c>
    </row>
    <row r="128" spans="1:10" x14ac:dyDescent="0.2">
      <c r="A128" s="6" t="s">
        <v>71</v>
      </c>
      <c r="B128" s="6">
        <v>0.28999999999999998</v>
      </c>
      <c r="C128" s="6">
        <v>-0.3095</v>
      </c>
      <c r="D128" s="6">
        <v>-0.53300000000000003</v>
      </c>
      <c r="E128" s="6">
        <v>0.66900000000000004</v>
      </c>
      <c r="F128" s="6">
        <v>-0.56299999999999994</v>
      </c>
      <c r="G128" s="6">
        <v>-0.3266</v>
      </c>
      <c r="H128" s="6">
        <v>1</v>
      </c>
      <c r="I128" s="6">
        <v>-5.5800000000000002E-2</v>
      </c>
      <c r="J128" s="20">
        <v>0.46600000000000003</v>
      </c>
    </row>
    <row r="129" spans="1:10" x14ac:dyDescent="0.2">
      <c r="A129" s="6" t="s">
        <v>1014</v>
      </c>
      <c r="B129" s="6">
        <v>-0.155</v>
      </c>
      <c r="C129" s="6">
        <v>0.16009999999999999</v>
      </c>
      <c r="D129" s="6">
        <v>0.21199999999999999</v>
      </c>
      <c r="E129" s="6">
        <v>-0.18</v>
      </c>
      <c r="F129" s="6">
        <v>0.253</v>
      </c>
      <c r="G129" s="6">
        <v>0.14480000000000001</v>
      </c>
      <c r="H129" s="6">
        <v>-5.5800000000000002E-2</v>
      </c>
      <c r="I129" s="6">
        <v>1</v>
      </c>
      <c r="J129" s="6">
        <v>-0.161</v>
      </c>
    </row>
    <row r="130" spans="1:10" x14ac:dyDescent="0.2">
      <c r="A130" s="6" t="s">
        <v>57</v>
      </c>
      <c r="B130" s="6">
        <v>0.34899999999999998</v>
      </c>
      <c r="C130" s="6">
        <v>-0.1971</v>
      </c>
      <c r="D130" s="6">
        <v>-0.54800000000000004</v>
      </c>
      <c r="E130" s="6">
        <v>0.44700000000000001</v>
      </c>
      <c r="F130" s="6">
        <v>-0.376</v>
      </c>
      <c r="G130" s="6">
        <v>-0.34789999999999999</v>
      </c>
      <c r="H130" s="6">
        <v>0.46550000000000002</v>
      </c>
      <c r="I130" s="6">
        <v>-0.1608</v>
      </c>
      <c r="J130" s="6">
        <v>1</v>
      </c>
    </row>
    <row r="132" spans="1:10" x14ac:dyDescent="0.2">
      <c r="A132" s="6" t="s">
        <v>18</v>
      </c>
    </row>
    <row r="133" spans="1:10" x14ac:dyDescent="0.2">
      <c r="A133" s="17" t="s">
        <v>58</v>
      </c>
    </row>
    <row r="134" spans="1:10" x14ac:dyDescent="0.2">
      <c r="A134" s="6" t="s">
        <v>60</v>
      </c>
    </row>
    <row r="136" spans="1:10" x14ac:dyDescent="0.2">
      <c r="A136" s="6" t="s">
        <v>18</v>
      </c>
    </row>
    <row r="137" spans="1:10" x14ac:dyDescent="0.2">
      <c r="A137" s="6" t="s">
        <v>1016</v>
      </c>
    </row>
    <row r="138" spans="1:10" x14ac:dyDescent="0.2">
      <c r="B138" s="6" t="s">
        <v>79</v>
      </c>
      <c r="C138" s="6" t="s">
        <v>1017</v>
      </c>
      <c r="D138" s="6" t="s">
        <v>1018</v>
      </c>
      <c r="E138" s="6" t="s">
        <v>1019</v>
      </c>
      <c r="F138" s="6" t="s">
        <v>1020</v>
      </c>
    </row>
    <row r="139" spans="1:10" x14ac:dyDescent="0.2">
      <c r="A139" s="6" t="s">
        <v>48</v>
      </c>
      <c r="B139" s="6" t="s">
        <v>1021</v>
      </c>
      <c r="C139" s="6">
        <v>0</v>
      </c>
      <c r="D139" s="6">
        <v>1</v>
      </c>
      <c r="E139" s="6">
        <v>0</v>
      </c>
      <c r="F139" s="6">
        <v>0</v>
      </c>
    </row>
    <row r="140" spans="1:10" x14ac:dyDescent="0.2">
      <c r="A140" s="6" t="s">
        <v>47</v>
      </c>
      <c r="B140" s="6" t="s">
        <v>1021</v>
      </c>
      <c r="C140" s="6">
        <v>0</v>
      </c>
      <c r="D140" s="6">
        <v>0.86399999999999999</v>
      </c>
      <c r="E140" s="6">
        <v>0</v>
      </c>
      <c r="F140" s="6">
        <v>0.86399999999999999</v>
      </c>
    </row>
    <row r="141" spans="1:10" x14ac:dyDescent="0.2">
      <c r="A141" s="6" t="s">
        <v>50</v>
      </c>
      <c r="B141" s="6" t="s">
        <v>1022</v>
      </c>
      <c r="C141" s="6">
        <v>0.16500000000000001</v>
      </c>
      <c r="D141" s="6">
        <v>1</v>
      </c>
      <c r="E141" s="6">
        <v>0.16500000000000001</v>
      </c>
      <c r="F141" s="6">
        <v>1</v>
      </c>
    </row>
    <row r="142" spans="1:10" x14ac:dyDescent="0.2">
      <c r="A142" s="6" t="s">
        <v>25</v>
      </c>
      <c r="B142" s="6" t="s">
        <v>1022</v>
      </c>
      <c r="C142" s="6">
        <v>9.01E-2</v>
      </c>
      <c r="D142" s="6">
        <v>0.95899999999999996</v>
      </c>
      <c r="E142" s="6">
        <v>8.6400000000000005E-2</v>
      </c>
      <c r="F142" s="6">
        <v>0.95899999999999996</v>
      </c>
    </row>
    <row r="143" spans="1:10" x14ac:dyDescent="0.2">
      <c r="A143" s="6" t="s">
        <v>67</v>
      </c>
      <c r="B143" s="6" t="s">
        <v>1022</v>
      </c>
      <c r="C143" s="6">
        <v>0.77</v>
      </c>
      <c r="D143" s="6">
        <v>1</v>
      </c>
      <c r="E143" s="6">
        <v>0.77</v>
      </c>
      <c r="F143" s="6">
        <v>1</v>
      </c>
    </row>
    <row r="144" spans="1:10" x14ac:dyDescent="0.2">
      <c r="A144" s="6" t="s">
        <v>69</v>
      </c>
      <c r="B144" s="6" t="s">
        <v>1022</v>
      </c>
      <c r="C144" s="6">
        <v>0.32250000000000001</v>
      </c>
      <c r="D144" s="6">
        <v>1</v>
      </c>
      <c r="E144" s="6">
        <v>0.32250000000000001</v>
      </c>
      <c r="F144" s="6">
        <v>1</v>
      </c>
    </row>
    <row r="145" spans="1:6" x14ac:dyDescent="0.2">
      <c r="A145" s="6" t="s">
        <v>71</v>
      </c>
      <c r="B145" s="6" t="s">
        <v>1022</v>
      </c>
      <c r="C145" s="6">
        <v>0.47739999999999999</v>
      </c>
      <c r="D145" s="6">
        <v>1</v>
      </c>
      <c r="E145" s="6">
        <v>0.47739999999999999</v>
      </c>
      <c r="F145" s="6">
        <v>1</v>
      </c>
    </row>
    <row r="146" spans="1:6" x14ac:dyDescent="0.2">
      <c r="A146" s="6" t="s">
        <v>1014</v>
      </c>
      <c r="B146" s="6" t="s">
        <v>1022</v>
      </c>
      <c r="C146" s="6">
        <v>7.5700000000000003E-2</v>
      </c>
      <c r="D146" s="6">
        <v>0.99</v>
      </c>
      <c r="E146" s="6">
        <v>7.4999999999999997E-2</v>
      </c>
      <c r="F146" s="6">
        <v>0.99</v>
      </c>
    </row>
    <row r="147" spans="1:6" x14ac:dyDescent="0.2">
      <c r="A147" s="6" t="s">
        <v>57</v>
      </c>
      <c r="B147" s="6" t="s">
        <v>1022</v>
      </c>
      <c r="C147" s="6">
        <v>0.26</v>
      </c>
      <c r="D147" s="6">
        <v>0.54100000000000004</v>
      </c>
      <c r="E147" s="6">
        <v>0.1406</v>
      </c>
      <c r="F147" s="6">
        <v>0.54100000000000004</v>
      </c>
    </row>
    <row r="149" spans="1:6" x14ac:dyDescent="0.2">
      <c r="A149" s="6" t="s">
        <v>18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4E25-CA81-408C-B0AA-C2D0119774B7}">
  <dimension ref="A1:J149"/>
  <sheetViews>
    <sheetView tabSelected="1" topLeftCell="A8" workbookViewId="0">
      <selection activeCell="A14" sqref="A14"/>
    </sheetView>
  </sheetViews>
  <sheetFormatPr baseColWidth="10" defaultColWidth="15.83203125" defaultRowHeight="16" x14ac:dyDescent="0.2"/>
  <cols>
    <col min="1" max="1" width="75.33203125" style="6" customWidth="1"/>
    <col min="2" max="16384" width="15.83203125" style="6"/>
  </cols>
  <sheetData>
    <row r="1" spans="1:10" s="34" customFormat="1" ht="17" x14ac:dyDescent="0.2">
      <c r="A1" s="68" t="s">
        <v>1032</v>
      </c>
      <c r="B1" s="68"/>
      <c r="C1" s="68"/>
      <c r="D1" s="68"/>
      <c r="E1" s="68"/>
      <c r="F1" s="67"/>
      <c r="G1" s="67"/>
      <c r="H1" s="67"/>
      <c r="I1" s="67"/>
      <c r="J1" s="67"/>
    </row>
    <row r="3" spans="1:10" x14ac:dyDescent="0.2">
      <c r="A3" s="6" t="s">
        <v>18</v>
      </c>
    </row>
    <row r="4" spans="1:10" x14ac:dyDescent="0.2">
      <c r="A4" s="17" t="s">
        <v>30</v>
      </c>
    </row>
    <row r="5" spans="1:10" x14ac:dyDescent="0.2">
      <c r="A5" s="6" t="s">
        <v>31</v>
      </c>
      <c r="B5" s="18">
        <v>85</v>
      </c>
    </row>
    <row r="6" spans="1:10" x14ac:dyDescent="0.2">
      <c r="A6" s="6" t="s">
        <v>32</v>
      </c>
      <c r="B6" s="18">
        <v>9</v>
      </c>
    </row>
    <row r="7" spans="1:10" x14ac:dyDescent="0.2">
      <c r="A7" s="6" t="s">
        <v>33</v>
      </c>
      <c r="B7" s="18">
        <v>15</v>
      </c>
    </row>
    <row r="8" spans="1:10" x14ac:dyDescent="0.2">
      <c r="A8" s="6" t="s">
        <v>39</v>
      </c>
      <c r="B8" s="18" t="s">
        <v>40</v>
      </c>
    </row>
    <row r="9" spans="1:10" x14ac:dyDescent="0.2">
      <c r="A9" s="6" t="s">
        <v>41</v>
      </c>
      <c r="B9" s="18" t="b">
        <v>0</v>
      </c>
    </row>
    <row r="10" spans="1:10" x14ac:dyDescent="0.2">
      <c r="A10" s="6" t="s">
        <v>42</v>
      </c>
      <c r="B10" s="18" t="s">
        <v>43</v>
      </c>
    </row>
    <row r="11" spans="1:10" x14ac:dyDescent="0.2">
      <c r="A11" s="6" t="s">
        <v>34</v>
      </c>
      <c r="B11" s="19">
        <v>9.9999999999999995E-7</v>
      </c>
    </row>
    <row r="12" spans="1:10" x14ac:dyDescent="0.2">
      <c r="A12" s="6" t="s">
        <v>35</v>
      </c>
      <c r="B12" s="18">
        <v>100</v>
      </c>
    </row>
    <row r="13" spans="1:10" x14ac:dyDescent="0.2">
      <c r="A13" s="6" t="s">
        <v>36</v>
      </c>
      <c r="B13" s="18">
        <v>6</v>
      </c>
    </row>
    <row r="14" spans="1:10" x14ac:dyDescent="0.2">
      <c r="A14" s="6" t="s">
        <v>37</v>
      </c>
      <c r="B14" s="18" t="b">
        <v>1</v>
      </c>
    </row>
    <row r="15" spans="1:10" x14ac:dyDescent="0.2">
      <c r="A15" s="6" t="s">
        <v>38</v>
      </c>
      <c r="B15" s="18">
        <v>1000</v>
      </c>
    </row>
    <row r="17" spans="1:5" x14ac:dyDescent="0.2">
      <c r="A17" s="6" t="s">
        <v>18</v>
      </c>
    </row>
    <row r="18" spans="1:5" x14ac:dyDescent="0.2">
      <c r="A18" s="17" t="s">
        <v>74</v>
      </c>
    </row>
    <row r="19" spans="1:5" x14ac:dyDescent="0.2">
      <c r="B19" s="6" t="s">
        <v>21</v>
      </c>
      <c r="C19" s="9" t="s">
        <v>22</v>
      </c>
      <c r="D19" s="6" t="s">
        <v>23</v>
      </c>
      <c r="E19" s="6" t="s">
        <v>24</v>
      </c>
    </row>
    <row r="20" spans="1:5" x14ac:dyDescent="0.2">
      <c r="A20" s="20" t="s">
        <v>48</v>
      </c>
    </row>
    <row r="21" spans="1:5" ht="17" x14ac:dyDescent="0.2">
      <c r="A21" s="7" t="s">
        <v>78</v>
      </c>
      <c r="B21" s="6">
        <v>1</v>
      </c>
      <c r="C21" s="6">
        <v>1</v>
      </c>
      <c r="D21" s="6">
        <v>1</v>
      </c>
      <c r="E21" s="6">
        <v>0</v>
      </c>
    </row>
    <row r="22" spans="1:5" x14ac:dyDescent="0.2">
      <c r="A22" s="20" t="s">
        <v>47</v>
      </c>
    </row>
    <row r="23" spans="1:5" x14ac:dyDescent="0.2">
      <c r="A23" s="6" t="s">
        <v>7</v>
      </c>
      <c r="B23" s="6">
        <v>-8.9599999999999999E-2</v>
      </c>
      <c r="C23" s="6">
        <v>0.376</v>
      </c>
      <c r="D23" s="6">
        <v>0.14099999999999999</v>
      </c>
      <c r="E23" s="6">
        <v>0</v>
      </c>
    </row>
    <row r="24" spans="1:5" x14ac:dyDescent="0.2">
      <c r="A24" s="6" t="s">
        <v>8</v>
      </c>
      <c r="B24" s="6">
        <v>1.0369999999999999</v>
      </c>
      <c r="C24" s="6">
        <v>0.997</v>
      </c>
      <c r="D24" s="6">
        <v>0.99399999999999999</v>
      </c>
      <c r="E24" s="6">
        <v>0</v>
      </c>
    </row>
    <row r="25" spans="1:5" x14ac:dyDescent="0.2">
      <c r="A25" s="20" t="s">
        <v>50</v>
      </c>
    </row>
    <row r="26" spans="1:5" x14ac:dyDescent="0.2">
      <c r="A26" s="6" t="s">
        <v>50</v>
      </c>
      <c r="B26" s="6">
        <v>1</v>
      </c>
      <c r="C26" s="6">
        <v>1</v>
      </c>
      <c r="D26" s="6">
        <v>1</v>
      </c>
      <c r="E26" s="6">
        <v>0.49070000000000003</v>
      </c>
    </row>
    <row r="27" spans="1:5" x14ac:dyDescent="0.2">
      <c r="A27" s="20" t="s">
        <v>25</v>
      </c>
    </row>
    <row r="28" spans="1:5" x14ac:dyDescent="0.2">
      <c r="A28" s="6" t="s">
        <v>52</v>
      </c>
      <c r="B28" s="6">
        <v>0.75949999999999995</v>
      </c>
      <c r="C28" s="6">
        <v>0.98699999999999999</v>
      </c>
      <c r="D28" s="6">
        <v>0.97299999999999998</v>
      </c>
      <c r="E28" s="6">
        <v>7.1499999999999994E-2</v>
      </c>
    </row>
    <row r="29" spans="1:5" x14ac:dyDescent="0.2">
      <c r="A29" s="6" t="s">
        <v>53</v>
      </c>
      <c r="B29" s="6">
        <v>0.27960000000000002</v>
      </c>
      <c r="C29" s="6">
        <v>0.89600000000000002</v>
      </c>
      <c r="D29" s="6">
        <v>0.80300000000000005</v>
      </c>
      <c r="E29" s="6">
        <v>5.8999999999999997E-2</v>
      </c>
    </row>
    <row r="30" spans="1:5" x14ac:dyDescent="0.2">
      <c r="A30" s="20" t="s">
        <v>67</v>
      </c>
    </row>
    <row r="31" spans="1:5" x14ac:dyDescent="0.2">
      <c r="A31" s="6" t="s">
        <v>65</v>
      </c>
      <c r="B31" s="6">
        <v>1</v>
      </c>
      <c r="C31" s="6">
        <v>1</v>
      </c>
      <c r="D31" s="6">
        <v>1</v>
      </c>
      <c r="E31" s="6">
        <v>0.86060000000000003</v>
      </c>
    </row>
    <row r="32" spans="1:5" x14ac:dyDescent="0.2">
      <c r="A32" s="20" t="s">
        <v>69</v>
      </c>
    </row>
    <row r="33" spans="1:10" x14ac:dyDescent="0.2">
      <c r="A33" s="6" t="s">
        <v>66</v>
      </c>
      <c r="B33" s="6">
        <v>1</v>
      </c>
      <c r="C33" s="6">
        <v>1</v>
      </c>
      <c r="D33" s="6">
        <v>1</v>
      </c>
      <c r="E33" s="6">
        <v>0.69499999999999995</v>
      </c>
    </row>
    <row r="34" spans="1:10" x14ac:dyDescent="0.2">
      <c r="A34" s="20" t="s">
        <v>71</v>
      </c>
    </row>
    <row r="35" spans="1:10" x14ac:dyDescent="0.2">
      <c r="A35" s="6" t="s">
        <v>71</v>
      </c>
      <c r="B35" s="6">
        <v>1</v>
      </c>
      <c r="C35" s="6">
        <v>1</v>
      </c>
      <c r="D35" s="6">
        <v>1</v>
      </c>
      <c r="E35" s="6">
        <v>0.41160000000000002</v>
      </c>
    </row>
    <row r="36" spans="1:10" x14ac:dyDescent="0.2">
      <c r="A36" s="20" t="s">
        <v>1014</v>
      </c>
    </row>
    <row r="37" spans="1:10" ht="17" x14ac:dyDescent="0.2">
      <c r="A37" s="7" t="s">
        <v>315</v>
      </c>
      <c r="B37" s="6">
        <v>0.45689999999999997</v>
      </c>
      <c r="C37" s="6">
        <v>0.98899999999999999</v>
      </c>
      <c r="D37" s="6">
        <v>0.97799999999999998</v>
      </c>
      <c r="E37" s="6">
        <v>9.8699999999999996E-2</v>
      </c>
    </row>
    <row r="38" spans="1:10" ht="17" x14ac:dyDescent="0.2">
      <c r="A38" s="28" t="s">
        <v>332</v>
      </c>
      <c r="B38" s="6">
        <v>0.55220000000000002</v>
      </c>
      <c r="C38" s="6">
        <v>0.99299999999999999</v>
      </c>
      <c r="D38" s="6">
        <v>0.98499999999999999</v>
      </c>
      <c r="E38" s="6">
        <v>9.9400000000000002E-2</v>
      </c>
    </row>
    <row r="39" spans="1:10" x14ac:dyDescent="0.2">
      <c r="A39" s="20" t="s">
        <v>57</v>
      </c>
    </row>
    <row r="40" spans="1:10" ht="17" x14ac:dyDescent="0.2">
      <c r="A40" s="7" t="s">
        <v>311</v>
      </c>
      <c r="B40" s="6">
        <v>0.34620000000000001</v>
      </c>
      <c r="C40" s="6">
        <v>0.93600000000000005</v>
      </c>
      <c r="D40" s="6">
        <v>0.877</v>
      </c>
      <c r="E40" s="6">
        <v>0.1862</v>
      </c>
    </row>
    <row r="41" spans="1:10" ht="17" x14ac:dyDescent="0.2">
      <c r="A41" s="7" t="s">
        <v>312</v>
      </c>
      <c r="B41" s="6">
        <v>0.35699999999999998</v>
      </c>
      <c r="C41" s="6">
        <v>0.60699999999999998</v>
      </c>
      <c r="D41" s="6">
        <v>0.36899999999999999</v>
      </c>
      <c r="E41" s="6">
        <v>7.8299999999999995E-2</v>
      </c>
    </row>
    <row r="42" spans="1:10" ht="17" x14ac:dyDescent="0.2">
      <c r="A42" s="7" t="s">
        <v>313</v>
      </c>
      <c r="B42" s="6">
        <v>0.50919999999999999</v>
      </c>
      <c r="C42" s="6">
        <v>0.92700000000000005</v>
      </c>
      <c r="D42" s="6">
        <v>0.86</v>
      </c>
      <c r="E42" s="6">
        <v>0.1827</v>
      </c>
    </row>
    <row r="43" spans="1:10" ht="17" x14ac:dyDescent="0.2">
      <c r="A43" s="7" t="s">
        <v>314</v>
      </c>
      <c r="B43" s="6">
        <v>-3.5000000000000003E-2</v>
      </c>
      <c r="C43" s="6">
        <v>0.378</v>
      </c>
      <c r="D43" s="6">
        <v>0.14299999999999999</v>
      </c>
      <c r="E43" s="6">
        <v>3.04E-2</v>
      </c>
    </row>
    <row r="45" spans="1:10" x14ac:dyDescent="0.2">
      <c r="A45" s="6" t="s">
        <v>18</v>
      </c>
    </row>
    <row r="46" spans="1:10" x14ac:dyDescent="0.2">
      <c r="A46" s="17" t="s">
        <v>75</v>
      </c>
    </row>
    <row r="47" spans="1:10" x14ac:dyDescent="0.2">
      <c r="B47" s="6" t="s">
        <v>48</v>
      </c>
      <c r="C47" s="6" t="s">
        <v>47</v>
      </c>
      <c r="D47" s="6" t="s">
        <v>50</v>
      </c>
      <c r="E47" s="6" t="s">
        <v>25</v>
      </c>
      <c r="F47" s="6" t="s">
        <v>67</v>
      </c>
      <c r="G47" s="6" t="s">
        <v>69</v>
      </c>
      <c r="H47" s="6" t="s">
        <v>71</v>
      </c>
      <c r="I47" s="6" t="s">
        <v>1014</v>
      </c>
      <c r="J47" s="6" t="s">
        <v>57</v>
      </c>
    </row>
    <row r="48" spans="1:10" x14ac:dyDescent="0.2">
      <c r="A48" s="20" t="s">
        <v>48</v>
      </c>
    </row>
    <row r="49" spans="1:10" x14ac:dyDescent="0.2">
      <c r="A49" s="6" t="s">
        <v>49</v>
      </c>
      <c r="B49" s="9">
        <v>1</v>
      </c>
      <c r="C49" s="6">
        <v>-0.32540000000000002</v>
      </c>
      <c r="D49" s="6">
        <v>-0.58721000000000001</v>
      </c>
      <c r="E49" s="6">
        <v>0.1227</v>
      </c>
      <c r="F49" s="6">
        <v>-0.5675</v>
      </c>
      <c r="G49" s="6">
        <v>-0.56669999999999998</v>
      </c>
      <c r="H49" s="6">
        <v>-0.24979000000000001</v>
      </c>
      <c r="I49" s="6">
        <v>-0.15260000000000001</v>
      </c>
      <c r="J49" s="6">
        <v>-0.30936999999999998</v>
      </c>
    </row>
    <row r="50" spans="1:10" x14ac:dyDescent="0.2">
      <c r="A50" s="26" t="s">
        <v>47</v>
      </c>
    </row>
    <row r="51" spans="1:10" x14ac:dyDescent="0.2">
      <c r="A51" s="14" t="s">
        <v>7</v>
      </c>
      <c r="B51" s="6">
        <v>0.30659999999999998</v>
      </c>
      <c r="C51" s="9">
        <v>0.376</v>
      </c>
      <c r="D51" s="6">
        <v>1.6160000000000001E-2</v>
      </c>
      <c r="E51" s="6">
        <v>-7.7399999999999997E-2</v>
      </c>
      <c r="F51" s="6">
        <v>-1.7500000000000002E-2</v>
      </c>
      <c r="G51" s="6">
        <v>-0.22090000000000001</v>
      </c>
      <c r="H51" s="6">
        <v>-3.5110000000000002E-2</v>
      </c>
      <c r="I51" s="6">
        <v>8.0600000000000005E-2</v>
      </c>
      <c r="J51" s="6">
        <v>2.6919999999999999E-2</v>
      </c>
    </row>
    <row r="52" spans="1:10" x14ac:dyDescent="0.2">
      <c r="A52" s="14" t="s">
        <v>8</v>
      </c>
      <c r="B52" s="6">
        <v>-0.2873</v>
      </c>
      <c r="C52" s="9">
        <v>0.99680000000000002</v>
      </c>
      <c r="D52" s="6">
        <v>0.53393999999999997</v>
      </c>
      <c r="E52" s="6">
        <v>0.17519999999999999</v>
      </c>
      <c r="F52" s="6">
        <v>0.67049999999999998</v>
      </c>
      <c r="G52" s="6">
        <v>0.42030000000000001</v>
      </c>
      <c r="H52" s="6">
        <v>0.42244999999999999</v>
      </c>
      <c r="I52" s="6">
        <v>0.22470000000000001</v>
      </c>
      <c r="J52" s="6">
        <v>0.36829000000000001</v>
      </c>
    </row>
    <row r="53" spans="1:10" x14ac:dyDescent="0.2">
      <c r="A53" s="26" t="s">
        <v>50</v>
      </c>
    </row>
    <row r="54" spans="1:10" x14ac:dyDescent="0.2">
      <c r="A54" s="14" t="s">
        <v>50</v>
      </c>
      <c r="B54" s="6">
        <v>-0.58720000000000006</v>
      </c>
      <c r="C54" s="6">
        <v>0.55220000000000002</v>
      </c>
      <c r="D54" s="9">
        <v>1</v>
      </c>
      <c r="E54" s="6">
        <v>-0.29709999999999998</v>
      </c>
      <c r="F54" s="6">
        <v>0.90580000000000005</v>
      </c>
      <c r="G54" s="6">
        <v>0.81979999999999997</v>
      </c>
      <c r="H54" s="6">
        <v>9.0859999999999996E-2</v>
      </c>
      <c r="I54" s="6">
        <v>7.3899999999999993E-2</v>
      </c>
      <c r="J54" s="6">
        <v>0.14515</v>
      </c>
    </row>
    <row r="55" spans="1:10" x14ac:dyDescent="0.2">
      <c r="A55" s="26" t="s">
        <v>25</v>
      </c>
    </row>
    <row r="56" spans="1:10" x14ac:dyDescent="0.2">
      <c r="A56" s="14" t="s">
        <v>52</v>
      </c>
      <c r="B56" s="6">
        <v>0.23980000000000001</v>
      </c>
      <c r="C56" s="6">
        <v>9.8400000000000001E-2</v>
      </c>
      <c r="D56" s="6">
        <v>-0.39067000000000002</v>
      </c>
      <c r="E56" s="9">
        <v>0.98660000000000003</v>
      </c>
      <c r="F56" s="6">
        <v>-0.18609999999999999</v>
      </c>
      <c r="G56" s="6">
        <v>-0.19189999999999999</v>
      </c>
      <c r="H56" s="6">
        <v>0.52127999999999997</v>
      </c>
      <c r="I56" s="6">
        <v>-4.0599999999999997E-2</v>
      </c>
      <c r="J56" s="6">
        <v>0.24378</v>
      </c>
    </row>
    <row r="57" spans="1:10" x14ac:dyDescent="0.2">
      <c r="A57" s="14" t="s">
        <v>53</v>
      </c>
      <c r="B57" s="6">
        <v>-0.2127</v>
      </c>
      <c r="C57" s="6">
        <v>0.40720000000000001</v>
      </c>
      <c r="D57" s="6">
        <v>-1.14E-3</v>
      </c>
      <c r="E57" s="9">
        <v>0.89639999999999997</v>
      </c>
      <c r="F57" s="6">
        <v>0.22750000000000001</v>
      </c>
      <c r="G57" s="6">
        <v>0.16769999999999999</v>
      </c>
      <c r="H57" s="6">
        <v>0.65625999999999995</v>
      </c>
      <c r="I57" s="6">
        <v>5.0999999999999997E-2</v>
      </c>
      <c r="J57" s="6">
        <v>0.52837999999999996</v>
      </c>
    </row>
    <row r="58" spans="1:10" x14ac:dyDescent="0.2">
      <c r="A58" s="26" t="s">
        <v>67</v>
      </c>
    </row>
    <row r="59" spans="1:10" x14ac:dyDescent="0.2">
      <c r="A59" s="14" t="s">
        <v>65</v>
      </c>
      <c r="B59" s="6">
        <v>-0.5675</v>
      </c>
      <c r="C59" s="6">
        <v>0.69689999999999996</v>
      </c>
      <c r="D59" s="6">
        <v>0.90581999999999996</v>
      </c>
      <c r="E59" s="6">
        <v>-7.7799999999999994E-2</v>
      </c>
      <c r="F59" s="9">
        <v>1</v>
      </c>
      <c r="G59" s="6">
        <v>0.87480000000000002</v>
      </c>
      <c r="H59" s="6">
        <v>0.24754999999999999</v>
      </c>
      <c r="I59" s="6">
        <v>9.98E-2</v>
      </c>
      <c r="J59" s="6">
        <v>0.30354999999999999</v>
      </c>
    </row>
    <row r="60" spans="1:10" x14ac:dyDescent="0.2">
      <c r="A60" s="26" t="s">
        <v>69</v>
      </c>
    </row>
    <row r="61" spans="1:10" x14ac:dyDescent="0.2">
      <c r="A61" s="14" t="s">
        <v>66</v>
      </c>
      <c r="B61" s="6">
        <v>-0.56669999999999998</v>
      </c>
      <c r="C61" s="6">
        <v>0.45569999999999999</v>
      </c>
      <c r="D61" s="6">
        <v>0.81977999999999995</v>
      </c>
      <c r="E61" s="6">
        <v>-9.8799999999999999E-2</v>
      </c>
      <c r="F61" s="6">
        <v>0.87480000000000002</v>
      </c>
      <c r="G61" s="9">
        <v>1</v>
      </c>
      <c r="H61" s="6">
        <v>0.20105999999999999</v>
      </c>
      <c r="I61" s="6">
        <v>-5.7000000000000002E-2</v>
      </c>
      <c r="J61" s="6">
        <v>0.16880999999999999</v>
      </c>
    </row>
    <row r="62" spans="1:10" x14ac:dyDescent="0.2">
      <c r="A62" s="26" t="s">
        <v>71</v>
      </c>
    </row>
    <row r="63" spans="1:10" x14ac:dyDescent="0.2">
      <c r="A63" s="14" t="s">
        <v>71</v>
      </c>
      <c r="B63" s="6">
        <v>-0.24979999999999999</v>
      </c>
      <c r="C63" s="6">
        <v>0.44119999999999998</v>
      </c>
      <c r="D63" s="6">
        <v>9.0859999999999996E-2</v>
      </c>
      <c r="E63" s="6">
        <v>0.57940000000000003</v>
      </c>
      <c r="F63" s="6">
        <v>0.2475</v>
      </c>
      <c r="G63" s="6">
        <v>0.2011</v>
      </c>
      <c r="H63" s="9">
        <v>1</v>
      </c>
      <c r="I63" s="6">
        <v>-1.0699999999999999E-2</v>
      </c>
      <c r="J63" s="6">
        <v>0.35610000000000003</v>
      </c>
    </row>
    <row r="64" spans="1:10" x14ac:dyDescent="0.2">
      <c r="A64" s="20" t="s">
        <v>1014</v>
      </c>
    </row>
    <row r="65" spans="1:10" ht="17" x14ac:dyDescent="0.2">
      <c r="A65" s="7" t="s">
        <v>315</v>
      </c>
      <c r="B65" s="6">
        <v>-0.1545</v>
      </c>
      <c r="C65" s="6">
        <v>0.22120000000000001</v>
      </c>
      <c r="D65" s="6">
        <v>5.3650000000000003E-2</v>
      </c>
      <c r="E65" s="6">
        <v>1.2800000000000001E-2</v>
      </c>
      <c r="F65" s="6">
        <v>9.4700000000000006E-2</v>
      </c>
      <c r="G65" s="6">
        <v>-6.1899999999999997E-2</v>
      </c>
      <c r="H65" s="6">
        <v>7.5500000000000003E-3</v>
      </c>
      <c r="I65" s="9">
        <v>0.98899999999999999</v>
      </c>
      <c r="J65" s="6">
        <v>-6.43E-3</v>
      </c>
    </row>
    <row r="66" spans="1:10" ht="17" x14ac:dyDescent="0.2">
      <c r="A66" s="28" t="s">
        <v>332</v>
      </c>
      <c r="B66" s="6">
        <v>-0.1484</v>
      </c>
      <c r="C66" s="6">
        <v>0.22589999999999999</v>
      </c>
      <c r="D66" s="6">
        <v>8.9510000000000006E-2</v>
      </c>
      <c r="E66" s="6">
        <v>-4.0500000000000001E-2</v>
      </c>
      <c r="F66" s="6">
        <v>0.1024</v>
      </c>
      <c r="G66" s="6">
        <v>-5.1999999999999998E-2</v>
      </c>
      <c r="H66" s="6">
        <v>-2.571E-2</v>
      </c>
      <c r="I66" s="9">
        <v>0.99250000000000005</v>
      </c>
      <c r="J66" s="6">
        <v>-4.9349999999999998E-2</v>
      </c>
    </row>
    <row r="67" spans="1:10" x14ac:dyDescent="0.2">
      <c r="A67" s="20" t="s">
        <v>57</v>
      </c>
    </row>
    <row r="68" spans="1:10" ht="17" x14ac:dyDescent="0.2">
      <c r="A68" s="7" t="s">
        <v>311</v>
      </c>
      <c r="B68" s="6">
        <v>-0.20369999999999999</v>
      </c>
      <c r="C68" s="6">
        <v>0.23710000000000001</v>
      </c>
      <c r="D68" s="6">
        <v>9.4780000000000003E-2</v>
      </c>
      <c r="E68" s="6">
        <v>0.23619999999999999</v>
      </c>
      <c r="F68" s="6">
        <v>0.21990000000000001</v>
      </c>
      <c r="G68" s="6">
        <v>8.5500000000000007E-2</v>
      </c>
      <c r="H68" s="6">
        <v>0.25946000000000002</v>
      </c>
      <c r="I68" s="6">
        <v>-0.14630000000000001</v>
      </c>
      <c r="J68" s="9">
        <v>0.93635000000000002</v>
      </c>
    </row>
    <row r="69" spans="1:10" ht="17" x14ac:dyDescent="0.2">
      <c r="A69" s="7" t="s">
        <v>312</v>
      </c>
      <c r="B69" s="6">
        <v>-0.27960000000000002</v>
      </c>
      <c r="C69" s="6">
        <v>0.3236</v>
      </c>
      <c r="D69" s="6">
        <v>-4.1329999999999999E-2</v>
      </c>
      <c r="E69" s="6">
        <v>0.42649999999999999</v>
      </c>
      <c r="F69" s="6">
        <v>0.12920000000000001</v>
      </c>
      <c r="G69" s="6">
        <v>7.3599999999999999E-2</v>
      </c>
      <c r="H69" s="6">
        <v>0.37962000000000001</v>
      </c>
      <c r="I69" s="6">
        <v>0.2099</v>
      </c>
      <c r="J69" s="9">
        <v>0.60729</v>
      </c>
    </row>
    <row r="70" spans="1:10" ht="17" x14ac:dyDescent="0.2">
      <c r="A70" s="7" t="s">
        <v>313</v>
      </c>
      <c r="B70" s="6">
        <v>-0.27110000000000001</v>
      </c>
      <c r="C70" s="6">
        <v>0.36580000000000001</v>
      </c>
      <c r="D70" s="6">
        <v>0.23468</v>
      </c>
      <c r="E70" s="6">
        <v>0.20810000000000001</v>
      </c>
      <c r="F70" s="6">
        <v>0.35170000000000001</v>
      </c>
      <c r="G70" s="6">
        <v>0.2107</v>
      </c>
      <c r="H70" s="6">
        <v>0.26828999999999997</v>
      </c>
      <c r="I70" s="6">
        <v>-0.1084</v>
      </c>
      <c r="J70" s="9">
        <v>0.92747999999999997</v>
      </c>
    </row>
    <row r="71" spans="1:10" ht="17" x14ac:dyDescent="0.2">
      <c r="A71" s="7" t="s">
        <v>314</v>
      </c>
      <c r="B71" s="6">
        <v>2.8400000000000002E-2</v>
      </c>
      <c r="C71" s="6">
        <v>0.12590000000000001</v>
      </c>
      <c r="D71" s="6">
        <v>-0.21707000000000001</v>
      </c>
      <c r="E71" s="6">
        <v>0.20219999999999999</v>
      </c>
      <c r="F71" s="6">
        <v>-6.3299999999999995E-2</v>
      </c>
      <c r="G71" s="6">
        <v>-0.1613</v>
      </c>
      <c r="H71" s="6">
        <v>0.16753999999999999</v>
      </c>
      <c r="I71" s="6">
        <v>-2.0899999999999998E-2</v>
      </c>
      <c r="J71" s="9">
        <v>0.37824000000000002</v>
      </c>
    </row>
    <row r="73" spans="1:10" x14ac:dyDescent="0.2">
      <c r="A73" s="6" t="s">
        <v>18</v>
      </c>
    </row>
    <row r="74" spans="1:10" x14ac:dyDescent="0.2">
      <c r="A74" s="17" t="s">
        <v>46</v>
      </c>
    </row>
    <row r="75" spans="1:10" x14ac:dyDescent="0.2">
      <c r="A75" s="6" t="s">
        <v>51</v>
      </c>
    </row>
    <row r="76" spans="1:10" x14ac:dyDescent="0.2">
      <c r="B76" s="6" t="s">
        <v>27</v>
      </c>
      <c r="C76" s="6" t="s">
        <v>44</v>
      </c>
      <c r="D76" s="6" t="s">
        <v>45</v>
      </c>
      <c r="E76" s="6" t="s">
        <v>28</v>
      </c>
    </row>
    <row r="77" spans="1:10" x14ac:dyDescent="0.2">
      <c r="A77" s="6" t="s">
        <v>29</v>
      </c>
      <c r="B77" s="21">
        <v>-4.5700000000000002E-17</v>
      </c>
      <c r="C77" s="6">
        <v>7.8799999999999995E-2</v>
      </c>
      <c r="D77" s="21">
        <v>-5.7999999999999996E-16</v>
      </c>
      <c r="E77" s="21">
        <v>1</v>
      </c>
    </row>
    <row r="78" spans="1:10" x14ac:dyDescent="0.2">
      <c r="A78" s="6" t="s">
        <v>48</v>
      </c>
      <c r="B78" s="21">
        <v>-0.45600000000000002</v>
      </c>
      <c r="C78" s="6">
        <v>8.3299999999999999E-2</v>
      </c>
      <c r="D78" s="21">
        <v>-5.47</v>
      </c>
      <c r="E78" s="21">
        <v>4.7999999999999996E-7</v>
      </c>
    </row>
    <row r="79" spans="1:10" x14ac:dyDescent="0.2">
      <c r="A79" s="6" t="s">
        <v>47</v>
      </c>
      <c r="B79" s="21">
        <v>0.40400000000000003</v>
      </c>
      <c r="C79" s="6">
        <v>8.3299999999999999E-2</v>
      </c>
      <c r="D79" s="21">
        <v>4.8499999999999996</v>
      </c>
      <c r="E79" s="21">
        <v>5.8699999999999997E-6</v>
      </c>
    </row>
    <row r="81" spans="1:5" x14ac:dyDescent="0.2">
      <c r="A81" s="6" t="s">
        <v>19</v>
      </c>
    </row>
    <row r="82" spans="1:5" x14ac:dyDescent="0.2">
      <c r="B82" s="6" t="s">
        <v>27</v>
      </c>
      <c r="C82" s="6" t="s">
        <v>44</v>
      </c>
      <c r="D82" s="6" t="s">
        <v>45</v>
      </c>
      <c r="E82" s="6" t="s">
        <v>28</v>
      </c>
    </row>
    <row r="83" spans="1:5" x14ac:dyDescent="0.2">
      <c r="A83" s="6" t="s">
        <v>29</v>
      </c>
      <c r="B83" s="21">
        <v>1.1799999999999999E-16</v>
      </c>
      <c r="C83" s="6">
        <v>0.106</v>
      </c>
      <c r="D83" s="21">
        <v>1.1100000000000001E-15</v>
      </c>
      <c r="E83" s="6">
        <v>1</v>
      </c>
    </row>
    <row r="84" spans="1:5" x14ac:dyDescent="0.2">
      <c r="A84" s="6" t="s">
        <v>48</v>
      </c>
      <c r="B84" s="21">
        <v>0.20599999999999999</v>
      </c>
      <c r="C84" s="6">
        <v>0.112</v>
      </c>
      <c r="D84" s="21">
        <v>1.83</v>
      </c>
      <c r="E84" s="6">
        <v>7.0699999999999999E-2</v>
      </c>
    </row>
    <row r="85" spans="1:5" x14ac:dyDescent="0.2">
      <c r="A85" s="6" t="s">
        <v>47</v>
      </c>
      <c r="B85" s="21">
        <v>0.25600000000000001</v>
      </c>
      <c r="C85" s="6">
        <v>0.112</v>
      </c>
      <c r="D85" s="21">
        <v>2.27</v>
      </c>
      <c r="E85" s="6">
        <v>2.5600000000000001E-2</v>
      </c>
    </row>
    <row r="87" spans="1:5" x14ac:dyDescent="0.2">
      <c r="A87" s="6" t="s">
        <v>68</v>
      </c>
    </row>
    <row r="88" spans="1:5" x14ac:dyDescent="0.2">
      <c r="B88" s="6" t="s">
        <v>27</v>
      </c>
      <c r="C88" s="6" t="s">
        <v>44</v>
      </c>
      <c r="D88" s="6" t="s">
        <v>45</v>
      </c>
      <c r="E88" s="6" t="s">
        <v>28</v>
      </c>
    </row>
    <row r="89" spans="1:5" x14ac:dyDescent="0.2">
      <c r="A89" s="6" t="s">
        <v>29</v>
      </c>
      <c r="B89" s="21">
        <v>5.4500000000000003E-18</v>
      </c>
      <c r="C89" s="6">
        <v>4.1200000000000001E-2</v>
      </c>
      <c r="D89" s="21">
        <v>1.32E-16</v>
      </c>
      <c r="E89" s="21">
        <v>1</v>
      </c>
    </row>
    <row r="90" spans="1:5" x14ac:dyDescent="0.2">
      <c r="A90" s="6" t="s">
        <v>50</v>
      </c>
      <c r="B90" s="21">
        <v>0.96799999999999997</v>
      </c>
      <c r="C90" s="6">
        <v>4.3200000000000002E-2</v>
      </c>
      <c r="D90" s="21">
        <v>22.4</v>
      </c>
      <c r="E90" s="21">
        <v>9.8200000000000008E-37</v>
      </c>
    </row>
    <row r="91" spans="1:5" x14ac:dyDescent="0.2">
      <c r="A91" s="6" t="s">
        <v>25</v>
      </c>
      <c r="B91" s="21">
        <v>0.21</v>
      </c>
      <c r="C91" s="6">
        <v>4.3200000000000002E-2</v>
      </c>
      <c r="D91" s="21">
        <v>4.8600000000000003</v>
      </c>
      <c r="E91" s="21">
        <v>5.5500000000000002E-6</v>
      </c>
    </row>
    <row r="93" spans="1:5" x14ac:dyDescent="0.2">
      <c r="A93" s="6" t="s">
        <v>70</v>
      </c>
    </row>
    <row r="94" spans="1:5" x14ac:dyDescent="0.2">
      <c r="B94" s="6" t="s">
        <v>27</v>
      </c>
      <c r="C94" s="6" t="s">
        <v>44</v>
      </c>
      <c r="D94" s="6" t="s">
        <v>45</v>
      </c>
      <c r="E94" s="6" t="s">
        <v>28</v>
      </c>
    </row>
    <row r="95" spans="1:5" x14ac:dyDescent="0.2">
      <c r="A95" s="6" t="s">
        <v>29</v>
      </c>
      <c r="B95" s="21">
        <v>7.8300000000000007E-18</v>
      </c>
      <c r="C95" s="6">
        <v>6.0999999999999999E-2</v>
      </c>
      <c r="D95" s="21">
        <v>1.2800000000000001E-16</v>
      </c>
      <c r="E95" s="21">
        <v>1</v>
      </c>
    </row>
    <row r="96" spans="1:5" x14ac:dyDescent="0.2">
      <c r="A96" s="6" t="s">
        <v>50</v>
      </c>
      <c r="B96" s="21">
        <v>0.86699999999999999</v>
      </c>
      <c r="C96" s="6">
        <v>6.3899999999999998E-2</v>
      </c>
      <c r="D96" s="21">
        <v>13.6</v>
      </c>
      <c r="E96" s="21">
        <v>1.13E-22</v>
      </c>
    </row>
    <row r="97" spans="1:5" x14ac:dyDescent="0.2">
      <c r="A97" s="6" t="s">
        <v>25</v>
      </c>
      <c r="B97" s="21">
        <v>0.159</v>
      </c>
      <c r="C97" s="6">
        <v>6.3899999999999998E-2</v>
      </c>
      <c r="D97" s="21">
        <v>2.48</v>
      </c>
      <c r="E97" s="21">
        <v>1.4999999999999999E-2</v>
      </c>
    </row>
    <row r="99" spans="1:5" x14ac:dyDescent="0.2">
      <c r="A99" s="6" t="s">
        <v>72</v>
      </c>
    </row>
    <row r="100" spans="1:5" x14ac:dyDescent="0.2">
      <c r="B100" s="6" t="s">
        <v>27</v>
      </c>
      <c r="C100" s="6" t="s">
        <v>44</v>
      </c>
      <c r="D100" s="6" t="s">
        <v>45</v>
      </c>
      <c r="E100" s="6" t="s">
        <v>28</v>
      </c>
    </row>
    <row r="101" spans="1:5" x14ac:dyDescent="0.2">
      <c r="A101" s="6" t="s">
        <v>29</v>
      </c>
      <c r="B101" s="21">
        <v>5.2099999999999999E-17</v>
      </c>
      <c r="C101" s="6">
        <v>8.4699999999999998E-2</v>
      </c>
      <c r="D101" s="21">
        <v>6.1500000000000003E-16</v>
      </c>
      <c r="E101" s="21">
        <v>1</v>
      </c>
    </row>
    <row r="102" spans="1:5" x14ac:dyDescent="0.2">
      <c r="A102" s="6" t="s">
        <v>50</v>
      </c>
      <c r="B102" s="21">
        <v>0.28799999999999998</v>
      </c>
      <c r="C102" s="6">
        <v>8.8700000000000001E-2</v>
      </c>
      <c r="D102" s="21">
        <v>3.25</v>
      </c>
      <c r="E102" s="21">
        <v>1.67E-3</v>
      </c>
    </row>
    <row r="103" spans="1:5" x14ac:dyDescent="0.2">
      <c r="A103" s="6" t="s">
        <v>25</v>
      </c>
      <c r="B103" s="21">
        <v>0.66500000000000004</v>
      </c>
      <c r="C103" s="6">
        <v>8.8700000000000001E-2</v>
      </c>
      <c r="D103" s="21">
        <v>7.5</v>
      </c>
      <c r="E103" s="21">
        <v>6.8600000000000001E-11</v>
      </c>
    </row>
    <row r="105" spans="1:5" x14ac:dyDescent="0.2">
      <c r="A105" s="6" t="s">
        <v>1015</v>
      </c>
    </row>
    <row r="106" spans="1:5" x14ac:dyDescent="0.2">
      <c r="B106" s="6" t="s">
        <v>27</v>
      </c>
      <c r="C106" s="6" t="s">
        <v>44</v>
      </c>
      <c r="D106" s="6" t="s">
        <v>45</v>
      </c>
      <c r="E106" s="6" t="s">
        <v>28</v>
      </c>
    </row>
    <row r="107" spans="1:5" x14ac:dyDescent="0.2">
      <c r="A107" s="6" t="s">
        <v>29</v>
      </c>
      <c r="B107" s="21">
        <v>-4.48E-18</v>
      </c>
      <c r="C107" s="6">
        <v>0.105</v>
      </c>
      <c r="D107" s="21">
        <v>-4.25E-17</v>
      </c>
      <c r="E107" s="6">
        <v>1</v>
      </c>
    </row>
    <row r="108" spans="1:5" x14ac:dyDescent="0.2">
      <c r="A108" s="6" t="s">
        <v>67</v>
      </c>
      <c r="B108" s="21">
        <v>0.65300000000000002</v>
      </c>
      <c r="C108" s="6">
        <v>0.22</v>
      </c>
      <c r="D108" s="21">
        <v>2.97</v>
      </c>
      <c r="E108" s="6">
        <v>3.96E-3</v>
      </c>
    </row>
    <row r="109" spans="1:5" x14ac:dyDescent="0.2">
      <c r="A109" s="6" t="s">
        <v>69</v>
      </c>
      <c r="B109" s="21">
        <v>-0.61799999999999999</v>
      </c>
      <c r="C109" s="6">
        <v>0.218</v>
      </c>
      <c r="D109" s="21">
        <v>-2.84</v>
      </c>
      <c r="E109" s="6">
        <v>5.6899999999999997E-3</v>
      </c>
    </row>
    <row r="110" spans="1:5" x14ac:dyDescent="0.2">
      <c r="A110" s="6" t="s">
        <v>71</v>
      </c>
      <c r="B110" s="21">
        <v>-4.8000000000000001E-2</v>
      </c>
      <c r="C110" s="6">
        <v>0.109</v>
      </c>
      <c r="D110" s="21">
        <v>-0.441</v>
      </c>
      <c r="E110" s="6">
        <v>0.66042000000000001</v>
      </c>
    </row>
    <row r="112" spans="1:5" x14ac:dyDescent="0.2">
      <c r="A112" s="6" t="s">
        <v>55</v>
      </c>
    </row>
    <row r="113" spans="1:10" x14ac:dyDescent="0.2">
      <c r="B113" s="6" t="s">
        <v>27</v>
      </c>
      <c r="C113" s="6" t="s">
        <v>44</v>
      </c>
      <c r="D113" s="6" t="s">
        <v>45</v>
      </c>
      <c r="E113" s="6" t="s">
        <v>28</v>
      </c>
    </row>
    <row r="114" spans="1:10" x14ac:dyDescent="0.2">
      <c r="A114" s="6" t="s">
        <v>29</v>
      </c>
      <c r="B114" s="21">
        <v>-1.3E-17</v>
      </c>
      <c r="C114" s="6">
        <v>9.8599999999999993E-2</v>
      </c>
      <c r="D114" s="21">
        <v>-1.3100000000000001E-16</v>
      </c>
      <c r="E114" s="6">
        <v>1</v>
      </c>
    </row>
    <row r="115" spans="1:10" x14ac:dyDescent="0.2">
      <c r="A115" s="6" t="s">
        <v>67</v>
      </c>
      <c r="B115" s="21">
        <v>0.57499999999999996</v>
      </c>
      <c r="C115" s="6">
        <v>0.2059</v>
      </c>
      <c r="D115" s="21">
        <v>2.79</v>
      </c>
      <c r="E115" s="6">
        <v>6.5399999999999998E-3</v>
      </c>
    </row>
    <row r="116" spans="1:10" x14ac:dyDescent="0.2">
      <c r="A116" s="6" t="s">
        <v>69</v>
      </c>
      <c r="B116" s="21">
        <v>-0.39300000000000002</v>
      </c>
      <c r="C116" s="6">
        <v>0.20369999999999999</v>
      </c>
      <c r="D116" s="21">
        <v>-1.93</v>
      </c>
      <c r="E116" s="6">
        <v>5.7200000000000001E-2</v>
      </c>
    </row>
    <row r="117" spans="1:10" x14ac:dyDescent="0.2">
      <c r="A117" s="6" t="s">
        <v>71</v>
      </c>
      <c r="B117" s="21">
        <v>0.29299999999999998</v>
      </c>
      <c r="C117" s="6">
        <v>0.1018</v>
      </c>
      <c r="D117" s="21">
        <v>2.88</v>
      </c>
      <c r="E117" s="6">
        <v>5.1500000000000001E-3</v>
      </c>
    </row>
    <row r="119" spans="1:10" x14ac:dyDescent="0.2">
      <c r="A119" s="6" t="s">
        <v>18</v>
      </c>
    </row>
    <row r="120" spans="1:10" x14ac:dyDescent="0.2">
      <c r="A120" s="17" t="s">
        <v>59</v>
      </c>
    </row>
    <row r="121" spans="1:10" x14ac:dyDescent="0.2">
      <c r="B121" s="6" t="s">
        <v>48</v>
      </c>
      <c r="C121" s="6" t="s">
        <v>47</v>
      </c>
      <c r="D121" s="6" t="s">
        <v>50</v>
      </c>
      <c r="E121" s="6" t="s">
        <v>25</v>
      </c>
      <c r="F121" s="6" t="s">
        <v>67</v>
      </c>
      <c r="G121" s="6" t="s">
        <v>69</v>
      </c>
      <c r="H121" s="6" t="s">
        <v>71</v>
      </c>
      <c r="I121" s="6" t="s">
        <v>1014</v>
      </c>
      <c r="J121" s="6" t="s">
        <v>57</v>
      </c>
    </row>
    <row r="122" spans="1:10" x14ac:dyDescent="0.2">
      <c r="A122" s="6" t="s">
        <v>48</v>
      </c>
      <c r="B122" s="6">
        <v>1</v>
      </c>
      <c r="C122" s="6">
        <v>-0.32500000000000001</v>
      </c>
      <c r="D122" s="20">
        <v>-0.58720000000000006</v>
      </c>
      <c r="E122" s="6">
        <v>0.1227</v>
      </c>
      <c r="F122" s="6">
        <v>-0.5675</v>
      </c>
      <c r="G122" s="6">
        <v>-0.56669999999999998</v>
      </c>
      <c r="H122" s="6">
        <v>-0.24979999999999999</v>
      </c>
      <c r="I122" s="6">
        <v>-0.15260000000000001</v>
      </c>
      <c r="J122" s="6">
        <v>-0.30940000000000001</v>
      </c>
    </row>
    <row r="123" spans="1:10" x14ac:dyDescent="0.2">
      <c r="A123" s="6" t="s">
        <v>47</v>
      </c>
      <c r="B123" s="6">
        <v>-0.32500000000000001</v>
      </c>
      <c r="C123" s="6">
        <v>1</v>
      </c>
      <c r="D123" s="20">
        <v>0.55220000000000002</v>
      </c>
      <c r="E123" s="20">
        <v>0.18859999999999999</v>
      </c>
      <c r="F123" s="6">
        <v>0.69689999999999996</v>
      </c>
      <c r="G123" s="6">
        <v>0.45569999999999999</v>
      </c>
      <c r="H123" s="6">
        <v>0.44119999999999998</v>
      </c>
      <c r="I123" s="6">
        <v>0.2258</v>
      </c>
      <c r="J123" s="6">
        <v>0.3795</v>
      </c>
    </row>
    <row r="124" spans="1:10" x14ac:dyDescent="0.2">
      <c r="A124" s="6" t="s">
        <v>50</v>
      </c>
      <c r="B124" s="6">
        <v>-0.58699999999999997</v>
      </c>
      <c r="C124" s="6">
        <v>0.55200000000000005</v>
      </c>
      <c r="D124" s="6">
        <v>1</v>
      </c>
      <c r="E124" s="6">
        <v>-0.29709999999999998</v>
      </c>
      <c r="F124" s="20">
        <v>0.90580000000000005</v>
      </c>
      <c r="G124" s="20">
        <v>0.81979999999999997</v>
      </c>
      <c r="H124" s="20">
        <v>9.0899999999999995E-2</v>
      </c>
      <c r="I124" s="6">
        <v>7.3899999999999993E-2</v>
      </c>
      <c r="J124" s="6">
        <v>0.14510000000000001</v>
      </c>
    </row>
    <row r="125" spans="1:10" x14ac:dyDescent="0.2">
      <c r="A125" s="6" t="s">
        <v>25</v>
      </c>
      <c r="B125" s="6">
        <v>0.123</v>
      </c>
      <c r="C125" s="6">
        <v>0.189</v>
      </c>
      <c r="D125" s="6">
        <v>-0.29709999999999998</v>
      </c>
      <c r="E125" s="6">
        <v>1</v>
      </c>
      <c r="F125" s="20">
        <v>-7.7799999999999994E-2</v>
      </c>
      <c r="G125" s="20">
        <v>-9.8799999999999999E-2</v>
      </c>
      <c r="H125" s="20">
        <v>0.57940000000000003</v>
      </c>
      <c r="I125" s="6">
        <v>-1.66E-2</v>
      </c>
      <c r="J125" s="6">
        <v>0.33289999999999997</v>
      </c>
    </row>
    <row r="126" spans="1:10" x14ac:dyDescent="0.2">
      <c r="A126" s="6" t="s">
        <v>67</v>
      </c>
      <c r="B126" s="6">
        <v>-0.56799999999999995</v>
      </c>
      <c r="C126" s="6">
        <v>0.69699999999999995</v>
      </c>
      <c r="D126" s="6">
        <v>0.90580000000000005</v>
      </c>
      <c r="E126" s="6">
        <v>-7.7799999999999994E-2</v>
      </c>
      <c r="F126" s="6">
        <v>1</v>
      </c>
      <c r="G126" s="3">
        <v>0.87480000000000002</v>
      </c>
      <c r="H126" s="6">
        <v>0.2475</v>
      </c>
      <c r="I126" s="20">
        <v>9.98E-2</v>
      </c>
      <c r="J126" s="20">
        <v>0.30349999999999999</v>
      </c>
    </row>
    <row r="127" spans="1:10" x14ac:dyDescent="0.2">
      <c r="A127" s="6" t="s">
        <v>69</v>
      </c>
      <c r="B127" s="6">
        <v>-0.56699999999999995</v>
      </c>
      <c r="C127" s="6">
        <v>0.45600000000000002</v>
      </c>
      <c r="D127" s="6">
        <v>0.81979999999999997</v>
      </c>
      <c r="E127" s="6">
        <v>-9.8799999999999999E-2</v>
      </c>
      <c r="F127" s="6">
        <v>0.87480000000000002</v>
      </c>
      <c r="G127" s="6">
        <v>1</v>
      </c>
      <c r="H127" s="6">
        <v>0.2011</v>
      </c>
      <c r="I127" s="20">
        <v>-5.7000000000000002E-2</v>
      </c>
      <c r="J127" s="6">
        <v>0.16880000000000001</v>
      </c>
    </row>
    <row r="128" spans="1:10" x14ac:dyDescent="0.2">
      <c r="A128" s="6" t="s">
        <v>71</v>
      </c>
      <c r="B128" s="6">
        <v>-0.25</v>
      </c>
      <c r="C128" s="6">
        <v>0.441</v>
      </c>
      <c r="D128" s="6">
        <v>9.0899999999999995E-2</v>
      </c>
      <c r="E128" s="6">
        <v>0.57940000000000003</v>
      </c>
      <c r="F128" s="6">
        <v>0.2475</v>
      </c>
      <c r="G128" s="6">
        <v>0.2011</v>
      </c>
      <c r="H128" s="6">
        <v>1</v>
      </c>
      <c r="I128" s="6">
        <v>-1.0699999999999999E-2</v>
      </c>
      <c r="J128" s="20">
        <v>0.35610000000000003</v>
      </c>
    </row>
    <row r="129" spans="1:10" x14ac:dyDescent="0.2">
      <c r="A129" s="6" t="s">
        <v>1014</v>
      </c>
      <c r="B129" s="6">
        <v>-0.153</v>
      </c>
      <c r="C129" s="6">
        <v>0.22600000000000001</v>
      </c>
      <c r="D129" s="6">
        <v>7.3899999999999993E-2</v>
      </c>
      <c r="E129" s="6">
        <v>-1.66E-2</v>
      </c>
      <c r="F129" s="6">
        <v>9.98E-2</v>
      </c>
      <c r="G129" s="6">
        <v>-5.7000000000000002E-2</v>
      </c>
      <c r="H129" s="6">
        <v>-1.0699999999999999E-2</v>
      </c>
      <c r="I129" s="6">
        <v>1</v>
      </c>
      <c r="J129" s="6">
        <v>-3.0200000000000001E-2</v>
      </c>
    </row>
    <row r="130" spans="1:10" x14ac:dyDescent="0.2">
      <c r="A130" s="6" t="s">
        <v>57</v>
      </c>
      <c r="B130" s="6">
        <v>-0.309</v>
      </c>
      <c r="C130" s="6">
        <v>0.38</v>
      </c>
      <c r="D130" s="6">
        <v>0.14510000000000001</v>
      </c>
      <c r="E130" s="6">
        <v>0.33289999999999997</v>
      </c>
      <c r="F130" s="6">
        <v>0.30349999999999999</v>
      </c>
      <c r="G130" s="6">
        <v>0.16880000000000001</v>
      </c>
      <c r="H130" s="6">
        <v>0.35610000000000003</v>
      </c>
      <c r="I130" s="6">
        <v>-3.0200000000000001E-2</v>
      </c>
      <c r="J130" s="6">
        <v>1</v>
      </c>
    </row>
    <row r="132" spans="1:10" x14ac:dyDescent="0.2">
      <c r="A132" s="6" t="s">
        <v>18</v>
      </c>
    </row>
    <row r="133" spans="1:10" x14ac:dyDescent="0.2">
      <c r="A133" s="17" t="s">
        <v>58</v>
      </c>
    </row>
    <row r="134" spans="1:10" x14ac:dyDescent="0.2">
      <c r="A134" s="6" t="s">
        <v>61</v>
      </c>
    </row>
    <row r="136" spans="1:10" x14ac:dyDescent="0.2">
      <c r="A136" s="6" t="s">
        <v>18</v>
      </c>
    </row>
    <row r="137" spans="1:10" x14ac:dyDescent="0.2">
      <c r="A137" s="6" t="s">
        <v>1016</v>
      </c>
    </row>
    <row r="138" spans="1:10" x14ac:dyDescent="0.2">
      <c r="B138" s="6" t="s">
        <v>79</v>
      </c>
      <c r="C138" s="6" t="s">
        <v>1017</v>
      </c>
      <c r="D138" s="6" t="s">
        <v>1018</v>
      </c>
      <c r="E138" s="6" t="s">
        <v>1019</v>
      </c>
      <c r="F138" s="6" t="s">
        <v>1020</v>
      </c>
    </row>
    <row r="139" spans="1:10" x14ac:dyDescent="0.2">
      <c r="A139" s="6" t="s">
        <v>48</v>
      </c>
      <c r="B139" s="6" t="s">
        <v>1021</v>
      </c>
      <c r="C139" s="6">
        <v>0</v>
      </c>
      <c r="D139" s="6">
        <v>1</v>
      </c>
      <c r="E139" s="6">
        <v>0</v>
      </c>
      <c r="F139" s="6">
        <v>0</v>
      </c>
    </row>
    <row r="140" spans="1:10" x14ac:dyDescent="0.2">
      <c r="A140" s="6" t="s">
        <v>47</v>
      </c>
      <c r="B140" s="6" t="s">
        <v>1021</v>
      </c>
      <c r="C140" s="6">
        <v>0</v>
      </c>
      <c r="D140" s="6">
        <v>0.56699999999999995</v>
      </c>
      <c r="E140" s="6">
        <v>0</v>
      </c>
      <c r="F140" s="6">
        <v>0.56699999999999995</v>
      </c>
    </row>
    <row r="141" spans="1:10" x14ac:dyDescent="0.2">
      <c r="A141" s="6" t="s">
        <v>50</v>
      </c>
      <c r="B141" s="56" t="s">
        <v>1027</v>
      </c>
      <c r="C141" s="6">
        <v>0.49070000000000003</v>
      </c>
      <c r="D141" s="6">
        <v>1</v>
      </c>
      <c r="E141" s="6">
        <v>0.49070000000000003</v>
      </c>
      <c r="F141" s="6">
        <v>1</v>
      </c>
    </row>
    <row r="142" spans="1:10" x14ac:dyDescent="0.2">
      <c r="A142" s="6" t="s">
        <v>25</v>
      </c>
      <c r="B142" s="6" t="s">
        <v>1022</v>
      </c>
      <c r="C142" s="6">
        <v>7.3400000000000007E-2</v>
      </c>
      <c r="D142" s="6">
        <v>0.88800000000000001</v>
      </c>
      <c r="E142" s="6">
        <v>6.5299999999999997E-2</v>
      </c>
      <c r="F142" s="6">
        <v>0.88800000000000001</v>
      </c>
    </row>
    <row r="143" spans="1:10" x14ac:dyDescent="0.2">
      <c r="A143" s="6" t="s">
        <v>67</v>
      </c>
      <c r="B143" s="6" t="s">
        <v>1022</v>
      </c>
      <c r="C143" s="6">
        <v>0.86060000000000003</v>
      </c>
      <c r="D143" s="6">
        <v>1</v>
      </c>
      <c r="E143" s="6">
        <v>0.86060000000000003</v>
      </c>
      <c r="F143" s="6">
        <v>1</v>
      </c>
    </row>
    <row r="144" spans="1:10" x14ac:dyDescent="0.2">
      <c r="A144" s="6" t="s">
        <v>69</v>
      </c>
      <c r="B144" s="6" t="s">
        <v>1022</v>
      </c>
      <c r="C144" s="6">
        <v>0.69499999999999995</v>
      </c>
      <c r="D144" s="6">
        <v>1</v>
      </c>
      <c r="E144" s="6">
        <v>0.69499999999999995</v>
      </c>
      <c r="F144" s="6">
        <v>1</v>
      </c>
    </row>
    <row r="145" spans="1:6" x14ac:dyDescent="0.2">
      <c r="A145" s="6" t="s">
        <v>71</v>
      </c>
      <c r="B145" s="6" t="s">
        <v>1022</v>
      </c>
      <c r="C145" s="6">
        <v>0.41160000000000002</v>
      </c>
      <c r="D145" s="6">
        <v>1</v>
      </c>
      <c r="E145" s="6">
        <v>0.41160000000000002</v>
      </c>
      <c r="F145" s="6">
        <v>1</v>
      </c>
    </row>
    <row r="146" spans="1:6" x14ac:dyDescent="0.2">
      <c r="A146" s="6" t="s">
        <v>1014</v>
      </c>
      <c r="B146" s="6" t="s">
        <v>1022</v>
      </c>
      <c r="C146" s="6">
        <v>0.1009</v>
      </c>
      <c r="D146" s="6">
        <v>0.98199999999999998</v>
      </c>
      <c r="E146" s="6">
        <v>9.9000000000000005E-2</v>
      </c>
      <c r="F146" s="6">
        <v>0.98199999999999998</v>
      </c>
    </row>
    <row r="147" spans="1:6" x14ac:dyDescent="0.2">
      <c r="A147" s="6" t="s">
        <v>57</v>
      </c>
      <c r="B147" s="6" t="s">
        <v>1022</v>
      </c>
      <c r="C147" s="6">
        <v>0.21240000000000001</v>
      </c>
      <c r="D147" s="6">
        <v>0.56200000000000006</v>
      </c>
      <c r="E147" s="6">
        <v>0.11940000000000001</v>
      </c>
      <c r="F147" s="6">
        <v>0.56200000000000006</v>
      </c>
    </row>
    <row r="149" spans="1:6" x14ac:dyDescent="0.2">
      <c r="A149" s="6" t="s">
        <v>18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64A3D-6682-47E1-B944-29D6E0A2863A}">
  <dimension ref="A1:J51"/>
  <sheetViews>
    <sheetView workbookViewId="0">
      <selection activeCell="E9" sqref="E9"/>
    </sheetView>
  </sheetViews>
  <sheetFormatPr baseColWidth="10" defaultColWidth="8.83203125" defaultRowHeight="16" x14ac:dyDescent="0.2"/>
  <cols>
    <col min="1" max="1" width="13.5" style="6" customWidth="1"/>
    <col min="2" max="2" width="34.83203125" style="6" customWidth="1"/>
    <col min="3" max="3" width="41.83203125" style="6" customWidth="1"/>
    <col min="4" max="4" width="12" style="6" customWidth="1"/>
    <col min="5" max="5" width="43.5" style="6" customWidth="1"/>
    <col min="6" max="6" width="13.5" style="6" customWidth="1"/>
    <col min="7" max="7" width="20.33203125" style="14" bestFit="1" customWidth="1"/>
    <col min="8" max="8" width="16.5" style="14" customWidth="1"/>
    <col min="9" max="9" width="18" style="14" customWidth="1"/>
    <col min="10" max="10" width="9.5" style="6" bestFit="1" customWidth="1"/>
    <col min="11" max="16384" width="8.83203125" style="6"/>
  </cols>
  <sheetData>
    <row r="1" spans="1:10" s="34" customFormat="1" ht="32.25" customHeight="1" x14ac:dyDescent="0.2">
      <c r="A1" s="79" t="s">
        <v>1036</v>
      </c>
      <c r="B1" s="80"/>
      <c r="C1" s="80"/>
      <c r="D1" s="80"/>
      <c r="E1" s="80"/>
      <c r="F1" s="80"/>
      <c r="G1" s="80"/>
      <c r="H1" s="80"/>
      <c r="I1" s="80"/>
      <c r="J1" s="61"/>
    </row>
    <row r="2" spans="1:10" s="34" customFormat="1" ht="51" x14ac:dyDescent="0.2">
      <c r="A2" s="62" t="s">
        <v>79</v>
      </c>
      <c r="B2" s="62" t="s">
        <v>80</v>
      </c>
      <c r="C2" s="62" t="s">
        <v>81</v>
      </c>
      <c r="D2" s="62" t="s">
        <v>82</v>
      </c>
      <c r="E2" s="62" t="s">
        <v>83</v>
      </c>
      <c r="F2" s="62" t="s">
        <v>84</v>
      </c>
      <c r="G2" s="63" t="s">
        <v>1028</v>
      </c>
      <c r="H2" s="94" t="s">
        <v>1041</v>
      </c>
      <c r="I2" s="64" t="s">
        <v>1029</v>
      </c>
    </row>
    <row r="3" spans="1:10" x14ac:dyDescent="0.2">
      <c r="A3" s="6" t="s">
        <v>85</v>
      </c>
      <c r="B3" s="6" t="s">
        <v>86</v>
      </c>
      <c r="C3" s="6" t="s">
        <v>87</v>
      </c>
      <c r="D3" s="6" t="s">
        <v>88</v>
      </c>
      <c r="E3" s="6" t="s">
        <v>89</v>
      </c>
      <c r="F3" s="6" t="s">
        <v>90</v>
      </c>
      <c r="G3" s="14">
        <v>-0.42422678413647802</v>
      </c>
      <c r="H3" s="14">
        <v>6.3692021588693196E-3</v>
      </c>
      <c r="I3" s="14">
        <v>0.455125</v>
      </c>
    </row>
    <row r="4" spans="1:10" x14ac:dyDescent="0.2">
      <c r="A4" s="6" t="s">
        <v>85</v>
      </c>
      <c r="B4" s="6" t="s">
        <v>86</v>
      </c>
      <c r="C4" s="6" t="s">
        <v>87</v>
      </c>
      <c r="D4" s="6" t="s">
        <v>91</v>
      </c>
      <c r="E4" s="6" t="s">
        <v>92</v>
      </c>
      <c r="F4" s="6" t="s">
        <v>90</v>
      </c>
      <c r="G4" s="14">
        <v>-0.37671412155145501</v>
      </c>
      <c r="H4" s="14">
        <v>1.6574530090128301E-2</v>
      </c>
      <c r="I4" s="14">
        <v>3.3999999999999998E-3</v>
      </c>
    </row>
    <row r="5" spans="1:10" x14ac:dyDescent="0.2">
      <c r="A5" s="6" t="s">
        <v>85</v>
      </c>
      <c r="B5" s="6" t="s">
        <v>86</v>
      </c>
      <c r="C5" s="6" t="s">
        <v>87</v>
      </c>
      <c r="D5" s="6" t="s">
        <v>93</v>
      </c>
      <c r="E5" s="6" t="s">
        <v>94</v>
      </c>
      <c r="F5" s="6" t="s">
        <v>90</v>
      </c>
      <c r="G5" s="14">
        <v>-0.36914484833412697</v>
      </c>
      <c r="H5" s="14">
        <v>1.90724983360256E-2</v>
      </c>
      <c r="I5" s="14">
        <v>0.154225</v>
      </c>
    </row>
    <row r="6" spans="1:10" x14ac:dyDescent="0.2">
      <c r="A6" s="6" t="s">
        <v>85</v>
      </c>
      <c r="B6" s="6" t="s">
        <v>86</v>
      </c>
      <c r="C6" s="6" t="s">
        <v>87</v>
      </c>
      <c r="D6" s="6" t="s">
        <v>95</v>
      </c>
      <c r="E6" s="6" t="s">
        <v>96</v>
      </c>
      <c r="F6" s="6" t="s">
        <v>90</v>
      </c>
      <c r="G6" s="14">
        <v>0.52817266290135401</v>
      </c>
      <c r="H6" s="14">
        <v>4.6013914172874602E-4</v>
      </c>
      <c r="I6" s="14">
        <v>3.666175</v>
      </c>
    </row>
    <row r="7" spans="1:10" x14ac:dyDescent="0.2">
      <c r="A7" s="6" t="s">
        <v>85</v>
      </c>
      <c r="B7" s="6" t="s">
        <v>86</v>
      </c>
      <c r="C7" s="6" t="s">
        <v>87</v>
      </c>
      <c r="D7" s="6" t="s">
        <v>97</v>
      </c>
      <c r="E7" s="6" t="s">
        <v>98</v>
      </c>
      <c r="F7" s="6" t="s">
        <v>90</v>
      </c>
      <c r="G7" s="14">
        <v>0.61393711872360401</v>
      </c>
      <c r="H7" s="14">
        <v>2.5174345745615999E-5</v>
      </c>
      <c r="I7" s="14">
        <v>0.32022499999999998</v>
      </c>
    </row>
    <row r="8" spans="1:10" x14ac:dyDescent="0.2">
      <c r="A8" s="6" t="s">
        <v>85</v>
      </c>
      <c r="B8" s="6" t="s">
        <v>86</v>
      </c>
      <c r="C8" s="6" t="s">
        <v>87</v>
      </c>
      <c r="D8" s="6" t="s">
        <v>99</v>
      </c>
      <c r="E8" s="6" t="s">
        <v>100</v>
      </c>
      <c r="F8" s="6" t="s">
        <v>90</v>
      </c>
      <c r="G8" s="14">
        <v>0.63809226114004503</v>
      </c>
      <c r="H8" s="14">
        <v>9.45069387030956E-6</v>
      </c>
      <c r="I8" s="14">
        <v>3.9249999999999997E-3</v>
      </c>
    </row>
    <row r="9" spans="1:10" x14ac:dyDescent="0.2">
      <c r="A9" s="6" t="s">
        <v>85</v>
      </c>
      <c r="B9" s="6" t="s">
        <v>86</v>
      </c>
      <c r="C9" s="6" t="s">
        <v>87</v>
      </c>
      <c r="D9" s="6" t="s">
        <v>101</v>
      </c>
      <c r="E9" s="6" t="s">
        <v>102</v>
      </c>
      <c r="F9" s="6" t="s">
        <v>90</v>
      </c>
      <c r="G9" s="14">
        <v>0.70324307262982499</v>
      </c>
      <c r="H9" s="14">
        <v>4.1827731226857303E-7</v>
      </c>
      <c r="I9" s="14">
        <v>6.6949999999999996E-2</v>
      </c>
    </row>
    <row r="10" spans="1:10" x14ac:dyDescent="0.2">
      <c r="A10" s="6" t="s">
        <v>85</v>
      </c>
      <c r="B10" s="6" t="s">
        <v>86</v>
      </c>
      <c r="C10" s="6" t="s">
        <v>87</v>
      </c>
      <c r="D10" s="6" t="s">
        <v>103</v>
      </c>
      <c r="E10" s="6" t="s">
        <v>104</v>
      </c>
      <c r="F10" s="6" t="s">
        <v>90</v>
      </c>
      <c r="G10" s="14">
        <v>0.79981229469732495</v>
      </c>
      <c r="H10" s="14">
        <v>5.9828354905673102E-10</v>
      </c>
      <c r="I10" s="14">
        <v>7.5249999999999997E-2</v>
      </c>
    </row>
    <row r="11" spans="1:10" x14ac:dyDescent="0.2">
      <c r="A11" s="6" t="s">
        <v>85</v>
      </c>
      <c r="B11" s="6" t="s">
        <v>86</v>
      </c>
      <c r="C11" s="6" t="s">
        <v>87</v>
      </c>
      <c r="D11" s="6" t="s">
        <v>105</v>
      </c>
      <c r="E11" s="6" t="s">
        <v>106</v>
      </c>
      <c r="F11" s="6" t="s">
        <v>90</v>
      </c>
      <c r="G11" s="14">
        <v>0.80310971571609002</v>
      </c>
      <c r="H11" s="14">
        <v>4.50096495387834E-10</v>
      </c>
      <c r="I11" s="14">
        <v>7.4749999999999999E-3</v>
      </c>
    </row>
    <row r="12" spans="1:10" x14ac:dyDescent="0.2">
      <c r="A12" s="6" t="s">
        <v>85</v>
      </c>
      <c r="B12" s="6" t="s">
        <v>86</v>
      </c>
      <c r="C12" s="6" t="s">
        <v>87</v>
      </c>
      <c r="D12" s="6" t="s">
        <v>107</v>
      </c>
      <c r="E12" s="6" t="s">
        <v>108</v>
      </c>
      <c r="F12" s="6" t="s">
        <v>109</v>
      </c>
      <c r="G12" s="14">
        <v>0.81006898001393302</v>
      </c>
      <c r="H12" s="14">
        <v>2.4248053685986502E-10</v>
      </c>
      <c r="I12" s="14">
        <v>0.22872500000000001</v>
      </c>
    </row>
    <row r="13" spans="1:10" x14ac:dyDescent="0.2">
      <c r="A13" s="6" t="s">
        <v>85</v>
      </c>
      <c r="B13" s="6" t="s">
        <v>86</v>
      </c>
      <c r="C13" s="6" t="s">
        <v>87</v>
      </c>
      <c r="D13" s="6" t="s">
        <v>110</v>
      </c>
      <c r="E13" s="6" t="s">
        <v>111</v>
      </c>
      <c r="F13" s="6" t="s">
        <v>90</v>
      </c>
      <c r="G13" s="14">
        <v>0.84019894507649495</v>
      </c>
      <c r="H13" s="14">
        <v>1.20458279133136E-11</v>
      </c>
      <c r="I13" s="14">
        <v>0.28517500000000001</v>
      </c>
    </row>
    <row r="14" spans="1:10" x14ac:dyDescent="0.2">
      <c r="A14" s="6" t="s">
        <v>85</v>
      </c>
      <c r="B14" s="6" t="s">
        <v>86</v>
      </c>
      <c r="C14" s="6" t="s">
        <v>87</v>
      </c>
      <c r="D14" s="6" t="s">
        <v>112</v>
      </c>
      <c r="E14" s="6" t="s">
        <v>113</v>
      </c>
      <c r="F14" s="6" t="s">
        <v>90</v>
      </c>
      <c r="G14" s="14">
        <v>0.84382918817456598</v>
      </c>
      <c r="H14" s="14">
        <v>8.0489060170271292E-12</v>
      </c>
      <c r="I14" s="14">
        <v>0.42254999999999998</v>
      </c>
    </row>
    <row r="15" spans="1:10" x14ac:dyDescent="0.2">
      <c r="A15" s="6" t="s">
        <v>85</v>
      </c>
      <c r="B15" s="6" t="s">
        <v>86</v>
      </c>
      <c r="C15" s="6" t="s">
        <v>87</v>
      </c>
      <c r="D15" s="6" t="s">
        <v>114</v>
      </c>
      <c r="E15" s="6" t="s">
        <v>115</v>
      </c>
      <c r="F15" s="6" t="s">
        <v>90</v>
      </c>
      <c r="G15" s="14">
        <v>0.88457749668130203</v>
      </c>
      <c r="H15" s="14">
        <v>3.7331078518910601E-14</v>
      </c>
      <c r="I15" s="14">
        <v>0.11395</v>
      </c>
    </row>
    <row r="16" spans="1:10" x14ac:dyDescent="0.2">
      <c r="A16" s="6" t="s">
        <v>85</v>
      </c>
      <c r="B16" s="6" t="s">
        <v>86</v>
      </c>
      <c r="C16" s="6" t="s">
        <v>116</v>
      </c>
      <c r="D16" s="6" t="s">
        <v>117</v>
      </c>
      <c r="E16" s="6" t="s">
        <v>118</v>
      </c>
      <c r="F16" s="6" t="s">
        <v>90</v>
      </c>
      <c r="G16" s="14">
        <v>0.312658352132553</v>
      </c>
      <c r="H16" s="14">
        <v>4.9497870131919502E-2</v>
      </c>
      <c r="I16" s="14">
        <v>0.71052499999999996</v>
      </c>
    </row>
    <row r="17" spans="1:9" x14ac:dyDescent="0.2">
      <c r="A17" s="6" t="s">
        <v>85</v>
      </c>
      <c r="B17" s="6" t="s">
        <v>86</v>
      </c>
      <c r="C17" s="6" t="s">
        <v>116</v>
      </c>
      <c r="D17" s="6" t="s">
        <v>119</v>
      </c>
      <c r="E17" s="6" t="s">
        <v>120</v>
      </c>
      <c r="F17" s="6" t="s">
        <v>90</v>
      </c>
      <c r="G17" s="14">
        <v>0.389937547974399</v>
      </c>
      <c r="H17" s="14">
        <v>1.28710386717423E-2</v>
      </c>
      <c r="I17" s="14">
        <v>4.4999999999999997E-3</v>
      </c>
    </row>
    <row r="18" spans="1:9" x14ac:dyDescent="0.2">
      <c r="A18" s="6" t="s">
        <v>85</v>
      </c>
      <c r="B18" s="6" t="s">
        <v>86</v>
      </c>
      <c r="C18" s="6" t="s">
        <v>116</v>
      </c>
      <c r="D18" s="6" t="s">
        <v>121</v>
      </c>
      <c r="E18" s="6" t="s">
        <v>122</v>
      </c>
      <c r="F18" s="6" t="s">
        <v>90</v>
      </c>
      <c r="G18" s="14">
        <v>0.43493359661201397</v>
      </c>
      <c r="H18" s="14">
        <v>5.0372027822928401E-3</v>
      </c>
      <c r="I18" s="14">
        <v>0.25057499999999999</v>
      </c>
    </row>
    <row r="19" spans="1:9" x14ac:dyDescent="0.2">
      <c r="A19" s="6" t="s">
        <v>85</v>
      </c>
      <c r="B19" s="6" t="s">
        <v>86</v>
      </c>
      <c r="C19" s="6" t="s">
        <v>116</v>
      </c>
      <c r="D19" s="6" t="s">
        <v>123</v>
      </c>
      <c r="E19" s="6" t="s">
        <v>124</v>
      </c>
      <c r="F19" s="6" t="s">
        <v>90</v>
      </c>
      <c r="G19" s="14">
        <v>0.56813063313229895</v>
      </c>
      <c r="H19" s="14">
        <v>1.3129107111333E-4</v>
      </c>
      <c r="I19" s="14">
        <v>0.114575</v>
      </c>
    </row>
    <row r="20" spans="1:9" x14ac:dyDescent="0.2">
      <c r="A20" s="6" t="s">
        <v>85</v>
      </c>
      <c r="B20" s="6" t="s">
        <v>86</v>
      </c>
      <c r="C20" s="6" t="s">
        <v>116</v>
      </c>
      <c r="D20" s="6" t="s">
        <v>125</v>
      </c>
      <c r="E20" s="6" t="s">
        <v>126</v>
      </c>
      <c r="F20" s="6" t="s">
        <v>90</v>
      </c>
      <c r="G20" s="14">
        <v>0.66090525119048005</v>
      </c>
      <c r="H20" s="14">
        <v>3.4565368806162298E-6</v>
      </c>
      <c r="I20" s="14">
        <v>5.7749999999999998E-3</v>
      </c>
    </row>
    <row r="21" spans="1:9" x14ac:dyDescent="0.2">
      <c r="A21" s="6" t="s">
        <v>85</v>
      </c>
      <c r="B21" s="6" t="s">
        <v>86</v>
      </c>
      <c r="C21" s="6" t="s">
        <v>116</v>
      </c>
      <c r="D21" s="6" t="s">
        <v>127</v>
      </c>
      <c r="E21" s="6" t="s">
        <v>128</v>
      </c>
      <c r="F21" s="6" t="s">
        <v>90</v>
      </c>
      <c r="G21" s="14">
        <v>0.71145727066897302</v>
      </c>
      <c r="H21" s="14">
        <v>2.6604134932360702E-7</v>
      </c>
      <c r="I21" s="14">
        <v>4.8616999999999999</v>
      </c>
    </row>
    <row r="22" spans="1:9" x14ac:dyDescent="0.2">
      <c r="A22" s="6" t="s">
        <v>129</v>
      </c>
      <c r="B22" s="6" t="s">
        <v>130</v>
      </c>
      <c r="C22" s="6" t="s">
        <v>131</v>
      </c>
      <c r="D22" s="6" t="s">
        <v>132</v>
      </c>
      <c r="E22" s="6" t="s">
        <v>133</v>
      </c>
      <c r="F22" s="6" t="s">
        <v>90</v>
      </c>
      <c r="G22" s="14">
        <v>0.34602633835391899</v>
      </c>
      <c r="H22" s="14">
        <v>2.8733166632237E-2</v>
      </c>
      <c r="I22" s="14">
        <v>1.075E-3</v>
      </c>
    </row>
    <row r="23" spans="1:9" x14ac:dyDescent="0.2">
      <c r="A23" s="6" t="s">
        <v>129</v>
      </c>
      <c r="B23" s="6" t="s">
        <v>130</v>
      </c>
      <c r="C23" s="6" t="s">
        <v>131</v>
      </c>
      <c r="D23" s="6" t="s">
        <v>134</v>
      </c>
      <c r="E23" s="6" t="s">
        <v>135</v>
      </c>
      <c r="F23" s="6" t="s">
        <v>90</v>
      </c>
      <c r="G23" s="14">
        <v>0.34718428678733498</v>
      </c>
      <c r="H23" s="14">
        <v>2.8168028737394799E-2</v>
      </c>
      <c r="I23" s="14">
        <v>1.0250000000000001E-3</v>
      </c>
    </row>
    <row r="24" spans="1:9" x14ac:dyDescent="0.2">
      <c r="A24" s="6" t="s">
        <v>129</v>
      </c>
      <c r="B24" s="6" t="s">
        <v>130</v>
      </c>
      <c r="C24" s="6" t="s">
        <v>131</v>
      </c>
      <c r="D24" s="6" t="s">
        <v>136</v>
      </c>
      <c r="E24" s="6" t="s">
        <v>137</v>
      </c>
      <c r="F24" s="6" t="s">
        <v>90</v>
      </c>
      <c r="G24" s="14">
        <v>0.55596959967548998</v>
      </c>
      <c r="H24" s="14">
        <v>1.9558369730294999E-4</v>
      </c>
      <c r="I24" s="14">
        <v>2.725E-3</v>
      </c>
    </row>
    <row r="25" spans="1:9" x14ac:dyDescent="0.2">
      <c r="A25" s="6" t="s">
        <v>129</v>
      </c>
      <c r="B25" s="6" t="s">
        <v>130</v>
      </c>
      <c r="C25" s="6" t="s">
        <v>131</v>
      </c>
      <c r="D25" s="6" t="s">
        <v>138</v>
      </c>
      <c r="E25" s="6" t="s">
        <v>139</v>
      </c>
      <c r="F25" s="6" t="s">
        <v>90</v>
      </c>
      <c r="G25" s="14">
        <v>0.77864895922540101</v>
      </c>
      <c r="H25" s="14">
        <v>3.3060985420555199E-9</v>
      </c>
      <c r="I25" s="14">
        <v>4.505E-2</v>
      </c>
    </row>
    <row r="26" spans="1:9" x14ac:dyDescent="0.2">
      <c r="A26" s="6" t="s">
        <v>140</v>
      </c>
      <c r="B26" s="6" t="s">
        <v>86</v>
      </c>
      <c r="C26" s="6" t="s">
        <v>141</v>
      </c>
      <c r="D26" s="6" t="s">
        <v>142</v>
      </c>
      <c r="E26" s="6" t="s">
        <v>143</v>
      </c>
      <c r="F26" s="6" t="s">
        <v>90</v>
      </c>
      <c r="G26" s="14">
        <v>0.73399069121985605</v>
      </c>
      <c r="H26" s="14">
        <v>7.0723360120973497E-8</v>
      </c>
      <c r="I26" s="14">
        <v>5.1775000000000002E-2</v>
      </c>
    </row>
    <row r="27" spans="1:9" x14ac:dyDescent="0.2">
      <c r="A27" s="6" t="s">
        <v>140</v>
      </c>
      <c r="B27" s="6" t="s">
        <v>86</v>
      </c>
      <c r="C27" s="6" t="s">
        <v>141</v>
      </c>
      <c r="D27" s="6" t="s">
        <v>144</v>
      </c>
      <c r="E27" s="6" t="s">
        <v>145</v>
      </c>
      <c r="F27" s="6" t="s">
        <v>90</v>
      </c>
      <c r="G27" s="14">
        <v>0.67819440938759001</v>
      </c>
      <c r="H27" s="14">
        <v>1.5210881275819201E-6</v>
      </c>
      <c r="I27" s="14">
        <v>1.9550000000000001E-2</v>
      </c>
    </row>
    <row r="28" spans="1:9" x14ac:dyDescent="0.2">
      <c r="A28" s="6" t="s">
        <v>140</v>
      </c>
      <c r="B28" s="6" t="s">
        <v>86</v>
      </c>
      <c r="C28" s="6" t="s">
        <v>141</v>
      </c>
      <c r="D28" s="6" t="s">
        <v>146</v>
      </c>
      <c r="E28" s="6" t="s">
        <v>147</v>
      </c>
      <c r="F28" s="6" t="s">
        <v>90</v>
      </c>
      <c r="G28" s="14">
        <v>0.65139814722273703</v>
      </c>
      <c r="H28" s="14">
        <v>5.3099786186934897E-6</v>
      </c>
      <c r="I28" s="14">
        <v>5.475E-2</v>
      </c>
    </row>
    <row r="29" spans="1:9" x14ac:dyDescent="0.2">
      <c r="A29" s="6" t="s">
        <v>140</v>
      </c>
      <c r="B29" s="6" t="s">
        <v>86</v>
      </c>
      <c r="C29" s="6" t="s">
        <v>141</v>
      </c>
      <c r="D29" s="6" t="s">
        <v>148</v>
      </c>
      <c r="E29" s="6" t="s">
        <v>149</v>
      </c>
      <c r="F29" s="6" t="s">
        <v>90</v>
      </c>
      <c r="G29" s="14">
        <v>0.64885030502111696</v>
      </c>
      <c r="H29" s="14">
        <v>5.9424949042948899E-6</v>
      </c>
      <c r="I29" s="14">
        <v>0.20972499999999999</v>
      </c>
    </row>
    <row r="30" spans="1:9" x14ac:dyDescent="0.2">
      <c r="A30" s="6" t="s">
        <v>140</v>
      </c>
      <c r="B30" s="6" t="s">
        <v>86</v>
      </c>
      <c r="C30" s="6" t="s">
        <v>141</v>
      </c>
      <c r="D30" s="6" t="s">
        <v>150</v>
      </c>
      <c r="E30" s="6" t="s">
        <v>151</v>
      </c>
      <c r="F30" s="6" t="s">
        <v>90</v>
      </c>
      <c r="G30" s="14">
        <v>0.63832183654689301</v>
      </c>
      <c r="H30" s="14">
        <v>9.3593200687886807E-6</v>
      </c>
      <c r="I30" s="14">
        <v>7.1224999999999997E-2</v>
      </c>
    </row>
    <row r="31" spans="1:9" x14ac:dyDescent="0.2">
      <c r="A31" s="6" t="s">
        <v>140</v>
      </c>
      <c r="B31" s="6" t="s">
        <v>86</v>
      </c>
      <c r="C31" s="6" t="s">
        <v>141</v>
      </c>
      <c r="D31" s="6" t="s">
        <v>152</v>
      </c>
      <c r="E31" s="6" t="s">
        <v>153</v>
      </c>
      <c r="F31" s="6" t="s">
        <v>90</v>
      </c>
      <c r="G31" s="14">
        <v>0.62710440450483196</v>
      </c>
      <c r="H31" s="14">
        <v>1.49094514759457E-5</v>
      </c>
      <c r="I31" s="14">
        <v>1.5625E-2</v>
      </c>
    </row>
    <row r="32" spans="1:9" x14ac:dyDescent="0.2">
      <c r="A32" s="6" t="s">
        <v>140</v>
      </c>
      <c r="B32" s="6" t="s">
        <v>86</v>
      </c>
      <c r="C32" s="6" t="s">
        <v>141</v>
      </c>
      <c r="D32" s="6" t="s">
        <v>154</v>
      </c>
      <c r="E32" s="6" t="s">
        <v>155</v>
      </c>
      <c r="F32" s="6" t="s">
        <v>90</v>
      </c>
      <c r="G32" s="14">
        <v>0.61370571978744004</v>
      </c>
      <c r="H32" s="14">
        <v>2.5401815298904099E-5</v>
      </c>
      <c r="I32" s="14">
        <v>6.9125000000000006E-2</v>
      </c>
    </row>
    <row r="33" spans="1:9" x14ac:dyDescent="0.2">
      <c r="A33" s="6" t="s">
        <v>140</v>
      </c>
      <c r="B33" s="6" t="s">
        <v>86</v>
      </c>
      <c r="C33" s="6" t="s">
        <v>141</v>
      </c>
      <c r="D33" s="6" t="s">
        <v>156</v>
      </c>
      <c r="E33" s="6" t="s">
        <v>157</v>
      </c>
      <c r="F33" s="6" t="s">
        <v>90</v>
      </c>
      <c r="G33" s="14">
        <v>0.59579710516322804</v>
      </c>
      <c r="H33" s="14">
        <v>4.9900505323264603E-5</v>
      </c>
      <c r="I33" s="14">
        <v>2.3025E-2</v>
      </c>
    </row>
    <row r="34" spans="1:9" x14ac:dyDescent="0.2">
      <c r="A34" s="6" t="s">
        <v>140</v>
      </c>
      <c r="B34" s="6" t="s">
        <v>86</v>
      </c>
      <c r="C34" s="6" t="s">
        <v>141</v>
      </c>
      <c r="D34" s="6" t="s">
        <v>158</v>
      </c>
      <c r="E34" s="6" t="s">
        <v>159</v>
      </c>
      <c r="F34" s="6" t="s">
        <v>90</v>
      </c>
      <c r="G34" s="14">
        <v>0.46719849835757898</v>
      </c>
      <c r="H34" s="14">
        <v>2.37072589907155E-3</v>
      </c>
      <c r="I34" s="14">
        <v>1.8903749999999999</v>
      </c>
    </row>
    <row r="35" spans="1:9" x14ac:dyDescent="0.2">
      <c r="A35" s="6" t="s">
        <v>140</v>
      </c>
      <c r="B35" s="6" t="s">
        <v>86</v>
      </c>
      <c r="C35" s="6" t="s">
        <v>141</v>
      </c>
      <c r="D35" s="6" t="s">
        <v>160</v>
      </c>
      <c r="E35" s="6" t="s">
        <v>161</v>
      </c>
      <c r="F35" s="6" t="s">
        <v>90</v>
      </c>
      <c r="G35" s="14">
        <v>0.44488267813735199</v>
      </c>
      <c r="H35" s="14">
        <v>4.0232379475661903E-3</v>
      </c>
      <c r="I35" s="14">
        <v>6.1374999999999999E-2</v>
      </c>
    </row>
    <row r="36" spans="1:9" x14ac:dyDescent="0.2">
      <c r="A36" s="6" t="s">
        <v>140</v>
      </c>
      <c r="B36" s="6" t="s">
        <v>86</v>
      </c>
      <c r="C36" s="6" t="s">
        <v>141</v>
      </c>
      <c r="D36" s="6" t="s">
        <v>162</v>
      </c>
      <c r="E36" s="6" t="s">
        <v>163</v>
      </c>
      <c r="F36" s="6" t="s">
        <v>90</v>
      </c>
      <c r="G36" s="14">
        <v>0.44136584770710102</v>
      </c>
      <c r="H36" s="14">
        <v>4.3592200307360201E-3</v>
      </c>
      <c r="I36" s="14">
        <v>8.3724999999999994E-2</v>
      </c>
    </row>
    <row r="37" spans="1:9" x14ac:dyDescent="0.2">
      <c r="A37" s="6" t="s">
        <v>140</v>
      </c>
      <c r="B37" s="6" t="s">
        <v>86</v>
      </c>
      <c r="C37" s="6" t="s">
        <v>141</v>
      </c>
      <c r="D37" s="6" t="s">
        <v>164</v>
      </c>
      <c r="E37" s="6" t="s">
        <v>165</v>
      </c>
      <c r="F37" s="6" t="s">
        <v>90</v>
      </c>
      <c r="G37" s="14">
        <v>0.42384196865678198</v>
      </c>
      <c r="H37" s="14">
        <v>6.4222582124957399E-3</v>
      </c>
      <c r="I37" s="14">
        <v>7.5000000000000002E-4</v>
      </c>
    </row>
    <row r="38" spans="1:9" x14ac:dyDescent="0.2">
      <c r="A38" s="6" t="s">
        <v>140</v>
      </c>
      <c r="B38" s="6" t="s">
        <v>86</v>
      </c>
      <c r="C38" s="6" t="s">
        <v>141</v>
      </c>
      <c r="D38" s="6" t="s">
        <v>166</v>
      </c>
      <c r="E38" s="6" t="s">
        <v>167</v>
      </c>
      <c r="F38" s="6" t="s">
        <v>90</v>
      </c>
      <c r="G38" s="14">
        <v>0.408052180074785</v>
      </c>
      <c r="H38" s="14">
        <v>8.9546819366168595E-3</v>
      </c>
      <c r="I38" s="14">
        <v>0.39389999999999997</v>
      </c>
    </row>
    <row r="39" spans="1:9" x14ac:dyDescent="0.2">
      <c r="A39" s="6" t="s">
        <v>140</v>
      </c>
      <c r="B39" s="6" t="s">
        <v>86</v>
      </c>
      <c r="C39" s="6" t="s">
        <v>141</v>
      </c>
      <c r="D39" s="6" t="s">
        <v>168</v>
      </c>
      <c r="E39" s="6" t="s">
        <v>169</v>
      </c>
      <c r="F39" s="6" t="s">
        <v>90</v>
      </c>
      <c r="G39" s="14">
        <v>0.39581378060595401</v>
      </c>
      <c r="H39" s="14">
        <v>1.1466181161106001E-2</v>
      </c>
      <c r="I39" s="14">
        <v>0.17</v>
      </c>
    </row>
    <row r="40" spans="1:9" x14ac:dyDescent="0.2">
      <c r="A40" s="6" t="s">
        <v>140</v>
      </c>
      <c r="B40" s="6" t="s">
        <v>86</v>
      </c>
      <c r="C40" s="6" t="s">
        <v>141</v>
      </c>
      <c r="D40" s="6" t="s">
        <v>170</v>
      </c>
      <c r="E40" s="6" t="s">
        <v>171</v>
      </c>
      <c r="F40" s="6" t="s">
        <v>90</v>
      </c>
      <c r="G40" s="14">
        <v>0.39271806329085501</v>
      </c>
      <c r="H40" s="14">
        <v>1.2189071317562901E-2</v>
      </c>
      <c r="I40" s="14">
        <v>0.41152499999999997</v>
      </c>
    </row>
    <row r="41" spans="1:9" x14ac:dyDescent="0.2">
      <c r="A41" s="6" t="s">
        <v>140</v>
      </c>
      <c r="B41" s="6" t="s">
        <v>86</v>
      </c>
      <c r="C41" s="6" t="s">
        <v>141</v>
      </c>
      <c r="D41" s="6" t="s">
        <v>172</v>
      </c>
      <c r="E41" s="6" t="s">
        <v>173</v>
      </c>
      <c r="F41" s="6" t="s">
        <v>90</v>
      </c>
      <c r="G41" s="14">
        <v>0.32668388602069498</v>
      </c>
      <c r="H41" s="14">
        <v>3.9643544491554099E-2</v>
      </c>
      <c r="I41" s="14">
        <v>0.10767500000000001</v>
      </c>
    </row>
    <row r="42" spans="1:9" x14ac:dyDescent="0.2">
      <c r="A42" s="6" t="s">
        <v>140</v>
      </c>
      <c r="B42" s="6" t="s">
        <v>86</v>
      </c>
      <c r="C42" s="6" t="s">
        <v>141</v>
      </c>
      <c r="D42" s="6" t="s">
        <v>174</v>
      </c>
      <c r="E42" s="6" t="s">
        <v>175</v>
      </c>
      <c r="F42" s="6" t="s">
        <v>90</v>
      </c>
      <c r="G42" s="14">
        <v>0.32200844673862</v>
      </c>
      <c r="H42" s="14">
        <v>4.2733191466182499E-2</v>
      </c>
      <c r="I42" s="14">
        <v>0.215975</v>
      </c>
    </row>
    <row r="43" spans="1:9" x14ac:dyDescent="0.2">
      <c r="A43" s="6" t="s">
        <v>140</v>
      </c>
      <c r="B43" s="6" t="s">
        <v>86</v>
      </c>
      <c r="C43" s="6" t="s">
        <v>141</v>
      </c>
      <c r="D43" s="6" t="s">
        <v>176</v>
      </c>
      <c r="E43" s="6" t="s">
        <v>177</v>
      </c>
      <c r="F43" s="6" t="s">
        <v>90</v>
      </c>
      <c r="G43" s="14">
        <v>-0.357362598951322</v>
      </c>
      <c r="H43" s="14">
        <v>2.3584955996608401E-2</v>
      </c>
      <c r="I43" s="14">
        <v>1.0149999999999999E-2</v>
      </c>
    </row>
    <row r="44" spans="1:9" x14ac:dyDescent="0.2">
      <c r="A44" s="6" t="s">
        <v>140</v>
      </c>
      <c r="B44" s="6" t="s">
        <v>86</v>
      </c>
      <c r="C44" s="6" t="s">
        <v>141</v>
      </c>
      <c r="D44" s="6" t="s">
        <v>178</v>
      </c>
      <c r="E44" s="6" t="s">
        <v>179</v>
      </c>
      <c r="F44" s="6" t="s">
        <v>90</v>
      </c>
      <c r="G44" s="14">
        <v>-0.39526807782246898</v>
      </c>
      <c r="H44" s="14">
        <v>1.15908916471303E-2</v>
      </c>
      <c r="I44" s="14">
        <v>8.7349999999999997E-2</v>
      </c>
    </row>
    <row r="45" spans="1:9" x14ac:dyDescent="0.2">
      <c r="A45" s="6" t="s">
        <v>140</v>
      </c>
      <c r="B45" s="6" t="s">
        <v>86</v>
      </c>
      <c r="C45" s="6" t="s">
        <v>141</v>
      </c>
      <c r="D45" s="6" t="s">
        <v>180</v>
      </c>
      <c r="E45" s="6" t="s">
        <v>181</v>
      </c>
      <c r="F45" s="6" t="s">
        <v>90</v>
      </c>
      <c r="G45" s="14">
        <v>-0.39925807992448997</v>
      </c>
      <c r="H45" s="14">
        <v>1.07051198027106E-2</v>
      </c>
      <c r="I45" s="14">
        <v>1.485E-2</v>
      </c>
    </row>
    <row r="46" spans="1:9" x14ac:dyDescent="0.2">
      <c r="A46" s="6" t="s">
        <v>140</v>
      </c>
      <c r="B46" s="6" t="s">
        <v>86</v>
      </c>
      <c r="C46" s="6" t="s">
        <v>141</v>
      </c>
      <c r="D46" s="6" t="s">
        <v>182</v>
      </c>
      <c r="E46" s="6" t="s">
        <v>183</v>
      </c>
      <c r="F46" s="6" t="s">
        <v>90</v>
      </c>
      <c r="G46" s="14">
        <v>-0.41807856987363001</v>
      </c>
      <c r="H46" s="14">
        <v>7.2637411043926696E-3</v>
      </c>
      <c r="I46" s="14">
        <v>0.23624999999999999</v>
      </c>
    </row>
    <row r="47" spans="1:9" x14ac:dyDescent="0.2">
      <c r="A47" s="6" t="s">
        <v>140</v>
      </c>
      <c r="B47" s="6" t="s">
        <v>86</v>
      </c>
      <c r="C47" s="6" t="s">
        <v>141</v>
      </c>
      <c r="D47" s="6" t="s">
        <v>184</v>
      </c>
      <c r="E47" s="6" t="s">
        <v>185</v>
      </c>
      <c r="F47" s="6" t="s">
        <v>90</v>
      </c>
      <c r="G47" s="14">
        <v>-0.41890815761981298</v>
      </c>
      <c r="H47" s="14">
        <v>7.1370586690791601E-3</v>
      </c>
      <c r="I47" s="14">
        <v>0.14597499999999999</v>
      </c>
    </row>
    <row r="48" spans="1:9" x14ac:dyDescent="0.2">
      <c r="A48" s="6" t="s">
        <v>140</v>
      </c>
      <c r="B48" s="6" t="s">
        <v>86</v>
      </c>
      <c r="C48" s="6" t="s">
        <v>141</v>
      </c>
      <c r="D48" s="6" t="s">
        <v>186</v>
      </c>
      <c r="E48" s="6" t="s">
        <v>187</v>
      </c>
      <c r="F48" s="6" t="s">
        <v>90</v>
      </c>
      <c r="G48" s="14">
        <v>-0.50328546836450605</v>
      </c>
      <c r="H48" s="14">
        <v>9.3211580107199895E-4</v>
      </c>
      <c r="I48" s="14">
        <v>0.10285</v>
      </c>
    </row>
    <row r="49" spans="1:9" x14ac:dyDescent="0.2">
      <c r="A49" s="6" t="s">
        <v>140</v>
      </c>
      <c r="B49" s="6" t="s">
        <v>86</v>
      </c>
      <c r="C49" s="6" t="s">
        <v>141</v>
      </c>
      <c r="D49" s="6" t="s">
        <v>188</v>
      </c>
      <c r="E49" s="6" t="s">
        <v>189</v>
      </c>
      <c r="F49" s="6" t="s">
        <v>90</v>
      </c>
      <c r="G49" s="14">
        <v>-0.57004786590794099</v>
      </c>
      <c r="H49" s="14">
        <v>1.23118973720892E-4</v>
      </c>
      <c r="I49" s="14">
        <v>0.40062500000000001</v>
      </c>
    </row>
    <row r="50" spans="1:9" x14ac:dyDescent="0.2">
      <c r="A50" s="6" t="s">
        <v>140</v>
      </c>
      <c r="B50" s="6" t="s">
        <v>86</v>
      </c>
      <c r="C50" s="6" t="s">
        <v>141</v>
      </c>
      <c r="D50" s="6" t="s">
        <v>190</v>
      </c>
      <c r="E50" s="6" t="s">
        <v>191</v>
      </c>
      <c r="F50" s="6" t="s">
        <v>90</v>
      </c>
      <c r="G50" s="14">
        <v>-0.60589285105639101</v>
      </c>
      <c r="H50" s="14">
        <v>3.4274836601780098E-5</v>
      </c>
      <c r="I50" s="14">
        <v>0.15054999999999999</v>
      </c>
    </row>
    <row r="51" spans="1:9" x14ac:dyDescent="0.2">
      <c r="A51" s="15" t="s">
        <v>140</v>
      </c>
      <c r="B51" s="15" t="s">
        <v>86</v>
      </c>
      <c r="C51" s="15" t="s">
        <v>141</v>
      </c>
      <c r="D51" s="15" t="s">
        <v>192</v>
      </c>
      <c r="E51" s="15" t="s">
        <v>193</v>
      </c>
      <c r="F51" s="15" t="s">
        <v>90</v>
      </c>
      <c r="G51" s="16">
        <v>-0.69467905711295797</v>
      </c>
      <c r="H51" s="16">
        <v>6.5987716834609597E-7</v>
      </c>
      <c r="I51" s="16">
        <v>0.15759999999999999</v>
      </c>
    </row>
  </sheetData>
  <mergeCells count="1">
    <mergeCell ref="A1:I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8AD4C-3ED1-4221-BF4E-F8963701B2F6}">
  <dimension ref="A1:J566"/>
  <sheetViews>
    <sheetView workbookViewId="0">
      <selection activeCell="J9" sqref="J9"/>
    </sheetView>
  </sheetViews>
  <sheetFormatPr baseColWidth="10" defaultColWidth="8.83203125" defaultRowHeight="15" x14ac:dyDescent="0.2"/>
  <cols>
    <col min="10" max="10" width="19" bestFit="1" customWidth="1"/>
  </cols>
  <sheetData>
    <row r="1" spans="1:10" s="34" customFormat="1" ht="16" x14ac:dyDescent="0.2">
      <c r="A1" s="67" t="s">
        <v>1037</v>
      </c>
      <c r="B1" s="68"/>
      <c r="C1" s="68"/>
      <c r="D1" s="68"/>
      <c r="E1" s="68"/>
      <c r="F1" s="67"/>
      <c r="G1" s="67"/>
      <c r="H1" s="67"/>
      <c r="I1" s="67"/>
    </row>
    <row r="2" spans="1:10" s="69" customFormat="1" x14ac:dyDescent="0.2">
      <c r="A2" s="69" t="s">
        <v>354</v>
      </c>
      <c r="B2" s="69" t="s">
        <v>355</v>
      </c>
      <c r="C2" s="69" t="s">
        <v>356</v>
      </c>
      <c r="D2" s="69" t="s">
        <v>357</v>
      </c>
      <c r="E2" s="69" t="s">
        <v>358</v>
      </c>
      <c r="F2" s="95" t="s">
        <v>359</v>
      </c>
      <c r="G2" s="96" t="s">
        <v>1042</v>
      </c>
      <c r="H2" s="69" t="s">
        <v>360</v>
      </c>
      <c r="I2" s="69" t="s">
        <v>1043</v>
      </c>
      <c r="J2" s="69" t="s">
        <v>361</v>
      </c>
    </row>
    <row r="3" spans="1:10" x14ac:dyDescent="0.2">
      <c r="A3" t="s">
        <v>362</v>
      </c>
      <c r="B3" t="s">
        <v>363</v>
      </c>
      <c r="C3" t="s">
        <v>364</v>
      </c>
      <c r="D3" t="s">
        <v>365</v>
      </c>
      <c r="E3">
        <v>0.21407575062022499</v>
      </c>
      <c r="F3">
        <v>2.33549293328768E-3</v>
      </c>
      <c r="G3">
        <v>3.5291893214124898E-3</v>
      </c>
      <c r="H3" t="b">
        <v>1</v>
      </c>
      <c r="I3">
        <v>20.451779641804599</v>
      </c>
      <c r="J3" t="b">
        <v>1</v>
      </c>
    </row>
    <row r="4" spans="1:10" x14ac:dyDescent="0.2">
      <c r="A4" t="s">
        <v>362</v>
      </c>
      <c r="B4" t="s">
        <v>366</v>
      </c>
      <c r="C4" t="s">
        <v>367</v>
      </c>
      <c r="D4" t="s">
        <v>368</v>
      </c>
      <c r="E4">
        <v>0.72447656310599495</v>
      </c>
      <c r="F4" s="54">
        <v>7.8679046026526807E-34</v>
      </c>
      <c r="G4" s="54">
        <v>5.5730990935456498E-33</v>
      </c>
      <c r="H4" t="b">
        <v>1</v>
      </c>
      <c r="I4">
        <v>2.7720244842439401</v>
      </c>
    </row>
    <row r="5" spans="1:10" x14ac:dyDescent="0.2">
      <c r="A5" t="s">
        <v>362</v>
      </c>
      <c r="B5" t="s">
        <v>369</v>
      </c>
      <c r="C5" t="s">
        <v>370</v>
      </c>
      <c r="D5" t="s">
        <v>370</v>
      </c>
      <c r="E5">
        <v>0.33372695399148</v>
      </c>
      <c r="F5" s="54">
        <v>1.3708405512720099E-6</v>
      </c>
      <c r="G5" s="54">
        <v>2.7416811025440198E-6</v>
      </c>
      <c r="H5" t="b">
        <v>1</v>
      </c>
      <c r="I5">
        <v>3.4912718204488801E-3</v>
      </c>
    </row>
    <row r="6" spans="1:10" x14ac:dyDescent="0.2">
      <c r="A6" t="s">
        <v>362</v>
      </c>
      <c r="B6" t="s">
        <v>371</v>
      </c>
      <c r="C6" t="s">
        <v>372</v>
      </c>
      <c r="D6" t="s">
        <v>373</v>
      </c>
      <c r="E6">
        <v>0.66563228721769196</v>
      </c>
      <c r="F6" s="54">
        <v>5.77669452022183E-27</v>
      </c>
      <c r="G6" s="54">
        <v>3.1175811696435302E-26</v>
      </c>
      <c r="H6" t="b">
        <v>1</v>
      </c>
      <c r="I6">
        <v>1.25595103151213E-2</v>
      </c>
    </row>
    <row r="7" spans="1:10" x14ac:dyDescent="0.2">
      <c r="A7" t="s">
        <v>362</v>
      </c>
      <c r="B7" t="s">
        <v>374</v>
      </c>
      <c r="C7" t="s">
        <v>375</v>
      </c>
      <c r="D7" t="s">
        <v>376</v>
      </c>
      <c r="E7">
        <v>-0.13183859460507899</v>
      </c>
      <c r="F7">
        <v>6.2754939216014202E-2</v>
      </c>
      <c r="G7">
        <v>8.0213080200920397E-2</v>
      </c>
      <c r="H7" t="b">
        <v>0</v>
      </c>
      <c r="I7">
        <v>0.29090909090909101</v>
      </c>
    </row>
    <row r="8" spans="1:10" x14ac:dyDescent="0.2">
      <c r="A8" t="s">
        <v>362</v>
      </c>
      <c r="B8" t="s">
        <v>369</v>
      </c>
      <c r="C8" t="s">
        <v>377</v>
      </c>
      <c r="D8" t="s">
        <v>378</v>
      </c>
      <c r="E8">
        <v>-0.37316157008860001</v>
      </c>
      <c r="F8" s="54">
        <v>5.2660582787256399E-8</v>
      </c>
      <c r="G8" s="54">
        <v>1.15265430612745E-7</v>
      </c>
      <c r="H8" t="b">
        <v>1</v>
      </c>
      <c r="I8">
        <v>0.28746316028111502</v>
      </c>
    </row>
    <row r="9" spans="1:10" x14ac:dyDescent="0.2">
      <c r="A9" t="s">
        <v>362</v>
      </c>
      <c r="B9" t="s">
        <v>379</v>
      </c>
      <c r="C9" t="s">
        <v>380</v>
      </c>
      <c r="D9" t="s">
        <v>381</v>
      </c>
      <c r="E9">
        <v>-0.25099302013227698</v>
      </c>
      <c r="F9">
        <v>3.3722519304277298E-4</v>
      </c>
      <c r="G9">
        <v>5.5604791600511903E-4</v>
      </c>
      <c r="H9" t="b">
        <v>1</v>
      </c>
      <c r="I9">
        <v>1.54581727499433</v>
      </c>
    </row>
    <row r="10" spans="1:10" x14ac:dyDescent="0.2">
      <c r="A10" t="s">
        <v>362</v>
      </c>
      <c r="B10" t="s">
        <v>366</v>
      </c>
      <c r="C10" t="s">
        <v>382</v>
      </c>
      <c r="D10" t="s">
        <v>383</v>
      </c>
      <c r="E10">
        <v>0.28716070301681901</v>
      </c>
      <c r="F10" s="54">
        <v>3.7432831022988599E-5</v>
      </c>
      <c r="G10" s="54">
        <v>6.5267500245210907E-5</v>
      </c>
      <c r="H10" t="b">
        <v>1</v>
      </c>
      <c r="I10">
        <v>4.6701428247562897E-3</v>
      </c>
    </row>
    <row r="11" spans="1:10" x14ac:dyDescent="0.2">
      <c r="A11" t="s">
        <v>362</v>
      </c>
      <c r="B11" t="s">
        <v>384</v>
      </c>
      <c r="C11" t="s">
        <v>385</v>
      </c>
      <c r="D11" t="s">
        <v>386</v>
      </c>
      <c r="E11">
        <v>0.61769689602061195</v>
      </c>
      <c r="F11" s="54">
        <v>1.9862068987623999E-22</v>
      </c>
      <c r="G11" s="54">
        <v>9.0041379410561893E-22</v>
      </c>
      <c r="H11" t="b">
        <v>1</v>
      </c>
      <c r="I11">
        <v>0.23826796644751799</v>
      </c>
    </row>
    <row r="12" spans="1:10" x14ac:dyDescent="0.2">
      <c r="A12" t="s">
        <v>362</v>
      </c>
      <c r="B12" t="s">
        <v>387</v>
      </c>
      <c r="C12" t="s">
        <v>388</v>
      </c>
      <c r="D12" t="s">
        <v>389</v>
      </c>
      <c r="E12">
        <v>0.51973477029997395</v>
      </c>
      <c r="F12" s="54">
        <v>3.11343463641835E-15</v>
      </c>
      <c r="G12" s="54">
        <v>9.8148500672188304E-15</v>
      </c>
      <c r="H12" t="b">
        <v>1</v>
      </c>
      <c r="I12">
        <v>0.124234867377012</v>
      </c>
    </row>
    <row r="13" spans="1:10" x14ac:dyDescent="0.2">
      <c r="A13" t="s">
        <v>362</v>
      </c>
      <c r="B13" t="s">
        <v>366</v>
      </c>
      <c r="C13" t="s">
        <v>390</v>
      </c>
      <c r="D13" t="s">
        <v>391</v>
      </c>
      <c r="E13">
        <v>0.39403696076627198</v>
      </c>
      <c r="F13" s="54">
        <v>7.7935552903436001E-9</v>
      </c>
      <c r="G13" s="54">
        <v>1.7904113504843401E-8</v>
      </c>
      <c r="H13" t="b">
        <v>1</v>
      </c>
      <c r="I13">
        <v>3.0741328496939498E-2</v>
      </c>
    </row>
    <row r="14" spans="1:10" x14ac:dyDescent="0.2">
      <c r="A14" t="s">
        <v>362</v>
      </c>
      <c r="B14" t="s">
        <v>379</v>
      </c>
      <c r="C14" t="s">
        <v>392</v>
      </c>
      <c r="D14" t="s">
        <v>393</v>
      </c>
      <c r="E14">
        <v>-0.62480800894505295</v>
      </c>
      <c r="F14" s="54">
        <v>4.7259606782976601E-23</v>
      </c>
      <c r="G14" s="54">
        <v>2.1713873386773001E-22</v>
      </c>
      <c r="H14" t="b">
        <v>1</v>
      </c>
      <c r="I14">
        <v>0.11235547494899099</v>
      </c>
    </row>
    <row r="15" spans="1:10" x14ac:dyDescent="0.2">
      <c r="A15" t="s">
        <v>362</v>
      </c>
      <c r="B15" t="s">
        <v>369</v>
      </c>
      <c r="C15" t="s">
        <v>377</v>
      </c>
      <c r="D15" t="s">
        <v>377</v>
      </c>
      <c r="E15">
        <v>0.48768675151538698</v>
      </c>
      <c r="F15" s="54">
        <v>2.40368170010662E-13</v>
      </c>
      <c r="G15" s="54">
        <v>6.9850579319337602E-13</v>
      </c>
      <c r="H15" t="b">
        <v>1</v>
      </c>
      <c r="I15">
        <v>1.24234867377012E-2</v>
      </c>
    </row>
    <row r="16" spans="1:10" x14ac:dyDescent="0.2">
      <c r="A16" t="s">
        <v>362</v>
      </c>
      <c r="B16" t="s">
        <v>394</v>
      </c>
      <c r="C16" t="s">
        <v>395</v>
      </c>
      <c r="D16" t="s">
        <v>396</v>
      </c>
      <c r="E16">
        <v>-1.9434477233852901E-2</v>
      </c>
      <c r="F16">
        <v>0.78473939440437801</v>
      </c>
      <c r="G16">
        <v>0.81344937224844005</v>
      </c>
      <c r="H16" t="b">
        <v>0</v>
      </c>
      <c r="I16">
        <v>0.82434822035819499</v>
      </c>
    </row>
    <row r="17" spans="1:10" x14ac:dyDescent="0.2">
      <c r="A17" t="s">
        <v>362</v>
      </c>
      <c r="B17" t="s">
        <v>387</v>
      </c>
      <c r="C17" t="s">
        <v>397</v>
      </c>
      <c r="D17" t="s">
        <v>398</v>
      </c>
      <c r="E17">
        <v>-0.33543251844807598</v>
      </c>
      <c r="F17" s="54">
        <v>1.2013916933754199E-6</v>
      </c>
      <c r="G17" s="54">
        <v>2.4313879508788198E-6</v>
      </c>
      <c r="H17" t="b">
        <v>1</v>
      </c>
      <c r="I17">
        <v>4.0542280661981396</v>
      </c>
    </row>
    <row r="18" spans="1:10" x14ac:dyDescent="0.2">
      <c r="A18" t="s">
        <v>362</v>
      </c>
      <c r="B18" t="s">
        <v>399</v>
      </c>
      <c r="C18" t="s">
        <v>400</v>
      </c>
      <c r="D18" t="s">
        <v>401</v>
      </c>
      <c r="E18">
        <v>0.385472563507328</v>
      </c>
      <c r="F18" s="54">
        <v>1.7345345967511299E-8</v>
      </c>
      <c r="G18" s="54">
        <v>3.8798800190485803E-8</v>
      </c>
      <c r="H18" t="b">
        <v>1</v>
      </c>
      <c r="I18">
        <v>7.7080027204715499E-3</v>
      </c>
    </row>
    <row r="19" spans="1:10" x14ac:dyDescent="0.2">
      <c r="A19" t="s">
        <v>362</v>
      </c>
      <c r="B19" t="s">
        <v>369</v>
      </c>
      <c r="C19" t="s">
        <v>377</v>
      </c>
      <c r="D19" t="s">
        <v>402</v>
      </c>
      <c r="E19">
        <v>-0.80478398090654402</v>
      </c>
      <c r="F19" s="54">
        <v>9.8476747290534995E-47</v>
      </c>
      <c r="G19" s="54">
        <v>1.59438543232295E-45</v>
      </c>
      <c r="H19" t="b">
        <v>1</v>
      </c>
      <c r="I19">
        <v>15.4791657220585</v>
      </c>
      <c r="J19" t="b">
        <v>1</v>
      </c>
    </row>
    <row r="20" spans="1:10" x14ac:dyDescent="0.2">
      <c r="A20" t="s">
        <v>362</v>
      </c>
      <c r="B20" t="s">
        <v>399</v>
      </c>
      <c r="C20" t="s">
        <v>400</v>
      </c>
      <c r="D20" t="s">
        <v>403</v>
      </c>
      <c r="E20">
        <v>0.39365954167385098</v>
      </c>
      <c r="F20" s="54">
        <v>8.07712566620955E-9</v>
      </c>
      <c r="G20" s="54">
        <v>1.84310250101426E-8</v>
      </c>
      <c r="H20" t="b">
        <v>1</v>
      </c>
      <c r="I20">
        <v>0.75121287689866201</v>
      </c>
    </row>
    <row r="21" spans="1:10" x14ac:dyDescent="0.2">
      <c r="A21" t="s">
        <v>362</v>
      </c>
      <c r="B21" t="s">
        <v>363</v>
      </c>
      <c r="C21" t="s">
        <v>364</v>
      </c>
      <c r="D21" t="s">
        <v>404</v>
      </c>
      <c r="E21">
        <v>-0.19591204301895701</v>
      </c>
      <c r="F21">
        <v>5.4318387200274799E-3</v>
      </c>
      <c r="G21">
        <v>8.0296746296058298E-3</v>
      </c>
      <c r="H21" t="b">
        <v>1</v>
      </c>
      <c r="I21">
        <v>3.8403990024937697E-2</v>
      </c>
    </row>
    <row r="22" spans="1:10" x14ac:dyDescent="0.2">
      <c r="A22" t="s">
        <v>362</v>
      </c>
      <c r="B22" t="s">
        <v>387</v>
      </c>
      <c r="C22" t="s">
        <v>405</v>
      </c>
      <c r="D22" t="s">
        <v>406</v>
      </c>
      <c r="E22">
        <v>0.77371418306797901</v>
      </c>
      <c r="F22" s="54">
        <v>4.1076255272082501E-41</v>
      </c>
      <c r="G22" s="54">
        <v>4.3643521226587598E-40</v>
      </c>
      <c r="H22" t="b">
        <v>1</v>
      </c>
      <c r="I22">
        <v>2.9879845839945601E-2</v>
      </c>
    </row>
    <row r="23" spans="1:10" x14ac:dyDescent="0.2">
      <c r="A23" t="s">
        <v>362</v>
      </c>
      <c r="B23" t="s">
        <v>363</v>
      </c>
      <c r="C23" t="s">
        <v>401</v>
      </c>
      <c r="D23" t="s">
        <v>401</v>
      </c>
      <c r="E23">
        <v>7.2592246624657797E-2</v>
      </c>
      <c r="F23">
        <v>0.30700674079616402</v>
      </c>
      <c r="G23">
        <v>0.35625355587268198</v>
      </c>
      <c r="H23" t="b">
        <v>0</v>
      </c>
      <c r="I23">
        <v>5.0328723645431898E-3</v>
      </c>
    </row>
    <row r="24" spans="1:10" x14ac:dyDescent="0.2">
      <c r="A24" t="s">
        <v>362</v>
      </c>
      <c r="B24" t="s">
        <v>407</v>
      </c>
      <c r="C24" t="s">
        <v>401</v>
      </c>
      <c r="D24" t="s">
        <v>401</v>
      </c>
      <c r="E24">
        <v>0.30381062553317001</v>
      </c>
      <c r="F24" s="54">
        <v>1.22314348225996E-5</v>
      </c>
      <c r="G24" s="54">
        <v>2.2120679998318401E-5</v>
      </c>
      <c r="H24" t="b">
        <v>1</v>
      </c>
      <c r="I24">
        <v>5.9396962140104304E-3</v>
      </c>
    </row>
    <row r="25" spans="1:10" x14ac:dyDescent="0.2">
      <c r="A25" t="s">
        <v>362</v>
      </c>
      <c r="B25" t="s">
        <v>408</v>
      </c>
      <c r="C25" t="s">
        <v>409</v>
      </c>
      <c r="D25" t="s">
        <v>410</v>
      </c>
      <c r="E25">
        <v>0.23384767257746</v>
      </c>
      <c r="F25">
        <v>8.6005562602492003E-4</v>
      </c>
      <c r="G25">
        <v>1.3413711598553801E-3</v>
      </c>
      <c r="H25" t="b">
        <v>1</v>
      </c>
      <c r="I25">
        <v>8.0253910677850794E-3</v>
      </c>
    </row>
    <row r="26" spans="1:10" x14ac:dyDescent="0.2">
      <c r="A26" t="s">
        <v>362</v>
      </c>
      <c r="B26" t="s">
        <v>387</v>
      </c>
      <c r="C26" t="s">
        <v>411</v>
      </c>
      <c r="D26" t="s">
        <v>411</v>
      </c>
      <c r="E26">
        <v>-5.9461324429432798E-2</v>
      </c>
      <c r="F26">
        <v>0.40294138535092999</v>
      </c>
      <c r="G26">
        <v>0.45214544890863401</v>
      </c>
      <c r="H26" t="b">
        <v>0</v>
      </c>
      <c r="I26">
        <v>9.7936975742461997E-3</v>
      </c>
    </row>
    <row r="27" spans="1:10" x14ac:dyDescent="0.2">
      <c r="A27" t="s">
        <v>362</v>
      </c>
      <c r="B27" t="s">
        <v>384</v>
      </c>
      <c r="C27" t="s">
        <v>412</v>
      </c>
      <c r="D27" t="s">
        <v>413</v>
      </c>
      <c r="E27">
        <v>0.197448596010181</v>
      </c>
      <c r="F27">
        <v>5.0710494749676401E-3</v>
      </c>
      <c r="G27">
        <v>7.5620913223201601E-3</v>
      </c>
      <c r="H27" t="b">
        <v>1</v>
      </c>
      <c r="I27">
        <v>1.4783042394015</v>
      </c>
    </row>
    <row r="28" spans="1:10" x14ac:dyDescent="0.2">
      <c r="A28" t="s">
        <v>362</v>
      </c>
      <c r="B28" t="s">
        <v>399</v>
      </c>
      <c r="C28" t="s">
        <v>414</v>
      </c>
      <c r="D28" t="s">
        <v>414</v>
      </c>
      <c r="E28">
        <v>0.58714242828206498</v>
      </c>
      <c r="F28" s="54">
        <v>6.38969756316706E-20</v>
      </c>
      <c r="G28" s="54">
        <v>2.5558790252668201E-19</v>
      </c>
      <c r="H28" t="b">
        <v>1</v>
      </c>
      <c r="I28">
        <v>0.236726365903423</v>
      </c>
    </row>
    <row r="29" spans="1:10" x14ac:dyDescent="0.2">
      <c r="A29" t="s">
        <v>362</v>
      </c>
      <c r="B29" t="s">
        <v>415</v>
      </c>
      <c r="C29" t="s">
        <v>401</v>
      </c>
      <c r="D29" t="s">
        <v>401</v>
      </c>
      <c r="E29">
        <v>0.57731748847679998</v>
      </c>
      <c r="F29" s="54">
        <v>3.6042057597648799E-19</v>
      </c>
      <c r="G29" s="54">
        <v>1.3925340435455199E-18</v>
      </c>
      <c r="H29" t="b">
        <v>1</v>
      </c>
      <c r="I29">
        <v>2.1214237134436602</v>
      </c>
    </row>
    <row r="30" spans="1:10" x14ac:dyDescent="0.2">
      <c r="A30" t="s">
        <v>362</v>
      </c>
      <c r="B30" t="s">
        <v>379</v>
      </c>
      <c r="C30" t="s">
        <v>416</v>
      </c>
      <c r="D30" t="s">
        <v>417</v>
      </c>
      <c r="E30">
        <v>-0.73162691964370796</v>
      </c>
      <c r="F30" s="54">
        <v>8.6903783791253998E-35</v>
      </c>
      <c r="G30" s="54">
        <v>6.7152923838696298E-34</v>
      </c>
      <c r="H30" t="b">
        <v>1</v>
      </c>
      <c r="I30">
        <v>0.17542507367943799</v>
      </c>
    </row>
    <row r="31" spans="1:10" x14ac:dyDescent="0.2">
      <c r="A31" t="s">
        <v>362</v>
      </c>
      <c r="B31" t="s">
        <v>369</v>
      </c>
      <c r="C31" t="s">
        <v>377</v>
      </c>
      <c r="D31" t="s">
        <v>418</v>
      </c>
      <c r="E31">
        <v>-5.3000295618255103E-2</v>
      </c>
      <c r="F31">
        <v>0.456052117948338</v>
      </c>
      <c r="G31">
        <v>0.49381439523068499</v>
      </c>
      <c r="H31" t="b">
        <v>0</v>
      </c>
      <c r="I31">
        <v>5.3049195193833601E-3</v>
      </c>
    </row>
    <row r="32" spans="1:10" x14ac:dyDescent="0.2">
      <c r="A32" t="s">
        <v>362</v>
      </c>
      <c r="B32" t="s">
        <v>369</v>
      </c>
      <c r="C32" t="s">
        <v>419</v>
      </c>
      <c r="D32" t="s">
        <v>419</v>
      </c>
      <c r="E32">
        <v>0.81238134276736396</v>
      </c>
      <c r="F32" s="54">
        <v>2.90551019547004E-48</v>
      </c>
      <c r="G32" s="54">
        <v>5.4881859247767404E-47</v>
      </c>
      <c r="H32" t="b">
        <v>1</v>
      </c>
      <c r="I32">
        <v>0.153026524597597</v>
      </c>
    </row>
    <row r="33" spans="1:10" x14ac:dyDescent="0.2">
      <c r="A33" t="s">
        <v>362</v>
      </c>
      <c r="B33" t="s">
        <v>420</v>
      </c>
      <c r="C33" t="s">
        <v>421</v>
      </c>
      <c r="D33" t="s">
        <v>421</v>
      </c>
      <c r="E33">
        <v>0.83271724782924295</v>
      </c>
      <c r="F33" s="54">
        <v>9.9936293517627904E-53</v>
      </c>
      <c r="G33" s="54">
        <v>2.4270242711423901E-51</v>
      </c>
      <c r="H33" t="b">
        <v>1</v>
      </c>
      <c r="I33">
        <v>1.12264792564044</v>
      </c>
    </row>
    <row r="34" spans="1:10" x14ac:dyDescent="0.2">
      <c r="A34" t="s">
        <v>362</v>
      </c>
      <c r="B34" t="s">
        <v>399</v>
      </c>
      <c r="C34" t="s">
        <v>422</v>
      </c>
      <c r="D34" t="s">
        <v>422</v>
      </c>
      <c r="E34">
        <v>0.85915052514783197</v>
      </c>
      <c r="F34" s="54">
        <v>1.6111339290150501E-59</v>
      </c>
      <c r="G34" s="54">
        <v>7.8255076552159398E-58</v>
      </c>
      <c r="H34" t="b">
        <v>1</v>
      </c>
      <c r="I34">
        <v>0.33729313080933998</v>
      </c>
    </row>
    <row r="35" spans="1:10" x14ac:dyDescent="0.2">
      <c r="A35" t="s">
        <v>362</v>
      </c>
      <c r="B35" t="s">
        <v>423</v>
      </c>
      <c r="C35" t="s">
        <v>424</v>
      </c>
      <c r="D35" t="s">
        <v>425</v>
      </c>
      <c r="E35">
        <v>0.78918871248316402</v>
      </c>
      <c r="F35" s="54">
        <v>8.5708505381408297E-44</v>
      </c>
      <c r="G35" s="54">
        <v>1.0792922899881E-42</v>
      </c>
      <c r="H35" t="b">
        <v>1</v>
      </c>
      <c r="I35">
        <v>7.2319201995012503E-2</v>
      </c>
    </row>
    <row r="36" spans="1:10" x14ac:dyDescent="0.2">
      <c r="A36" t="s">
        <v>362</v>
      </c>
      <c r="B36" t="s">
        <v>379</v>
      </c>
      <c r="C36" t="s">
        <v>392</v>
      </c>
      <c r="D36" t="s">
        <v>426</v>
      </c>
      <c r="E36">
        <v>-0.47187277464962402</v>
      </c>
      <c r="F36" s="54">
        <v>1.7467457020489699E-12</v>
      </c>
      <c r="G36" s="54">
        <v>4.8679798253823896E-12</v>
      </c>
      <c r="H36" t="b">
        <v>1</v>
      </c>
      <c r="I36">
        <v>0.58435728859669001</v>
      </c>
    </row>
    <row r="37" spans="1:10" x14ac:dyDescent="0.2">
      <c r="A37" t="s">
        <v>362</v>
      </c>
      <c r="B37" t="s">
        <v>407</v>
      </c>
      <c r="C37" t="s">
        <v>427</v>
      </c>
      <c r="D37" t="s">
        <v>428</v>
      </c>
      <c r="E37">
        <v>0.73208063426415104</v>
      </c>
      <c r="F37" s="54">
        <v>7.5385654623583402E-35</v>
      </c>
      <c r="G37" s="54">
        <v>5.96072617953916E-34</v>
      </c>
      <c r="H37" t="b">
        <v>1</v>
      </c>
      <c r="I37">
        <v>0.13031058716844299</v>
      </c>
    </row>
    <row r="38" spans="1:10" x14ac:dyDescent="0.2">
      <c r="A38" t="s">
        <v>362</v>
      </c>
      <c r="B38" t="s">
        <v>384</v>
      </c>
      <c r="C38" t="s">
        <v>429</v>
      </c>
      <c r="D38" t="s">
        <v>430</v>
      </c>
      <c r="E38">
        <v>-0.242988015076222</v>
      </c>
      <c r="F38">
        <v>5.2642519837436095E-4</v>
      </c>
      <c r="G38">
        <v>8.4826809216721603E-4</v>
      </c>
      <c r="H38" t="b">
        <v>1</v>
      </c>
      <c r="I38">
        <v>4.3441849920652897</v>
      </c>
      <c r="J38" t="b">
        <v>1</v>
      </c>
    </row>
    <row r="39" spans="1:10" x14ac:dyDescent="0.2">
      <c r="A39" t="s">
        <v>362</v>
      </c>
      <c r="B39" t="s">
        <v>431</v>
      </c>
      <c r="C39" t="s">
        <v>401</v>
      </c>
      <c r="D39" t="s">
        <v>401</v>
      </c>
      <c r="E39">
        <v>0.32908449652965499</v>
      </c>
      <c r="F39" s="54">
        <v>1.9553622386353098E-6</v>
      </c>
      <c r="G39" s="54">
        <v>3.8208227651494499E-6</v>
      </c>
      <c r="H39" t="b">
        <v>1</v>
      </c>
      <c r="I39">
        <v>3.8494672409884398E-2</v>
      </c>
    </row>
    <row r="40" spans="1:10" x14ac:dyDescent="0.2">
      <c r="A40" t="s">
        <v>362</v>
      </c>
      <c r="B40" t="s">
        <v>366</v>
      </c>
      <c r="C40" t="s">
        <v>390</v>
      </c>
      <c r="D40" t="s">
        <v>432</v>
      </c>
      <c r="E40">
        <v>0.47901046982616002</v>
      </c>
      <c r="F40" s="54">
        <v>7.2264738785684398E-13</v>
      </c>
      <c r="G40" s="54">
        <v>2.0647068224481298E-12</v>
      </c>
      <c r="H40" t="b">
        <v>1</v>
      </c>
      <c r="I40">
        <v>4.61573339378826E-2</v>
      </c>
    </row>
    <row r="41" spans="1:10" x14ac:dyDescent="0.2">
      <c r="A41" t="s">
        <v>362</v>
      </c>
      <c r="B41" t="s">
        <v>399</v>
      </c>
      <c r="C41" t="s">
        <v>433</v>
      </c>
      <c r="D41" t="s">
        <v>434</v>
      </c>
      <c r="E41">
        <v>-0.73064090902493595</v>
      </c>
      <c r="F41" s="54">
        <v>1.18249869887653E-34</v>
      </c>
      <c r="G41" s="54">
        <v>8.9344346137337696E-34</v>
      </c>
      <c r="H41" t="b">
        <v>1</v>
      </c>
      <c r="I41">
        <v>1.6476535932895</v>
      </c>
    </row>
    <row r="42" spans="1:10" x14ac:dyDescent="0.2">
      <c r="A42" t="s">
        <v>362</v>
      </c>
      <c r="B42" t="s">
        <v>435</v>
      </c>
      <c r="C42" t="s">
        <v>435</v>
      </c>
      <c r="D42" t="s">
        <v>435</v>
      </c>
      <c r="E42">
        <v>0.37244896378714198</v>
      </c>
      <c r="F42" s="54">
        <v>5.60783984541488E-8</v>
      </c>
      <c r="G42" s="54">
        <v>1.21443665442106E-7</v>
      </c>
      <c r="H42" t="b">
        <v>1</v>
      </c>
      <c r="I42">
        <v>4.8061664021763796E-3</v>
      </c>
    </row>
    <row r="43" spans="1:10" x14ac:dyDescent="0.2">
      <c r="A43" t="s">
        <v>362</v>
      </c>
      <c r="B43" t="s">
        <v>369</v>
      </c>
      <c r="C43" t="s">
        <v>377</v>
      </c>
      <c r="D43" t="s">
        <v>436</v>
      </c>
      <c r="E43">
        <v>-0.59587257664968096</v>
      </c>
      <c r="F43" s="54">
        <v>1.3067218515145701E-20</v>
      </c>
      <c r="G43" s="54">
        <v>5.6238661963917994E-20</v>
      </c>
      <c r="H43" t="b">
        <v>1</v>
      </c>
      <c r="I43">
        <v>3.2392201314894602</v>
      </c>
    </row>
    <row r="44" spans="1:10" x14ac:dyDescent="0.2">
      <c r="A44" t="s">
        <v>362</v>
      </c>
      <c r="B44" t="s">
        <v>379</v>
      </c>
      <c r="C44" t="s">
        <v>392</v>
      </c>
      <c r="D44" t="s">
        <v>437</v>
      </c>
      <c r="E44">
        <v>-0.75792849462977996</v>
      </c>
      <c r="F44" s="54">
        <v>1.37208039080774E-38</v>
      </c>
      <c r="G44" s="54">
        <v>1.33287809392752E-37</v>
      </c>
      <c r="H44" t="b">
        <v>1</v>
      </c>
      <c r="I44">
        <v>5.3702561777374704</v>
      </c>
      <c r="J44" t="b">
        <v>1</v>
      </c>
    </row>
    <row r="45" spans="1:10" x14ac:dyDescent="0.2">
      <c r="A45" t="s">
        <v>362</v>
      </c>
      <c r="B45" t="s">
        <v>407</v>
      </c>
      <c r="C45" t="s">
        <v>427</v>
      </c>
      <c r="D45" t="s">
        <v>401</v>
      </c>
      <c r="E45">
        <v>0.34048218041593697</v>
      </c>
      <c r="F45" s="54">
        <v>8.0910620172789401E-7</v>
      </c>
      <c r="G45" s="54">
        <v>1.6672491429544499E-6</v>
      </c>
      <c r="H45" t="b">
        <v>1</v>
      </c>
      <c r="I45">
        <v>5.9895715257311299E-2</v>
      </c>
    </row>
    <row r="46" spans="1:10" x14ac:dyDescent="0.2">
      <c r="A46" t="s">
        <v>362</v>
      </c>
      <c r="B46" t="s">
        <v>363</v>
      </c>
      <c r="C46" t="s">
        <v>438</v>
      </c>
      <c r="D46" t="s">
        <v>439</v>
      </c>
      <c r="E46">
        <v>0.54347653712060695</v>
      </c>
      <c r="F46" s="54">
        <v>9.1451929723346194E-17</v>
      </c>
      <c r="G46" s="54">
        <v>3.1407733440341098E-16</v>
      </c>
      <c r="H46" t="b">
        <v>1</v>
      </c>
      <c r="I46">
        <v>9.9297211516662896E-3</v>
      </c>
    </row>
    <row r="47" spans="1:10" x14ac:dyDescent="0.2">
      <c r="A47" t="s">
        <v>362</v>
      </c>
      <c r="B47" t="s">
        <v>431</v>
      </c>
      <c r="C47" t="s">
        <v>440</v>
      </c>
      <c r="D47" t="s">
        <v>441</v>
      </c>
      <c r="E47">
        <v>0.32844316634524301</v>
      </c>
      <c r="F47" s="54">
        <v>2.0527515527351599E-6</v>
      </c>
      <c r="G47" s="54">
        <v>3.9882030167425897E-6</v>
      </c>
      <c r="H47" t="b">
        <v>1</v>
      </c>
      <c r="I47">
        <v>2.629789163455E-2</v>
      </c>
    </row>
    <row r="48" spans="1:10" x14ac:dyDescent="0.2">
      <c r="A48" t="s">
        <v>362</v>
      </c>
      <c r="B48" t="s">
        <v>384</v>
      </c>
      <c r="C48" t="s">
        <v>429</v>
      </c>
      <c r="D48" t="s">
        <v>442</v>
      </c>
      <c r="E48">
        <v>0.36154616639683201</v>
      </c>
      <c r="F48" s="54">
        <v>1.4404887620269699E-7</v>
      </c>
      <c r="G48" s="54">
        <v>3.0610386193073198E-7</v>
      </c>
      <c r="H48" t="b">
        <v>1</v>
      </c>
      <c r="I48">
        <v>0.234096576739968</v>
      </c>
    </row>
    <row r="49" spans="1:9" x14ac:dyDescent="0.2">
      <c r="A49" t="s">
        <v>362</v>
      </c>
      <c r="B49" t="s">
        <v>379</v>
      </c>
      <c r="C49" t="s">
        <v>380</v>
      </c>
      <c r="D49" t="s">
        <v>417</v>
      </c>
      <c r="E49">
        <v>0.59774031234714797</v>
      </c>
      <c r="F49" s="54">
        <v>9.2465881583148993E-21</v>
      </c>
      <c r="G49" s="54">
        <v>4.0305640690090599E-20</v>
      </c>
      <c r="H49" t="b">
        <v>1</v>
      </c>
      <c r="I49">
        <v>1.0201768306506501E-2</v>
      </c>
    </row>
    <row r="50" spans="1:9" x14ac:dyDescent="0.2">
      <c r="A50" t="s">
        <v>362</v>
      </c>
      <c r="B50" t="s">
        <v>399</v>
      </c>
      <c r="C50" t="s">
        <v>433</v>
      </c>
      <c r="D50" t="s">
        <v>443</v>
      </c>
      <c r="E50">
        <v>-0.15649836359118</v>
      </c>
      <c r="F50">
        <v>2.6897481459822702E-2</v>
      </c>
      <c r="G50">
        <v>3.5723217563827098E-2</v>
      </c>
      <c r="H50" t="b">
        <v>1</v>
      </c>
      <c r="I50">
        <v>0.47304466107458598</v>
      </c>
    </row>
    <row r="51" spans="1:9" x14ac:dyDescent="0.2">
      <c r="A51" t="s">
        <v>362</v>
      </c>
      <c r="B51" t="s">
        <v>387</v>
      </c>
      <c r="C51" t="s">
        <v>388</v>
      </c>
      <c r="D51" t="s">
        <v>444</v>
      </c>
      <c r="E51">
        <v>0.41102585074474302</v>
      </c>
      <c r="F51" s="54">
        <v>1.48792185257348E-9</v>
      </c>
      <c r="G51" s="54">
        <v>3.48892020603436E-9</v>
      </c>
      <c r="H51" t="b">
        <v>1</v>
      </c>
      <c r="I51">
        <v>2.8564951258218101E-3</v>
      </c>
    </row>
    <row r="52" spans="1:9" x14ac:dyDescent="0.2">
      <c r="A52" t="s">
        <v>362</v>
      </c>
      <c r="B52" t="s">
        <v>445</v>
      </c>
      <c r="C52" t="s">
        <v>446</v>
      </c>
      <c r="D52" t="s">
        <v>446</v>
      </c>
      <c r="E52">
        <v>0.476020855166153</v>
      </c>
      <c r="F52" s="54">
        <v>1.04846519949851E-12</v>
      </c>
      <c r="G52" s="54">
        <v>2.94610056057432E-12</v>
      </c>
      <c r="H52" t="b">
        <v>1</v>
      </c>
      <c r="I52">
        <v>6.3931081387440499E-3</v>
      </c>
    </row>
    <row r="53" spans="1:9" x14ac:dyDescent="0.2">
      <c r="A53" t="s">
        <v>362</v>
      </c>
      <c r="B53" t="s">
        <v>447</v>
      </c>
      <c r="C53" t="s">
        <v>448</v>
      </c>
      <c r="D53" t="s">
        <v>449</v>
      </c>
      <c r="E53">
        <v>0.82279475867399599</v>
      </c>
      <c r="F53" s="54">
        <v>1.7740124840692299E-50</v>
      </c>
      <c r="G53" s="54">
        <v>3.5480249681384598E-49</v>
      </c>
      <c r="H53" t="b">
        <v>1</v>
      </c>
      <c r="I53">
        <v>2.1562004080707302</v>
      </c>
    </row>
    <row r="54" spans="1:9" x14ac:dyDescent="0.2">
      <c r="A54" t="s">
        <v>362</v>
      </c>
      <c r="B54" t="s">
        <v>379</v>
      </c>
      <c r="C54" t="s">
        <v>416</v>
      </c>
      <c r="D54" t="s">
        <v>401</v>
      </c>
      <c r="E54">
        <v>-0.30115156078269301</v>
      </c>
      <c r="F54" s="54">
        <v>1.46920919774903E-5</v>
      </c>
      <c r="G54" s="54">
        <v>2.6430218372204701E-5</v>
      </c>
      <c r="H54" t="b">
        <v>1</v>
      </c>
      <c r="I54">
        <v>0.14667875765132601</v>
      </c>
    </row>
    <row r="55" spans="1:9" x14ac:dyDescent="0.2">
      <c r="A55" t="s">
        <v>362</v>
      </c>
      <c r="B55" t="s">
        <v>431</v>
      </c>
      <c r="C55" t="s">
        <v>450</v>
      </c>
      <c r="D55" t="s">
        <v>450</v>
      </c>
      <c r="E55">
        <v>0.35086397146952503</v>
      </c>
      <c r="F55" s="54">
        <v>3.51083153850164E-7</v>
      </c>
      <c r="G55" s="54">
        <v>7.2785531895765605E-7</v>
      </c>
      <c r="H55" t="b">
        <v>1</v>
      </c>
      <c r="I55">
        <v>2.81115393334845E-3</v>
      </c>
    </row>
    <row r="56" spans="1:9" x14ac:dyDescent="0.2">
      <c r="A56" t="s">
        <v>362</v>
      </c>
      <c r="B56" t="s">
        <v>363</v>
      </c>
      <c r="C56" t="s">
        <v>438</v>
      </c>
      <c r="D56" t="s">
        <v>451</v>
      </c>
      <c r="E56">
        <v>-0.59178277115164202</v>
      </c>
      <c r="F56" s="54">
        <v>2.7649930516846801E-20</v>
      </c>
      <c r="G56" s="54">
        <v>1.1191638542533199E-19</v>
      </c>
      <c r="H56" t="b">
        <v>1</v>
      </c>
      <c r="I56">
        <v>7.2545907957379294E-2</v>
      </c>
    </row>
    <row r="57" spans="1:9" x14ac:dyDescent="0.2">
      <c r="A57" t="s">
        <v>362</v>
      </c>
      <c r="B57" t="s">
        <v>445</v>
      </c>
      <c r="C57" t="s">
        <v>452</v>
      </c>
      <c r="D57" t="s">
        <v>453</v>
      </c>
      <c r="E57">
        <v>0.52555930727754596</v>
      </c>
      <c r="F57" s="54">
        <v>1.3440406971438499E-15</v>
      </c>
      <c r="G57" s="54">
        <v>4.3521317812277102E-15</v>
      </c>
      <c r="H57" t="b">
        <v>1</v>
      </c>
      <c r="I57">
        <v>2.4782588982090199</v>
      </c>
    </row>
    <row r="58" spans="1:9" x14ac:dyDescent="0.2">
      <c r="A58" t="s">
        <v>362</v>
      </c>
      <c r="B58" t="s">
        <v>379</v>
      </c>
      <c r="C58" t="s">
        <v>392</v>
      </c>
      <c r="D58" t="s">
        <v>454</v>
      </c>
      <c r="E58">
        <v>0.66502590864410804</v>
      </c>
      <c r="F58" s="54">
        <v>6.6728692990041606E-27</v>
      </c>
      <c r="G58" s="54">
        <v>3.5449618150959598E-26</v>
      </c>
      <c r="H58" t="b">
        <v>1</v>
      </c>
      <c r="I58">
        <v>3.9401496259351597E-2</v>
      </c>
    </row>
    <row r="59" spans="1:9" x14ac:dyDescent="0.2">
      <c r="A59" t="s">
        <v>362</v>
      </c>
      <c r="B59" t="s">
        <v>387</v>
      </c>
      <c r="C59" t="s">
        <v>455</v>
      </c>
      <c r="D59" t="s">
        <v>456</v>
      </c>
      <c r="E59">
        <v>0.73325324348408905</v>
      </c>
      <c r="F59" s="54">
        <v>5.2133035240310401E-35</v>
      </c>
      <c r="G59" s="54">
        <v>4.2202933289775098E-34</v>
      </c>
      <c r="H59" t="b">
        <v>1</v>
      </c>
      <c r="I59">
        <v>0.13652233053729301</v>
      </c>
    </row>
    <row r="60" spans="1:9" x14ac:dyDescent="0.2">
      <c r="A60" t="s">
        <v>362</v>
      </c>
      <c r="B60" t="s">
        <v>369</v>
      </c>
      <c r="C60" t="s">
        <v>457</v>
      </c>
      <c r="D60" t="s">
        <v>457</v>
      </c>
      <c r="E60">
        <v>0.74278549926582604</v>
      </c>
      <c r="F60" s="54">
        <v>2.4146158890495401E-36</v>
      </c>
      <c r="G60" s="54">
        <v>2.1604457954653801E-35</v>
      </c>
      <c r="H60" t="b">
        <v>1</v>
      </c>
      <c r="I60">
        <v>1.5781455452278399</v>
      </c>
    </row>
    <row r="61" spans="1:9" x14ac:dyDescent="0.2">
      <c r="A61" t="s">
        <v>362</v>
      </c>
      <c r="B61" t="s">
        <v>387</v>
      </c>
      <c r="C61" t="s">
        <v>388</v>
      </c>
      <c r="D61" t="s">
        <v>401</v>
      </c>
      <c r="E61">
        <v>0.46405216121426102</v>
      </c>
      <c r="F61" s="54">
        <v>4.4888655377048899E-12</v>
      </c>
      <c r="G61" s="54">
        <v>1.1923549084528601E-11</v>
      </c>
      <c r="H61" t="b">
        <v>1</v>
      </c>
      <c r="I61">
        <v>0.19124914985264099</v>
      </c>
    </row>
    <row r="62" spans="1:9" x14ac:dyDescent="0.2">
      <c r="A62" t="s">
        <v>362</v>
      </c>
      <c r="B62" t="s">
        <v>458</v>
      </c>
      <c r="C62" t="s">
        <v>459</v>
      </c>
      <c r="D62" t="s">
        <v>460</v>
      </c>
      <c r="E62">
        <v>0.53824401872156102</v>
      </c>
      <c r="F62" s="54">
        <v>2.0382013692315399E-16</v>
      </c>
      <c r="G62" s="54">
        <v>6.7280433547448802E-16</v>
      </c>
      <c r="H62" t="b">
        <v>1</v>
      </c>
      <c r="I62">
        <v>2.88823396055316E-2</v>
      </c>
    </row>
    <row r="63" spans="1:9" x14ac:dyDescent="0.2">
      <c r="A63" t="s">
        <v>362</v>
      </c>
      <c r="B63" t="s">
        <v>431</v>
      </c>
      <c r="C63" t="s">
        <v>461</v>
      </c>
      <c r="D63" t="s">
        <v>462</v>
      </c>
      <c r="E63">
        <v>0.224826502102802</v>
      </c>
      <c r="F63">
        <v>1.37106667329151E-3</v>
      </c>
      <c r="G63">
        <v>2.1189212223596101E-3</v>
      </c>
      <c r="H63" t="b">
        <v>1</v>
      </c>
      <c r="I63">
        <v>9.9750623441396502E-4</v>
      </c>
    </row>
    <row r="64" spans="1:9" x14ac:dyDescent="0.2">
      <c r="A64" t="s">
        <v>362</v>
      </c>
      <c r="B64" t="s">
        <v>431</v>
      </c>
      <c r="C64" t="s">
        <v>463</v>
      </c>
      <c r="D64" t="s">
        <v>464</v>
      </c>
      <c r="E64">
        <v>0.43479603071650003</v>
      </c>
      <c r="F64" s="54">
        <v>1.2486740912873399E-10</v>
      </c>
      <c r="G64" s="54">
        <v>3.0324942216978301E-10</v>
      </c>
      <c r="H64" t="b">
        <v>1</v>
      </c>
      <c r="I64">
        <v>6.3024257537973296E-3</v>
      </c>
    </row>
    <row r="65" spans="1:9" x14ac:dyDescent="0.2">
      <c r="A65" t="s">
        <v>362</v>
      </c>
      <c r="B65" t="s">
        <v>399</v>
      </c>
      <c r="C65" t="s">
        <v>433</v>
      </c>
      <c r="D65" t="s">
        <v>417</v>
      </c>
      <c r="E65">
        <v>0.61729069330608599</v>
      </c>
      <c r="F65" s="54">
        <v>2.15359626857806E-22</v>
      </c>
      <c r="G65" s="54">
        <v>9.6345096225860508E-22</v>
      </c>
      <c r="H65" t="b">
        <v>1</v>
      </c>
      <c r="I65">
        <v>1.11085921559737E-2</v>
      </c>
    </row>
    <row r="66" spans="1:9" x14ac:dyDescent="0.2">
      <c r="A66" t="s">
        <v>362</v>
      </c>
      <c r="B66" t="s">
        <v>374</v>
      </c>
      <c r="C66" t="s">
        <v>375</v>
      </c>
      <c r="D66" t="s">
        <v>465</v>
      </c>
      <c r="E66">
        <v>0.52650978906607704</v>
      </c>
      <c r="F66" s="54">
        <v>1.1700702310855799E-15</v>
      </c>
      <c r="G66" s="54">
        <v>3.8252296016259403E-15</v>
      </c>
      <c r="H66" t="b">
        <v>1</v>
      </c>
      <c r="I66">
        <v>2.3622761278621601E-2</v>
      </c>
    </row>
    <row r="67" spans="1:9" x14ac:dyDescent="0.2">
      <c r="A67" t="s">
        <v>362</v>
      </c>
      <c r="B67" t="s">
        <v>407</v>
      </c>
      <c r="C67" t="s">
        <v>427</v>
      </c>
      <c r="D67" t="s">
        <v>466</v>
      </c>
      <c r="E67">
        <v>0.33712350649966899</v>
      </c>
      <c r="F67" s="54">
        <v>1.0532515022823599E-6</v>
      </c>
      <c r="G67" s="54">
        <v>2.1443443759042001E-6</v>
      </c>
      <c r="H67" t="b">
        <v>1</v>
      </c>
      <c r="I67">
        <v>0.99941056449784604</v>
      </c>
    </row>
    <row r="68" spans="1:9" x14ac:dyDescent="0.2">
      <c r="A68" t="s">
        <v>362</v>
      </c>
      <c r="B68" t="s">
        <v>467</v>
      </c>
      <c r="C68" t="s">
        <v>467</v>
      </c>
      <c r="D68" t="s">
        <v>467</v>
      </c>
      <c r="E68">
        <v>0.180366070603386</v>
      </c>
      <c r="F68">
        <v>1.0595352207881501E-2</v>
      </c>
      <c r="G68">
        <v>1.51843701962938E-2</v>
      </c>
      <c r="H68" t="b">
        <v>1</v>
      </c>
      <c r="I68">
        <v>9.4309680344593097E-2</v>
      </c>
    </row>
    <row r="69" spans="1:9" x14ac:dyDescent="0.2">
      <c r="A69" t="s">
        <v>362</v>
      </c>
      <c r="B69" t="s">
        <v>468</v>
      </c>
      <c r="C69" t="s">
        <v>401</v>
      </c>
      <c r="D69" t="s">
        <v>401</v>
      </c>
      <c r="E69">
        <v>-0.23191981108652401</v>
      </c>
      <c r="F69">
        <v>9.51615648566193E-4</v>
      </c>
      <c r="G69">
        <v>1.4773941575913501E-3</v>
      </c>
      <c r="H69" t="b">
        <v>1</v>
      </c>
      <c r="I69">
        <v>1.22421219678078E-3</v>
      </c>
    </row>
    <row r="70" spans="1:9" x14ac:dyDescent="0.2">
      <c r="A70" t="s">
        <v>362</v>
      </c>
      <c r="B70" t="s">
        <v>458</v>
      </c>
      <c r="C70" t="s">
        <v>459</v>
      </c>
      <c r="D70" t="s">
        <v>469</v>
      </c>
      <c r="E70">
        <v>5.3500641237749801E-2</v>
      </c>
      <c r="F70">
        <v>0.4518045877354</v>
      </c>
      <c r="G70">
        <v>0.49077814642183998</v>
      </c>
      <c r="H70" t="b">
        <v>0</v>
      </c>
      <c r="I70">
        <v>0.35905690319655398</v>
      </c>
    </row>
    <row r="71" spans="1:9" x14ac:dyDescent="0.2">
      <c r="A71" t="s">
        <v>362</v>
      </c>
      <c r="B71" t="s">
        <v>369</v>
      </c>
      <c r="C71" t="s">
        <v>377</v>
      </c>
      <c r="D71" t="s">
        <v>470</v>
      </c>
      <c r="E71">
        <v>0.331527195331761</v>
      </c>
      <c r="F71" s="54">
        <v>1.6232542120318299E-6</v>
      </c>
      <c r="G71" s="54">
        <v>3.2275229946831801E-6</v>
      </c>
      <c r="H71" t="b">
        <v>1</v>
      </c>
      <c r="I71">
        <v>2.629789163455E-3</v>
      </c>
    </row>
    <row r="72" spans="1:9" x14ac:dyDescent="0.2">
      <c r="A72" t="s">
        <v>362</v>
      </c>
      <c r="B72" t="s">
        <v>369</v>
      </c>
      <c r="C72" t="s">
        <v>471</v>
      </c>
      <c r="D72" t="s">
        <v>472</v>
      </c>
      <c r="E72">
        <v>0.55068598988317996</v>
      </c>
      <c r="F72" s="54">
        <v>2.9621623906095899E-17</v>
      </c>
      <c r="G72" s="54">
        <v>1.0714204391566599E-16</v>
      </c>
      <c r="H72" t="b">
        <v>1</v>
      </c>
      <c r="I72">
        <v>1.92700068011789E-2</v>
      </c>
    </row>
    <row r="73" spans="1:9" x14ac:dyDescent="0.2">
      <c r="A73" t="s">
        <v>362</v>
      </c>
      <c r="B73" t="s">
        <v>363</v>
      </c>
      <c r="C73" t="s">
        <v>364</v>
      </c>
      <c r="D73" t="s">
        <v>473</v>
      </c>
      <c r="E73">
        <v>-0.26953615600354502</v>
      </c>
      <c r="F73">
        <v>1.13572711063123E-4</v>
      </c>
      <c r="G73">
        <v>1.9404382794704401E-4</v>
      </c>
      <c r="H73" t="b">
        <v>1</v>
      </c>
      <c r="I73">
        <v>2.9471775107685299E-3</v>
      </c>
    </row>
    <row r="74" spans="1:9" x14ac:dyDescent="0.2">
      <c r="A74" t="s">
        <v>362</v>
      </c>
      <c r="B74" t="s">
        <v>366</v>
      </c>
      <c r="C74" t="s">
        <v>474</v>
      </c>
      <c r="D74" t="s">
        <v>475</v>
      </c>
      <c r="E74">
        <v>0.28955809156839701</v>
      </c>
      <c r="F74" s="54">
        <v>3.2000190916601903E-5</v>
      </c>
      <c r="G74" s="54">
        <v>5.6082808822910499E-5</v>
      </c>
      <c r="H74" t="b">
        <v>1</v>
      </c>
      <c r="I74">
        <v>2.28973021990478E-2</v>
      </c>
    </row>
    <row r="75" spans="1:9" x14ac:dyDescent="0.2">
      <c r="A75" t="s">
        <v>362</v>
      </c>
      <c r="B75" t="s">
        <v>363</v>
      </c>
      <c r="C75" t="s">
        <v>438</v>
      </c>
      <c r="D75" t="s">
        <v>476</v>
      </c>
      <c r="E75">
        <v>1.15602622721318E-2</v>
      </c>
      <c r="F75">
        <v>0.87093773361163296</v>
      </c>
      <c r="G75">
        <v>0.88658332164058495</v>
      </c>
      <c r="H75" t="b">
        <v>0</v>
      </c>
      <c r="I75">
        <v>0.39805032872364499</v>
      </c>
    </row>
    <row r="76" spans="1:9" x14ac:dyDescent="0.2">
      <c r="A76" t="s">
        <v>362</v>
      </c>
      <c r="B76" t="s">
        <v>384</v>
      </c>
      <c r="C76" t="s">
        <v>429</v>
      </c>
      <c r="D76" t="s">
        <v>477</v>
      </c>
      <c r="E76">
        <v>0.12228879347153999</v>
      </c>
      <c r="F76">
        <v>8.4515751388347493E-2</v>
      </c>
      <c r="G76">
        <v>0.106822882795681</v>
      </c>
      <c r="H76" t="b">
        <v>0</v>
      </c>
      <c r="I76">
        <v>0.34568125141691203</v>
      </c>
    </row>
    <row r="77" spans="1:9" x14ac:dyDescent="0.2">
      <c r="A77" t="s">
        <v>362</v>
      </c>
      <c r="B77" t="s">
        <v>407</v>
      </c>
      <c r="C77" t="s">
        <v>478</v>
      </c>
      <c r="D77" t="s">
        <v>479</v>
      </c>
      <c r="E77">
        <v>0.568775637932456</v>
      </c>
      <c r="F77" s="54">
        <v>1.54823685053122E-18</v>
      </c>
      <c r="G77" s="54">
        <v>5.7846211997869696E-18</v>
      </c>
      <c r="H77" t="b">
        <v>1</v>
      </c>
      <c r="I77">
        <v>0.103241895261845</v>
      </c>
    </row>
    <row r="78" spans="1:9" x14ac:dyDescent="0.2">
      <c r="A78" t="s">
        <v>362</v>
      </c>
      <c r="B78" t="s">
        <v>407</v>
      </c>
      <c r="C78" t="s">
        <v>427</v>
      </c>
      <c r="D78" t="s">
        <v>480</v>
      </c>
      <c r="E78">
        <v>0.16117873165014099</v>
      </c>
      <c r="F78">
        <v>2.2604592605696701E-2</v>
      </c>
      <c r="G78">
        <v>3.0742245943747502E-2</v>
      </c>
      <c r="H78" t="b">
        <v>1</v>
      </c>
      <c r="I78">
        <v>7.7080027204715499E-3</v>
      </c>
    </row>
    <row r="79" spans="1:9" x14ac:dyDescent="0.2">
      <c r="A79" t="s">
        <v>362</v>
      </c>
      <c r="B79" t="s">
        <v>399</v>
      </c>
      <c r="C79" t="s">
        <v>433</v>
      </c>
      <c r="D79" t="s">
        <v>401</v>
      </c>
      <c r="E79">
        <v>-0.35569846833957902</v>
      </c>
      <c r="F79" s="54">
        <v>2.3554026997314199E-7</v>
      </c>
      <c r="G79" s="54">
        <v>4.9434377648684198E-7</v>
      </c>
      <c r="H79" t="b">
        <v>1</v>
      </c>
      <c r="I79">
        <v>3.4912718204488801E-3</v>
      </c>
    </row>
    <row r="80" spans="1:9" x14ac:dyDescent="0.2">
      <c r="A80" t="s">
        <v>362</v>
      </c>
      <c r="B80" t="s">
        <v>363</v>
      </c>
      <c r="C80" t="s">
        <v>438</v>
      </c>
      <c r="D80" t="s">
        <v>481</v>
      </c>
      <c r="E80">
        <v>0.309002608948444</v>
      </c>
      <c r="F80" s="54">
        <v>8.5072169086219098E-6</v>
      </c>
      <c r="G80" s="54">
        <v>1.5805758190882201E-5</v>
      </c>
      <c r="H80" t="b">
        <v>1</v>
      </c>
      <c r="I80">
        <v>1.5869417365676701E-3</v>
      </c>
    </row>
    <row r="81" spans="1:9" x14ac:dyDescent="0.2">
      <c r="A81" t="s">
        <v>362</v>
      </c>
      <c r="B81" t="s">
        <v>363</v>
      </c>
      <c r="C81" t="s">
        <v>364</v>
      </c>
      <c r="D81" t="s">
        <v>482</v>
      </c>
      <c r="E81">
        <v>0.63046685264653701</v>
      </c>
      <c r="F81" s="54">
        <v>1.4680368440964099E-23</v>
      </c>
      <c r="G81" s="54">
        <v>6.9323962082330499E-23</v>
      </c>
      <c r="H81" t="b">
        <v>1</v>
      </c>
      <c r="I81">
        <v>8.4742688732713706E-2</v>
      </c>
    </row>
    <row r="82" spans="1:9" x14ac:dyDescent="0.2">
      <c r="A82" t="s">
        <v>362</v>
      </c>
      <c r="B82" t="s">
        <v>458</v>
      </c>
      <c r="C82" t="s">
        <v>483</v>
      </c>
      <c r="D82" t="s">
        <v>401</v>
      </c>
      <c r="E82">
        <v>7.4554077260051893E-2</v>
      </c>
      <c r="F82">
        <v>0.29408329183965798</v>
      </c>
      <c r="G82">
        <v>0.34360247156523699</v>
      </c>
      <c r="H82" t="b">
        <v>0</v>
      </c>
      <c r="I82">
        <v>9.9750623441396502E-4</v>
      </c>
    </row>
    <row r="83" spans="1:9" x14ac:dyDescent="0.2">
      <c r="A83" t="s">
        <v>362</v>
      </c>
      <c r="B83" t="s">
        <v>363</v>
      </c>
      <c r="C83" t="s">
        <v>364</v>
      </c>
      <c r="D83" t="s">
        <v>484</v>
      </c>
      <c r="E83">
        <v>0.38449276182879699</v>
      </c>
      <c r="F83" s="54">
        <v>1.8980277552164298E-8</v>
      </c>
      <c r="G83" s="54">
        <v>4.2178394560365097E-8</v>
      </c>
      <c r="H83" t="b">
        <v>1</v>
      </c>
      <c r="I83">
        <v>8.0253910677850794E-3</v>
      </c>
    </row>
    <row r="84" spans="1:9" x14ac:dyDescent="0.2">
      <c r="A84" t="s">
        <v>362</v>
      </c>
      <c r="B84" t="s">
        <v>407</v>
      </c>
      <c r="C84" t="s">
        <v>427</v>
      </c>
      <c r="D84" t="s">
        <v>485</v>
      </c>
      <c r="E84">
        <v>0.70674845495636895</v>
      </c>
      <c r="F84" s="54">
        <v>1.3906491577233601E-31</v>
      </c>
      <c r="G84" s="54">
        <v>8.7559391412211797E-31</v>
      </c>
      <c r="H84" t="b">
        <v>1</v>
      </c>
      <c r="I84">
        <v>0.72686465654046695</v>
      </c>
    </row>
    <row r="85" spans="1:9" x14ac:dyDescent="0.2">
      <c r="A85" t="s">
        <v>362</v>
      </c>
      <c r="B85" t="s">
        <v>387</v>
      </c>
      <c r="C85" t="s">
        <v>388</v>
      </c>
      <c r="D85" t="s">
        <v>388</v>
      </c>
      <c r="E85">
        <v>0.33059380894062201</v>
      </c>
      <c r="F85" s="54">
        <v>1.74324820850241E-6</v>
      </c>
      <c r="G85" s="54">
        <v>3.4459557609931399E-6</v>
      </c>
      <c r="H85" t="b">
        <v>1</v>
      </c>
      <c r="I85">
        <v>3.8721378372251203E-2</v>
      </c>
    </row>
    <row r="86" spans="1:9" x14ac:dyDescent="0.2">
      <c r="A86" t="s">
        <v>362</v>
      </c>
      <c r="B86" t="s">
        <v>384</v>
      </c>
      <c r="C86" t="s">
        <v>486</v>
      </c>
      <c r="D86" t="s">
        <v>487</v>
      </c>
      <c r="E86">
        <v>0.508720250550455</v>
      </c>
      <c r="F86" s="54">
        <v>1.4601171816093201E-14</v>
      </c>
      <c r="G86" s="54">
        <v>4.4324985870282899E-14</v>
      </c>
      <c r="H86" t="b">
        <v>1</v>
      </c>
      <c r="I86">
        <v>6.1664021763772397E-3</v>
      </c>
    </row>
    <row r="87" spans="1:9" x14ac:dyDescent="0.2">
      <c r="A87" t="s">
        <v>362</v>
      </c>
      <c r="B87" t="s">
        <v>366</v>
      </c>
      <c r="C87" t="s">
        <v>367</v>
      </c>
      <c r="D87" t="s">
        <v>401</v>
      </c>
      <c r="E87">
        <v>-3.3866866717772698E-2</v>
      </c>
      <c r="F87">
        <v>0.63401428501142898</v>
      </c>
      <c r="G87">
        <v>0.66532363241940096</v>
      </c>
      <c r="H87" t="b">
        <v>0</v>
      </c>
      <c r="I87">
        <v>9.1135796871457692E-3</v>
      </c>
    </row>
    <row r="88" spans="1:9" x14ac:dyDescent="0.2">
      <c r="A88" t="s">
        <v>362</v>
      </c>
      <c r="B88" t="s">
        <v>363</v>
      </c>
      <c r="C88" t="s">
        <v>364</v>
      </c>
      <c r="D88" t="s">
        <v>488</v>
      </c>
      <c r="E88">
        <v>-0.466483279401957</v>
      </c>
      <c r="F88" s="54">
        <v>3.3560266603596498E-12</v>
      </c>
      <c r="G88" s="54">
        <v>9.0559449565260405E-12</v>
      </c>
      <c r="H88" t="b">
        <v>1</v>
      </c>
      <c r="I88">
        <v>0.18757651326229899</v>
      </c>
    </row>
    <row r="89" spans="1:9" x14ac:dyDescent="0.2">
      <c r="A89" t="s">
        <v>362</v>
      </c>
      <c r="B89" t="s">
        <v>420</v>
      </c>
      <c r="C89" t="s">
        <v>489</v>
      </c>
      <c r="D89" t="s">
        <v>490</v>
      </c>
      <c r="E89">
        <v>0.565883818464893</v>
      </c>
      <c r="F89" s="54">
        <v>2.51201861058007E-18</v>
      </c>
      <c r="G89" s="54">
        <v>9.2835470391002607E-18</v>
      </c>
      <c r="H89" t="b">
        <v>1</v>
      </c>
      <c r="I89">
        <v>0.108637497166175</v>
      </c>
    </row>
    <row r="90" spans="1:9" x14ac:dyDescent="0.2">
      <c r="A90" t="s">
        <v>362</v>
      </c>
      <c r="B90" t="s">
        <v>366</v>
      </c>
      <c r="C90" t="s">
        <v>367</v>
      </c>
      <c r="D90" t="s">
        <v>491</v>
      </c>
      <c r="E90">
        <v>-4.34523860783129E-2</v>
      </c>
      <c r="F90">
        <v>0.541235053930331</v>
      </c>
      <c r="G90">
        <v>0.57867898847897103</v>
      </c>
      <c r="H90" t="b">
        <v>0</v>
      </c>
      <c r="I90">
        <v>5.4409430968034502E-4</v>
      </c>
    </row>
    <row r="91" spans="1:9" x14ac:dyDescent="0.2">
      <c r="A91" t="s">
        <v>362</v>
      </c>
      <c r="B91" t="s">
        <v>407</v>
      </c>
      <c r="C91" t="s">
        <v>492</v>
      </c>
      <c r="D91" t="s">
        <v>493</v>
      </c>
      <c r="E91">
        <v>0.58336787229998199</v>
      </c>
      <c r="F91" s="54">
        <v>1.2506265759548501E-19</v>
      </c>
      <c r="G91" s="54">
        <v>4.9443376258680001E-19</v>
      </c>
      <c r="H91" t="b">
        <v>1</v>
      </c>
      <c r="I91">
        <v>0.105100884153253</v>
      </c>
    </row>
    <row r="92" spans="1:9" x14ac:dyDescent="0.2">
      <c r="A92" t="s">
        <v>362</v>
      </c>
      <c r="B92" t="s">
        <v>374</v>
      </c>
      <c r="C92" t="s">
        <v>375</v>
      </c>
      <c r="D92" t="s">
        <v>401</v>
      </c>
      <c r="E92">
        <v>0.117151251902108</v>
      </c>
      <c r="F92">
        <v>9.8518677131142998E-2</v>
      </c>
      <c r="G92">
        <v>0.121804909907595</v>
      </c>
      <c r="H92" t="b">
        <v>0</v>
      </c>
      <c r="I92">
        <v>7.7080027204715496E-4</v>
      </c>
    </row>
    <row r="93" spans="1:9" x14ac:dyDescent="0.2">
      <c r="A93" t="s">
        <v>362</v>
      </c>
      <c r="B93" t="s">
        <v>363</v>
      </c>
      <c r="C93" t="s">
        <v>364</v>
      </c>
      <c r="D93" t="s">
        <v>494</v>
      </c>
      <c r="E93">
        <v>-0.46792394472445298</v>
      </c>
      <c r="F93" s="54">
        <v>2.8216461730404499E-12</v>
      </c>
      <c r="G93" s="54">
        <v>7.6748775906700303E-12</v>
      </c>
      <c r="H93" t="b">
        <v>1</v>
      </c>
      <c r="I93">
        <v>0.45477216050782099</v>
      </c>
    </row>
    <row r="94" spans="1:9" x14ac:dyDescent="0.2">
      <c r="A94" t="s">
        <v>362</v>
      </c>
      <c r="B94" t="s">
        <v>408</v>
      </c>
      <c r="C94" t="s">
        <v>495</v>
      </c>
      <c r="D94" t="s">
        <v>417</v>
      </c>
      <c r="E94">
        <v>4.6046316141154703E-2</v>
      </c>
      <c r="F94">
        <v>0.51733745831102895</v>
      </c>
      <c r="G94">
        <v>0.55487298367744498</v>
      </c>
      <c r="H94" t="b">
        <v>0</v>
      </c>
      <c r="I94">
        <v>1.08818861936069E-3</v>
      </c>
    </row>
    <row r="95" spans="1:9" x14ac:dyDescent="0.2">
      <c r="A95" t="s">
        <v>362</v>
      </c>
      <c r="B95" t="s">
        <v>384</v>
      </c>
      <c r="C95" t="s">
        <v>412</v>
      </c>
      <c r="D95" t="s">
        <v>496</v>
      </c>
      <c r="E95">
        <v>8.0224046309928507E-2</v>
      </c>
      <c r="F95">
        <v>0.25879276485154301</v>
      </c>
      <c r="G95">
        <v>0.30658376323876202</v>
      </c>
      <c r="H95" t="b">
        <v>0</v>
      </c>
      <c r="I95">
        <v>1.6776241215144001E-3</v>
      </c>
    </row>
    <row r="96" spans="1:9" x14ac:dyDescent="0.2">
      <c r="A96" t="s">
        <v>362</v>
      </c>
      <c r="B96" t="s">
        <v>497</v>
      </c>
      <c r="C96" t="s">
        <v>498</v>
      </c>
      <c r="D96" t="s">
        <v>499</v>
      </c>
      <c r="E96">
        <v>0.68021332783364497</v>
      </c>
      <c r="F96" s="54">
        <v>1.6224869242237701E-28</v>
      </c>
      <c r="G96" s="54">
        <v>9.3499246480691597E-28</v>
      </c>
      <c r="H96" t="b">
        <v>1</v>
      </c>
      <c r="I96">
        <v>1.82271593742915E-2</v>
      </c>
    </row>
    <row r="97" spans="1:9" x14ac:dyDescent="0.2">
      <c r="A97" t="s">
        <v>362</v>
      </c>
      <c r="B97" t="s">
        <v>369</v>
      </c>
      <c r="C97" t="s">
        <v>500</v>
      </c>
      <c r="D97" t="s">
        <v>501</v>
      </c>
      <c r="E97">
        <v>0.72942647713915598</v>
      </c>
      <c r="F97" s="54">
        <v>1.7248079102146501E-34</v>
      </c>
      <c r="G97" s="54">
        <v>1.2477333818574E-33</v>
      </c>
      <c r="H97" t="b">
        <v>1</v>
      </c>
      <c r="I97">
        <v>0.76907730673316699</v>
      </c>
    </row>
    <row r="98" spans="1:9" x14ac:dyDescent="0.2">
      <c r="A98" t="s">
        <v>362</v>
      </c>
      <c r="B98" t="s">
        <v>363</v>
      </c>
      <c r="C98" t="s">
        <v>364</v>
      </c>
      <c r="D98" t="s">
        <v>502</v>
      </c>
      <c r="E98">
        <v>-6.9014369572556102E-3</v>
      </c>
      <c r="F98">
        <v>0.922733983747687</v>
      </c>
      <c r="G98">
        <v>0.93371891212563596</v>
      </c>
      <c r="H98" t="b">
        <v>0</v>
      </c>
      <c r="I98">
        <v>2.2670596236680999E-3</v>
      </c>
    </row>
    <row r="99" spans="1:9" x14ac:dyDescent="0.2">
      <c r="A99" t="s">
        <v>362</v>
      </c>
      <c r="B99" t="s">
        <v>369</v>
      </c>
      <c r="C99" t="s">
        <v>471</v>
      </c>
      <c r="D99" t="s">
        <v>503</v>
      </c>
      <c r="E99">
        <v>0.88105607098299599</v>
      </c>
      <c r="F99" s="54">
        <v>2.70451898198338E-66</v>
      </c>
      <c r="G99" s="54">
        <v>4.5976822693717402E-64</v>
      </c>
      <c r="H99" t="b">
        <v>1</v>
      </c>
      <c r="I99">
        <v>0.95221038313307604</v>
      </c>
    </row>
    <row r="100" spans="1:9" x14ac:dyDescent="0.2">
      <c r="A100" t="s">
        <v>362</v>
      </c>
      <c r="B100" t="s">
        <v>407</v>
      </c>
      <c r="C100" t="s">
        <v>504</v>
      </c>
      <c r="D100" t="s">
        <v>505</v>
      </c>
      <c r="E100">
        <v>-5.7340094392019203E-2</v>
      </c>
      <c r="F100">
        <v>0.419959000368746</v>
      </c>
      <c r="G100">
        <v>0.46815101680450399</v>
      </c>
      <c r="H100" t="b">
        <v>0</v>
      </c>
      <c r="I100">
        <v>0.105418272500567</v>
      </c>
    </row>
    <row r="101" spans="1:9" x14ac:dyDescent="0.2">
      <c r="A101" t="s">
        <v>362</v>
      </c>
      <c r="B101" t="s">
        <v>366</v>
      </c>
      <c r="C101" t="s">
        <v>367</v>
      </c>
      <c r="D101" t="s">
        <v>506</v>
      </c>
      <c r="E101">
        <v>-0.15205271756274899</v>
      </c>
      <c r="F101">
        <v>3.1603878516425897E-2</v>
      </c>
      <c r="G101">
        <v>4.1487716971369902E-2</v>
      </c>
      <c r="H101" t="b">
        <v>1</v>
      </c>
      <c r="I101">
        <v>1.1335298118340499E-3</v>
      </c>
    </row>
    <row r="102" spans="1:9" x14ac:dyDescent="0.2">
      <c r="A102" t="s">
        <v>362</v>
      </c>
      <c r="B102" t="s">
        <v>363</v>
      </c>
      <c r="C102" t="s">
        <v>364</v>
      </c>
      <c r="D102" t="s">
        <v>401</v>
      </c>
      <c r="E102">
        <v>-0.456252083899718</v>
      </c>
      <c r="F102" s="54">
        <v>1.12391416963047E-11</v>
      </c>
      <c r="G102" s="54">
        <v>2.9394678282643002E-11</v>
      </c>
      <c r="H102" t="b">
        <v>1</v>
      </c>
      <c r="I102">
        <v>0.97755610972568596</v>
      </c>
    </row>
    <row r="103" spans="1:9" x14ac:dyDescent="0.2">
      <c r="A103" t="s">
        <v>362</v>
      </c>
      <c r="B103" t="s">
        <v>507</v>
      </c>
      <c r="C103" t="s">
        <v>508</v>
      </c>
      <c r="D103" t="s">
        <v>417</v>
      </c>
      <c r="E103">
        <v>0.42223965465995</v>
      </c>
      <c r="F103" s="54">
        <v>4.7351920765292902E-10</v>
      </c>
      <c r="G103" s="54">
        <v>1.1337783845211E-9</v>
      </c>
      <c r="H103" t="b">
        <v>1</v>
      </c>
      <c r="I103">
        <v>4.94218997959646E-3</v>
      </c>
    </row>
    <row r="104" spans="1:9" x14ac:dyDescent="0.2">
      <c r="A104" t="s">
        <v>362</v>
      </c>
      <c r="B104" t="s">
        <v>509</v>
      </c>
      <c r="C104" t="s">
        <v>510</v>
      </c>
      <c r="D104" t="s">
        <v>511</v>
      </c>
      <c r="E104">
        <v>0.35708961435412301</v>
      </c>
      <c r="F104" s="54">
        <v>2.0972407937659601E-7</v>
      </c>
      <c r="G104" s="54">
        <v>4.4289557135430298E-7</v>
      </c>
      <c r="H104" t="b">
        <v>1</v>
      </c>
      <c r="I104">
        <v>5.0782135570165499E-3</v>
      </c>
    </row>
    <row r="105" spans="1:9" x14ac:dyDescent="0.2">
      <c r="A105" t="s">
        <v>362</v>
      </c>
      <c r="B105" t="s">
        <v>399</v>
      </c>
      <c r="C105" t="s">
        <v>401</v>
      </c>
      <c r="D105" t="s">
        <v>401</v>
      </c>
      <c r="E105">
        <v>0.86854916194522802</v>
      </c>
      <c r="F105" s="54">
        <v>2.8189113634382102E-62</v>
      </c>
      <c r="G105" s="54">
        <v>1.59738310594832E-60</v>
      </c>
      <c r="H105" t="b">
        <v>1</v>
      </c>
      <c r="I105">
        <v>0.11802312400816101</v>
      </c>
    </row>
    <row r="106" spans="1:9" x14ac:dyDescent="0.2">
      <c r="A106" t="s">
        <v>362</v>
      </c>
      <c r="B106" t="s">
        <v>512</v>
      </c>
      <c r="C106" t="s">
        <v>513</v>
      </c>
      <c r="D106" t="s">
        <v>514</v>
      </c>
      <c r="E106">
        <v>0.22273238294738801</v>
      </c>
      <c r="F106">
        <v>1.5239392426158E-3</v>
      </c>
      <c r="G106">
        <v>2.3234948093693798E-3</v>
      </c>
      <c r="H106" t="b">
        <v>1</v>
      </c>
      <c r="I106">
        <v>1.99501246882793E-3</v>
      </c>
    </row>
    <row r="107" spans="1:9" x14ac:dyDescent="0.2">
      <c r="A107" t="s">
        <v>362</v>
      </c>
      <c r="B107" t="s">
        <v>369</v>
      </c>
      <c r="C107" t="s">
        <v>515</v>
      </c>
      <c r="D107" t="s">
        <v>515</v>
      </c>
      <c r="E107">
        <v>0.84806296418760196</v>
      </c>
      <c r="F107" s="54">
        <v>1.6347381309546001E-56</v>
      </c>
      <c r="G107" s="54">
        <v>6.1756773836062503E-55</v>
      </c>
      <c r="H107" t="b">
        <v>1</v>
      </c>
      <c r="I107">
        <v>0.20204035366130099</v>
      </c>
    </row>
    <row r="108" spans="1:9" x14ac:dyDescent="0.2">
      <c r="A108" t="s">
        <v>362</v>
      </c>
      <c r="B108" t="s">
        <v>379</v>
      </c>
      <c r="C108" t="s">
        <v>392</v>
      </c>
      <c r="D108" t="s">
        <v>516</v>
      </c>
      <c r="E108">
        <v>0.25092445147971398</v>
      </c>
      <c r="F108">
        <v>3.3853505474429303E-4</v>
      </c>
      <c r="G108">
        <v>5.5604791600511903E-4</v>
      </c>
      <c r="H108" t="b">
        <v>1</v>
      </c>
      <c r="I108">
        <v>1.72296531398776E-3</v>
      </c>
    </row>
    <row r="109" spans="1:9" x14ac:dyDescent="0.2">
      <c r="A109" t="s">
        <v>362</v>
      </c>
      <c r="B109" t="s">
        <v>363</v>
      </c>
      <c r="C109" t="s">
        <v>438</v>
      </c>
      <c r="D109" t="s">
        <v>517</v>
      </c>
      <c r="E109">
        <v>-0.12036856118710999</v>
      </c>
      <c r="F109">
        <v>8.9549861037127504E-2</v>
      </c>
      <c r="G109">
        <v>0.112766491676383</v>
      </c>
      <c r="H109" t="b">
        <v>0</v>
      </c>
      <c r="I109">
        <v>0.635184765359329</v>
      </c>
    </row>
    <row r="110" spans="1:9" x14ac:dyDescent="0.2">
      <c r="A110" t="s">
        <v>362</v>
      </c>
      <c r="B110" t="s">
        <v>518</v>
      </c>
      <c r="C110" t="s">
        <v>518</v>
      </c>
      <c r="D110" t="s">
        <v>518</v>
      </c>
      <c r="E110">
        <v>0.44032525185440402</v>
      </c>
      <c r="F110" s="54">
        <v>6.8220127008389395E-11</v>
      </c>
      <c r="G110" s="54">
        <v>1.6807857378878501E-10</v>
      </c>
      <c r="H110" t="b">
        <v>1</v>
      </c>
      <c r="I110">
        <v>0.50142824756291104</v>
      </c>
    </row>
    <row r="111" spans="1:9" x14ac:dyDescent="0.2">
      <c r="A111" t="s">
        <v>362</v>
      </c>
      <c r="B111" t="s">
        <v>363</v>
      </c>
      <c r="C111" t="s">
        <v>364</v>
      </c>
      <c r="D111" t="s">
        <v>519</v>
      </c>
      <c r="E111">
        <v>-0.44126363254875101</v>
      </c>
      <c r="F111" s="54">
        <v>6.15014434995316E-11</v>
      </c>
      <c r="G111" s="54">
        <v>1.52631319633874E-10</v>
      </c>
      <c r="H111" t="b">
        <v>1</v>
      </c>
      <c r="I111">
        <v>0.30133756517796401</v>
      </c>
    </row>
    <row r="112" spans="1:9" x14ac:dyDescent="0.2">
      <c r="A112" t="s">
        <v>362</v>
      </c>
      <c r="B112" t="s">
        <v>384</v>
      </c>
      <c r="C112" t="s">
        <v>401</v>
      </c>
      <c r="D112" t="s">
        <v>401</v>
      </c>
      <c r="E112">
        <v>0.27406116432328598</v>
      </c>
      <c r="F112" s="54">
        <v>8.6022694942354406E-5</v>
      </c>
      <c r="G112">
        <v>1.4771573878990101E-4</v>
      </c>
      <c r="H112" t="b">
        <v>1</v>
      </c>
      <c r="I112">
        <v>4.3074132849693896E-3</v>
      </c>
    </row>
    <row r="113" spans="1:10" x14ac:dyDescent="0.2">
      <c r="A113" t="s">
        <v>362</v>
      </c>
      <c r="B113" t="s">
        <v>458</v>
      </c>
      <c r="C113" t="s">
        <v>483</v>
      </c>
      <c r="D113" t="s">
        <v>520</v>
      </c>
      <c r="E113">
        <v>0.41893331011530999</v>
      </c>
      <c r="F113" s="54">
        <v>6.66584708104196E-10</v>
      </c>
      <c r="G113" s="54">
        <v>1.58488671856942E-9</v>
      </c>
      <c r="H113" t="b">
        <v>1</v>
      </c>
      <c r="I113">
        <v>0.56699161187939195</v>
      </c>
    </row>
    <row r="114" spans="1:10" x14ac:dyDescent="0.2">
      <c r="A114" t="s">
        <v>362</v>
      </c>
      <c r="B114" t="s">
        <v>420</v>
      </c>
      <c r="C114" t="s">
        <v>489</v>
      </c>
      <c r="D114" t="s">
        <v>521</v>
      </c>
      <c r="E114">
        <v>0.248940517541138</v>
      </c>
      <c r="F114">
        <v>3.7854301992908102E-4</v>
      </c>
      <c r="G114">
        <v>6.1877224411484495E-4</v>
      </c>
      <c r="H114" t="b">
        <v>1</v>
      </c>
      <c r="I114">
        <v>7.25459079573793E-4</v>
      </c>
    </row>
    <row r="115" spans="1:10" x14ac:dyDescent="0.2">
      <c r="A115" t="s">
        <v>362</v>
      </c>
      <c r="B115" t="s">
        <v>420</v>
      </c>
      <c r="C115" t="s">
        <v>489</v>
      </c>
      <c r="D115" t="s">
        <v>522</v>
      </c>
      <c r="E115">
        <v>0.79249203276174496</v>
      </c>
      <c r="F115" s="54">
        <v>2.1453415108407001E-44</v>
      </c>
      <c r="G115" s="54">
        <v>2.9176644547433498E-43</v>
      </c>
      <c r="H115" t="b">
        <v>1</v>
      </c>
      <c r="I115">
        <v>1.8419859442303299</v>
      </c>
    </row>
    <row r="116" spans="1:10" x14ac:dyDescent="0.2">
      <c r="A116" t="s">
        <v>362</v>
      </c>
      <c r="B116" t="s">
        <v>363</v>
      </c>
      <c r="C116" t="s">
        <v>364</v>
      </c>
      <c r="D116" t="s">
        <v>523</v>
      </c>
      <c r="E116">
        <v>-0.77083691284750699</v>
      </c>
      <c r="F116" s="54">
        <v>1.2263817871897E-40</v>
      </c>
      <c r="G116" s="54">
        <v>1.26354487164999E-39</v>
      </c>
      <c r="H116" t="b">
        <v>1</v>
      </c>
      <c r="I116">
        <v>7.4090228973021999</v>
      </c>
      <c r="J116" t="b">
        <v>1</v>
      </c>
    </row>
    <row r="117" spans="1:10" x14ac:dyDescent="0.2">
      <c r="A117" t="s">
        <v>362</v>
      </c>
      <c r="B117" t="s">
        <v>379</v>
      </c>
      <c r="C117" t="s">
        <v>401</v>
      </c>
      <c r="D117" t="s">
        <v>401</v>
      </c>
      <c r="E117">
        <v>0.31437676506880402</v>
      </c>
      <c r="F117" s="54">
        <v>5.7995596253429296E-6</v>
      </c>
      <c r="G117" s="54">
        <v>1.08942004011967E-5</v>
      </c>
      <c r="H117" t="b">
        <v>1</v>
      </c>
      <c r="I117">
        <v>3.8540013602357702E-3</v>
      </c>
    </row>
    <row r="118" spans="1:10" x14ac:dyDescent="0.2">
      <c r="A118" t="s">
        <v>362</v>
      </c>
      <c r="B118" t="s">
        <v>363</v>
      </c>
      <c r="C118" t="s">
        <v>364</v>
      </c>
      <c r="D118" t="s">
        <v>524</v>
      </c>
      <c r="E118">
        <v>-0.45657943853793997</v>
      </c>
      <c r="F118" s="54">
        <v>1.08194938611683E-11</v>
      </c>
      <c r="G118" s="54">
        <v>2.85164954480404E-11</v>
      </c>
      <c r="H118" t="b">
        <v>1</v>
      </c>
      <c r="I118">
        <v>1.6890954432101599</v>
      </c>
    </row>
    <row r="119" spans="1:10" x14ac:dyDescent="0.2">
      <c r="A119" t="s">
        <v>362</v>
      </c>
      <c r="B119" t="s">
        <v>379</v>
      </c>
      <c r="C119" t="s">
        <v>392</v>
      </c>
      <c r="D119" t="s">
        <v>525</v>
      </c>
      <c r="E119">
        <v>0.24137745520252801</v>
      </c>
      <c r="F119">
        <v>5.7476534603061603E-4</v>
      </c>
      <c r="G119">
        <v>9.1317858715144601E-4</v>
      </c>
      <c r="H119" t="b">
        <v>1</v>
      </c>
      <c r="I119">
        <v>0.109635003400589</v>
      </c>
    </row>
    <row r="120" spans="1:10" x14ac:dyDescent="0.2">
      <c r="A120" t="s">
        <v>362</v>
      </c>
      <c r="B120" t="s">
        <v>369</v>
      </c>
      <c r="C120" t="s">
        <v>377</v>
      </c>
      <c r="D120" t="s">
        <v>401</v>
      </c>
      <c r="E120">
        <v>0.17935678075070499</v>
      </c>
      <c r="F120">
        <v>1.10463229467031E-2</v>
      </c>
      <c r="G120">
        <v>1.5584024074187E-2</v>
      </c>
      <c r="H120" t="b">
        <v>1</v>
      </c>
      <c r="I120">
        <v>6.7603717977782807E-2</v>
      </c>
    </row>
    <row r="121" spans="1:10" x14ac:dyDescent="0.2">
      <c r="A121" t="s">
        <v>362</v>
      </c>
      <c r="B121" t="s">
        <v>387</v>
      </c>
      <c r="C121" t="s">
        <v>526</v>
      </c>
      <c r="D121" t="s">
        <v>526</v>
      </c>
      <c r="E121">
        <v>0.84087330105375901</v>
      </c>
      <c r="F121" s="54">
        <v>1.0898376075675799E-54</v>
      </c>
      <c r="G121" s="54">
        <v>3.3685889688452502E-53</v>
      </c>
      <c r="H121" t="b">
        <v>1</v>
      </c>
      <c r="I121">
        <v>0.52119700748129705</v>
      </c>
    </row>
    <row r="122" spans="1:10" x14ac:dyDescent="0.2">
      <c r="A122" t="s">
        <v>362</v>
      </c>
      <c r="B122" t="s">
        <v>447</v>
      </c>
      <c r="C122" t="s">
        <v>448</v>
      </c>
      <c r="D122" t="s">
        <v>527</v>
      </c>
      <c r="E122">
        <v>0.15395120299592799</v>
      </c>
      <c r="F122">
        <v>2.9514584596025299E-2</v>
      </c>
      <c r="G122">
        <v>3.90465321503837E-2</v>
      </c>
      <c r="H122" t="b">
        <v>1</v>
      </c>
      <c r="I122">
        <v>1.1788710043074101E-3</v>
      </c>
    </row>
    <row r="123" spans="1:10" x14ac:dyDescent="0.2">
      <c r="A123" t="s">
        <v>362</v>
      </c>
      <c r="B123" t="s">
        <v>363</v>
      </c>
      <c r="C123" t="s">
        <v>438</v>
      </c>
      <c r="D123" t="s">
        <v>528</v>
      </c>
      <c r="E123">
        <v>3.5448171202544697E-2</v>
      </c>
      <c r="F123">
        <v>0.61825340107774995</v>
      </c>
      <c r="G123">
        <v>0.65079305376605201</v>
      </c>
      <c r="H123" t="b">
        <v>0</v>
      </c>
      <c r="I123">
        <v>2.8564951258218101E-3</v>
      </c>
    </row>
    <row r="124" spans="1:10" x14ac:dyDescent="0.2">
      <c r="A124" t="s">
        <v>362</v>
      </c>
      <c r="B124" t="s">
        <v>369</v>
      </c>
      <c r="C124" t="s">
        <v>529</v>
      </c>
      <c r="D124" t="s">
        <v>530</v>
      </c>
      <c r="E124">
        <v>0.57838469302052797</v>
      </c>
      <c r="F124" s="54">
        <v>2.9951448402493701E-19</v>
      </c>
      <c r="G124" s="54">
        <v>1.17051637435033E-18</v>
      </c>
      <c r="H124" t="b">
        <v>1</v>
      </c>
      <c r="I124">
        <v>0.98893674903649997</v>
      </c>
    </row>
    <row r="125" spans="1:10" x14ac:dyDescent="0.2">
      <c r="A125" t="s">
        <v>362</v>
      </c>
      <c r="B125" t="s">
        <v>387</v>
      </c>
      <c r="C125" t="s">
        <v>531</v>
      </c>
      <c r="D125" t="s">
        <v>531</v>
      </c>
      <c r="E125">
        <v>0.30677365586315303</v>
      </c>
      <c r="F125" s="54">
        <v>9.9506507657179802E-6</v>
      </c>
      <c r="G125" s="54">
        <v>1.8287682488346599E-5</v>
      </c>
      <c r="H125" t="b">
        <v>1</v>
      </c>
      <c r="I125">
        <v>0.136658354114713</v>
      </c>
    </row>
    <row r="126" spans="1:10" x14ac:dyDescent="0.2">
      <c r="A126" t="s">
        <v>362</v>
      </c>
      <c r="B126" t="s">
        <v>532</v>
      </c>
      <c r="C126" t="s">
        <v>533</v>
      </c>
      <c r="D126" t="s">
        <v>534</v>
      </c>
      <c r="E126">
        <v>9.1214409192378207E-2</v>
      </c>
      <c r="F126">
        <v>0.19894590726087999</v>
      </c>
      <c r="G126">
        <v>0.239016284341693</v>
      </c>
      <c r="H126" t="b">
        <v>0</v>
      </c>
      <c r="I126">
        <v>7.7080027204715496E-4</v>
      </c>
    </row>
    <row r="127" spans="1:10" x14ac:dyDescent="0.2">
      <c r="A127" t="s">
        <v>362</v>
      </c>
      <c r="B127" t="s">
        <v>497</v>
      </c>
      <c r="C127" t="s">
        <v>535</v>
      </c>
      <c r="D127" t="s">
        <v>536</v>
      </c>
      <c r="E127">
        <v>0.49150823669814397</v>
      </c>
      <c r="F127" s="54">
        <v>1.4655670301679201E-13</v>
      </c>
      <c r="G127" s="54">
        <v>4.3329807848442798E-13</v>
      </c>
      <c r="H127" t="b">
        <v>1</v>
      </c>
      <c r="I127">
        <v>5.4137383813194301E-2</v>
      </c>
    </row>
    <row r="128" spans="1:10" x14ac:dyDescent="0.2">
      <c r="A128" t="s">
        <v>362</v>
      </c>
      <c r="B128" t="s">
        <v>431</v>
      </c>
      <c r="C128" t="s">
        <v>461</v>
      </c>
      <c r="D128" t="s">
        <v>537</v>
      </c>
      <c r="E128">
        <v>0.15002087966206801</v>
      </c>
      <c r="F128">
        <v>3.3978079674280397E-2</v>
      </c>
      <c r="G128">
        <v>4.44328734202128E-2</v>
      </c>
      <c r="H128" t="b">
        <v>1</v>
      </c>
      <c r="I128">
        <v>3.2192246656087102E-3</v>
      </c>
    </row>
    <row r="129" spans="1:9" x14ac:dyDescent="0.2">
      <c r="A129" t="s">
        <v>362</v>
      </c>
      <c r="B129" t="s">
        <v>431</v>
      </c>
      <c r="C129" t="s">
        <v>440</v>
      </c>
      <c r="D129" t="s">
        <v>538</v>
      </c>
      <c r="E129">
        <v>0.15845623668061301</v>
      </c>
      <c r="F129">
        <v>2.5023415686090199E-2</v>
      </c>
      <c r="G129">
        <v>3.3761751322502698E-2</v>
      </c>
      <c r="H129" t="b">
        <v>1</v>
      </c>
      <c r="I129">
        <v>1.1335298118340499E-3</v>
      </c>
    </row>
    <row r="130" spans="1:9" x14ac:dyDescent="0.2">
      <c r="A130" t="s">
        <v>362</v>
      </c>
      <c r="B130" t="s">
        <v>387</v>
      </c>
      <c r="C130" t="s">
        <v>401</v>
      </c>
      <c r="D130" t="s">
        <v>401</v>
      </c>
      <c r="E130">
        <v>-4.3201246613963303E-2</v>
      </c>
      <c r="F130">
        <v>0.54357749268710098</v>
      </c>
      <c r="G130">
        <v>0.57936159095176898</v>
      </c>
      <c r="H130" t="b">
        <v>0</v>
      </c>
      <c r="I130">
        <v>0.199229199727953</v>
      </c>
    </row>
    <row r="131" spans="1:9" x14ac:dyDescent="0.2">
      <c r="A131" t="s">
        <v>362</v>
      </c>
      <c r="B131" t="s">
        <v>369</v>
      </c>
      <c r="C131" t="s">
        <v>401</v>
      </c>
      <c r="D131" t="s">
        <v>401</v>
      </c>
      <c r="E131">
        <v>0.29518342769986899</v>
      </c>
      <c r="F131" s="54">
        <v>2.2026034476966799E-5</v>
      </c>
      <c r="G131" s="54">
        <v>3.9004436052962098E-5</v>
      </c>
      <c r="H131" t="b">
        <v>1</v>
      </c>
      <c r="I131">
        <v>1.85445477216051E-2</v>
      </c>
    </row>
    <row r="132" spans="1:9" x14ac:dyDescent="0.2">
      <c r="A132" t="s">
        <v>362</v>
      </c>
      <c r="B132" t="s">
        <v>445</v>
      </c>
      <c r="C132" t="s">
        <v>401</v>
      </c>
      <c r="D132" t="s">
        <v>401</v>
      </c>
      <c r="E132">
        <v>-3.2206556472110799E-2</v>
      </c>
      <c r="F132">
        <v>0.65074168792291298</v>
      </c>
      <c r="G132">
        <v>0.67868764998095299</v>
      </c>
      <c r="H132" t="b">
        <v>0</v>
      </c>
      <c r="I132">
        <v>9.0682384946724098E-5</v>
      </c>
    </row>
    <row r="133" spans="1:9" x14ac:dyDescent="0.2">
      <c r="A133" t="s">
        <v>362</v>
      </c>
      <c r="B133" t="s">
        <v>387</v>
      </c>
      <c r="C133" t="s">
        <v>388</v>
      </c>
      <c r="D133" t="s">
        <v>539</v>
      </c>
      <c r="E133">
        <v>0.79664769582816997</v>
      </c>
      <c r="F133" s="54">
        <v>3.6227781464221801E-45</v>
      </c>
      <c r="G133" s="54">
        <v>5.5988389535615395E-44</v>
      </c>
      <c r="H133" t="b">
        <v>1</v>
      </c>
      <c r="I133">
        <v>0.10274314214463801</v>
      </c>
    </row>
    <row r="134" spans="1:9" x14ac:dyDescent="0.2">
      <c r="A134" t="s">
        <v>362</v>
      </c>
      <c r="B134" t="s">
        <v>431</v>
      </c>
      <c r="C134" t="s">
        <v>461</v>
      </c>
      <c r="D134" t="s">
        <v>540</v>
      </c>
      <c r="E134">
        <v>0.45546069214514401</v>
      </c>
      <c r="F134" s="54">
        <v>1.2320074545031499E-11</v>
      </c>
      <c r="G134" s="54">
        <v>3.1975765994738299E-11</v>
      </c>
      <c r="H134" t="b">
        <v>1</v>
      </c>
      <c r="I134">
        <v>1.29222398549082E-2</v>
      </c>
    </row>
    <row r="135" spans="1:9" x14ac:dyDescent="0.2">
      <c r="A135" t="s">
        <v>362</v>
      </c>
      <c r="B135" t="s">
        <v>366</v>
      </c>
      <c r="C135" t="s">
        <v>390</v>
      </c>
      <c r="D135" t="s">
        <v>541</v>
      </c>
      <c r="E135">
        <v>0.47013611466044503</v>
      </c>
      <c r="F135" s="54">
        <v>2.1585151641958398E-12</v>
      </c>
      <c r="G135" s="54">
        <v>5.9185093211821499E-12</v>
      </c>
      <c r="H135" t="b">
        <v>1</v>
      </c>
      <c r="I135">
        <v>3.2101564271140297E-2</v>
      </c>
    </row>
    <row r="136" spans="1:9" x14ac:dyDescent="0.2">
      <c r="A136" t="s">
        <v>362</v>
      </c>
      <c r="B136" t="s">
        <v>363</v>
      </c>
      <c r="C136" t="s">
        <v>364</v>
      </c>
      <c r="D136" t="s">
        <v>542</v>
      </c>
      <c r="E136">
        <v>-0.72967806568843396</v>
      </c>
      <c r="F136" s="54">
        <v>1.59533181021977E-34</v>
      </c>
      <c r="G136" s="54">
        <v>1.1791582945102701E-33</v>
      </c>
      <c r="H136" t="b">
        <v>1</v>
      </c>
      <c r="I136">
        <v>1.87889367490365</v>
      </c>
    </row>
    <row r="137" spans="1:9" x14ac:dyDescent="0.2">
      <c r="A137" t="s">
        <v>362</v>
      </c>
      <c r="B137" t="s">
        <v>387</v>
      </c>
      <c r="C137" t="s">
        <v>543</v>
      </c>
      <c r="D137" t="s">
        <v>543</v>
      </c>
      <c r="E137">
        <v>0.243277671445252</v>
      </c>
      <c r="F137">
        <v>5.1814088376703703E-4</v>
      </c>
      <c r="G137">
        <v>8.3889476419425103E-4</v>
      </c>
      <c r="H137" t="b">
        <v>1</v>
      </c>
      <c r="I137">
        <v>0.40498753117206998</v>
      </c>
    </row>
    <row r="138" spans="1:9" x14ac:dyDescent="0.2">
      <c r="A138" t="s">
        <v>362</v>
      </c>
      <c r="B138" t="s">
        <v>387</v>
      </c>
      <c r="C138" t="s">
        <v>388</v>
      </c>
      <c r="D138" t="s">
        <v>544</v>
      </c>
      <c r="E138">
        <v>0.79206368447793496</v>
      </c>
      <c r="F138" s="54">
        <v>2.5710653625957402E-44</v>
      </c>
      <c r="G138" s="54">
        <v>3.36216239724058E-43</v>
      </c>
      <c r="H138" t="b">
        <v>1</v>
      </c>
      <c r="I138">
        <v>0.43237361142598102</v>
      </c>
    </row>
    <row r="139" spans="1:9" x14ac:dyDescent="0.2">
      <c r="A139" t="s">
        <v>362</v>
      </c>
      <c r="B139" t="s">
        <v>363</v>
      </c>
      <c r="C139" t="s">
        <v>438</v>
      </c>
      <c r="D139" t="s">
        <v>545</v>
      </c>
      <c r="E139">
        <v>0.19807686271331301</v>
      </c>
      <c r="F139">
        <v>4.9298301541455302E-3</v>
      </c>
      <c r="G139">
        <v>7.3838865744911102E-3</v>
      </c>
      <c r="H139" t="b">
        <v>1</v>
      </c>
      <c r="I139">
        <v>7.25459079573793E-4</v>
      </c>
    </row>
    <row r="140" spans="1:9" x14ac:dyDescent="0.2">
      <c r="A140" t="s">
        <v>362</v>
      </c>
      <c r="B140" t="s">
        <v>532</v>
      </c>
      <c r="C140" t="s">
        <v>546</v>
      </c>
      <c r="D140" t="s">
        <v>547</v>
      </c>
      <c r="E140">
        <v>0.40763373934444302</v>
      </c>
      <c r="F140" s="54">
        <v>2.0864879385511698E-9</v>
      </c>
      <c r="G140" s="54">
        <v>4.8589445144342202E-9</v>
      </c>
      <c r="H140" t="b">
        <v>1</v>
      </c>
      <c r="I140">
        <v>1.81364769893448E-3</v>
      </c>
    </row>
    <row r="141" spans="1:9" x14ac:dyDescent="0.2">
      <c r="A141" t="s">
        <v>362</v>
      </c>
      <c r="B141" t="s">
        <v>387</v>
      </c>
      <c r="C141" t="s">
        <v>397</v>
      </c>
      <c r="D141" t="s">
        <v>548</v>
      </c>
      <c r="E141">
        <v>-0.25832039380396299</v>
      </c>
      <c r="F141">
        <v>2.2146280981871999E-4</v>
      </c>
      <c r="G141">
        <v>3.7092293270130501E-4</v>
      </c>
      <c r="H141" t="b">
        <v>1</v>
      </c>
      <c r="I141">
        <v>4.87871231013376E-2</v>
      </c>
    </row>
    <row r="142" spans="1:9" x14ac:dyDescent="0.2">
      <c r="A142" t="s">
        <v>362</v>
      </c>
      <c r="B142" t="s">
        <v>387</v>
      </c>
      <c r="C142" t="s">
        <v>397</v>
      </c>
      <c r="D142" t="s">
        <v>549</v>
      </c>
      <c r="E142">
        <v>0.78329431526061799</v>
      </c>
      <c r="F142" s="54">
        <v>9.5502886784506205E-43</v>
      </c>
      <c r="G142" s="54">
        <v>1.15967791095472E-41</v>
      </c>
      <c r="H142" t="b">
        <v>1</v>
      </c>
      <c r="I142">
        <v>6.8737247789616901E-2</v>
      </c>
    </row>
    <row r="143" spans="1:9" x14ac:dyDescent="0.2">
      <c r="A143" t="s">
        <v>362</v>
      </c>
      <c r="B143" t="s">
        <v>379</v>
      </c>
      <c r="C143" t="s">
        <v>392</v>
      </c>
      <c r="D143" t="s">
        <v>550</v>
      </c>
      <c r="E143">
        <v>0.79438855629774696</v>
      </c>
      <c r="F143" s="54">
        <v>9.5758908148342995E-45</v>
      </c>
      <c r="G143" s="54">
        <v>1.35658453210153E-43</v>
      </c>
      <c r="H143" t="b">
        <v>1</v>
      </c>
      <c r="I143">
        <v>0.63291770573566097</v>
      </c>
    </row>
    <row r="144" spans="1:9" x14ac:dyDescent="0.2">
      <c r="A144" t="s">
        <v>362</v>
      </c>
      <c r="B144" t="s">
        <v>369</v>
      </c>
      <c r="C144" t="s">
        <v>529</v>
      </c>
      <c r="D144" t="s">
        <v>551</v>
      </c>
      <c r="E144">
        <v>0.17122642764993301</v>
      </c>
      <c r="F144">
        <v>1.53396167871604E-2</v>
      </c>
      <c r="G144">
        <v>2.1374875850961199E-2</v>
      </c>
      <c r="H144" t="b">
        <v>1</v>
      </c>
      <c r="I144">
        <v>1.8136476989344801E-4</v>
      </c>
    </row>
    <row r="145" spans="1:9" x14ac:dyDescent="0.2">
      <c r="A145" t="s">
        <v>362</v>
      </c>
      <c r="B145" t="s">
        <v>366</v>
      </c>
      <c r="C145" t="s">
        <v>367</v>
      </c>
      <c r="D145" t="s">
        <v>552</v>
      </c>
      <c r="E145">
        <v>0.67158475078908697</v>
      </c>
      <c r="F145" s="54">
        <v>1.37712589365201E-27</v>
      </c>
      <c r="G145" s="54">
        <v>7.5519807071239504E-27</v>
      </c>
      <c r="H145" t="b">
        <v>1</v>
      </c>
      <c r="I145">
        <v>1.3453638630696001</v>
      </c>
    </row>
    <row r="146" spans="1:9" x14ac:dyDescent="0.2">
      <c r="A146" t="s">
        <v>362</v>
      </c>
      <c r="B146" t="s">
        <v>387</v>
      </c>
      <c r="C146" t="s">
        <v>553</v>
      </c>
      <c r="D146" t="s">
        <v>553</v>
      </c>
      <c r="E146">
        <v>0.117363595544014</v>
      </c>
      <c r="F146">
        <v>9.7905590995410796E-2</v>
      </c>
      <c r="G146">
        <v>0.12148868955634901</v>
      </c>
      <c r="H146" t="b">
        <v>0</v>
      </c>
      <c r="I146">
        <v>1.6690546361369301</v>
      </c>
    </row>
    <row r="147" spans="1:9" x14ac:dyDescent="0.2">
      <c r="A147" t="s">
        <v>362</v>
      </c>
      <c r="B147" t="s">
        <v>369</v>
      </c>
      <c r="C147" t="s">
        <v>377</v>
      </c>
      <c r="D147" t="s">
        <v>554</v>
      </c>
      <c r="E147">
        <v>-0.29655293183550802</v>
      </c>
      <c r="F147" s="54">
        <v>2.0087533109449498E-5</v>
      </c>
      <c r="G147" s="54">
        <v>3.5946111880067498E-5</v>
      </c>
      <c r="H147" t="b">
        <v>1</v>
      </c>
      <c r="I147">
        <v>5.09635003400589E-2</v>
      </c>
    </row>
    <row r="148" spans="1:9" x14ac:dyDescent="0.2">
      <c r="A148" t="s">
        <v>362</v>
      </c>
      <c r="B148" t="s">
        <v>363</v>
      </c>
      <c r="C148" t="s">
        <v>438</v>
      </c>
      <c r="D148" t="s">
        <v>555</v>
      </c>
      <c r="E148">
        <v>0.71028921822076596</v>
      </c>
      <c r="F148" s="54">
        <v>5.1039206104065605E-32</v>
      </c>
      <c r="G148" s="54">
        <v>3.3371788606504399E-31</v>
      </c>
      <c r="H148" t="b">
        <v>1</v>
      </c>
      <c r="I148">
        <v>0.441079120380866</v>
      </c>
    </row>
    <row r="149" spans="1:9" x14ac:dyDescent="0.2">
      <c r="A149" t="s">
        <v>362</v>
      </c>
      <c r="B149" t="s">
        <v>399</v>
      </c>
      <c r="C149" t="s">
        <v>433</v>
      </c>
      <c r="D149" t="s">
        <v>556</v>
      </c>
      <c r="E149">
        <v>0.70098915434159204</v>
      </c>
      <c r="F149" s="54">
        <v>6.8799985219732796E-31</v>
      </c>
      <c r="G149" s="54">
        <v>4.2530899954016602E-30</v>
      </c>
      <c r="H149" t="b">
        <v>1</v>
      </c>
      <c r="I149">
        <v>0.89557923373384696</v>
      </c>
    </row>
    <row r="150" spans="1:9" x14ac:dyDescent="0.2">
      <c r="A150" t="s">
        <v>362</v>
      </c>
      <c r="B150" t="s">
        <v>532</v>
      </c>
      <c r="C150" t="s">
        <v>401</v>
      </c>
      <c r="D150" t="s">
        <v>401</v>
      </c>
      <c r="E150">
        <v>0.25408820215636202</v>
      </c>
      <c r="F150">
        <v>2.8277033904875099E-4</v>
      </c>
      <c r="G150">
        <v>4.6898495256866E-4</v>
      </c>
      <c r="H150" t="b">
        <v>1</v>
      </c>
      <c r="I150">
        <v>6.3477669462706895E-4</v>
      </c>
    </row>
    <row r="151" spans="1:9" x14ac:dyDescent="0.2">
      <c r="A151" t="s">
        <v>362</v>
      </c>
      <c r="B151" t="s">
        <v>408</v>
      </c>
      <c r="C151" t="s">
        <v>557</v>
      </c>
      <c r="D151" t="s">
        <v>557</v>
      </c>
      <c r="E151">
        <v>0.18971586014306399</v>
      </c>
      <c r="F151">
        <v>7.13128996187382E-3</v>
      </c>
      <c r="G151">
        <v>1.0317611008668501E-2</v>
      </c>
      <c r="H151" t="b">
        <v>1</v>
      </c>
      <c r="I151">
        <v>2.3577420086148301E-3</v>
      </c>
    </row>
    <row r="152" spans="1:9" x14ac:dyDescent="0.2">
      <c r="A152" t="s">
        <v>362</v>
      </c>
      <c r="B152" t="s">
        <v>420</v>
      </c>
      <c r="C152" t="s">
        <v>401</v>
      </c>
      <c r="D152" t="s">
        <v>401</v>
      </c>
      <c r="E152">
        <v>0.17625146924902799</v>
      </c>
      <c r="F152">
        <v>1.25417234884692E-2</v>
      </c>
      <c r="G152">
        <v>1.7548090477693599E-2</v>
      </c>
      <c r="H152" t="b">
        <v>1</v>
      </c>
      <c r="I152">
        <v>3.2509635003400601E-2</v>
      </c>
    </row>
    <row r="153" spans="1:9" x14ac:dyDescent="0.2">
      <c r="A153" t="s">
        <v>362</v>
      </c>
      <c r="B153" t="s">
        <v>407</v>
      </c>
      <c r="C153" t="s">
        <v>427</v>
      </c>
      <c r="D153" t="s">
        <v>558</v>
      </c>
      <c r="E153">
        <v>0.12744278087851599</v>
      </c>
      <c r="F153">
        <v>7.2120587994284405E-2</v>
      </c>
      <c r="G153">
        <v>9.1838951003957697E-2</v>
      </c>
      <c r="H153" t="b">
        <v>0</v>
      </c>
      <c r="I153">
        <v>9.9750623441396502E-4</v>
      </c>
    </row>
    <row r="154" spans="1:9" x14ac:dyDescent="0.2">
      <c r="A154" t="s">
        <v>362</v>
      </c>
      <c r="B154" t="s">
        <v>468</v>
      </c>
      <c r="C154" t="s">
        <v>559</v>
      </c>
      <c r="D154" t="s">
        <v>560</v>
      </c>
      <c r="E154">
        <v>6.1395088188206303E-3</v>
      </c>
      <c r="F154">
        <v>0.93124196839911599</v>
      </c>
      <c r="G154">
        <v>0.93953195624836605</v>
      </c>
      <c r="H154" t="b">
        <v>0</v>
      </c>
      <c r="I154">
        <v>1.3602357742008601E-4</v>
      </c>
    </row>
    <row r="155" spans="1:9" x14ac:dyDescent="0.2">
      <c r="A155" t="s">
        <v>362</v>
      </c>
      <c r="B155" t="s">
        <v>387</v>
      </c>
      <c r="C155" t="s">
        <v>455</v>
      </c>
      <c r="D155" t="s">
        <v>401</v>
      </c>
      <c r="E155">
        <v>0.16544262376611099</v>
      </c>
      <c r="F155">
        <v>1.9221681730862802E-2</v>
      </c>
      <c r="G155">
        <v>2.64589950951147E-2</v>
      </c>
      <c r="H155" t="b">
        <v>1</v>
      </c>
      <c r="I155">
        <v>4.0807073226025798E-4</v>
      </c>
    </row>
    <row r="156" spans="1:9" x14ac:dyDescent="0.2">
      <c r="A156" t="s">
        <v>362</v>
      </c>
      <c r="B156" t="s">
        <v>366</v>
      </c>
      <c r="C156" t="s">
        <v>390</v>
      </c>
      <c r="D156" t="s">
        <v>390</v>
      </c>
      <c r="E156">
        <v>0.179722035493705</v>
      </c>
      <c r="F156">
        <v>1.08812026000169E-2</v>
      </c>
      <c r="G156">
        <v>1.54150370166906E-2</v>
      </c>
      <c r="H156" t="b">
        <v>1</v>
      </c>
      <c r="I156">
        <v>9.9750623441396502E-4</v>
      </c>
    </row>
    <row r="157" spans="1:9" x14ac:dyDescent="0.2">
      <c r="A157" t="s">
        <v>362</v>
      </c>
      <c r="B157" t="s">
        <v>431</v>
      </c>
      <c r="C157" t="s">
        <v>440</v>
      </c>
      <c r="D157" t="s">
        <v>401</v>
      </c>
      <c r="E157">
        <v>0.170077313032232</v>
      </c>
      <c r="F157">
        <v>1.6051231514905701E-2</v>
      </c>
      <c r="G157">
        <v>2.2275178428848699E-2</v>
      </c>
      <c r="H157" t="b">
        <v>1</v>
      </c>
      <c r="I157">
        <v>1.08818861936069E-3</v>
      </c>
    </row>
    <row r="158" spans="1:9" x14ac:dyDescent="0.2">
      <c r="A158" t="s">
        <v>362</v>
      </c>
      <c r="B158" t="s">
        <v>363</v>
      </c>
      <c r="C158" t="s">
        <v>438</v>
      </c>
      <c r="D158" t="s">
        <v>561</v>
      </c>
      <c r="E158">
        <v>-0.441427513714438</v>
      </c>
      <c r="F158" s="54">
        <v>6.0395908821825196E-11</v>
      </c>
      <c r="G158" s="54">
        <v>1.5098977205456299E-10</v>
      </c>
      <c r="H158" t="b">
        <v>1</v>
      </c>
      <c r="I158">
        <v>0.90655180231240096</v>
      </c>
    </row>
    <row r="159" spans="1:9" x14ac:dyDescent="0.2">
      <c r="A159" t="s">
        <v>362</v>
      </c>
      <c r="B159" t="s">
        <v>468</v>
      </c>
      <c r="C159" t="s">
        <v>559</v>
      </c>
      <c r="D159" t="s">
        <v>562</v>
      </c>
      <c r="E159">
        <v>0.11336079804682</v>
      </c>
      <c r="F159">
        <v>0.10998260786143101</v>
      </c>
      <c r="G159">
        <v>0.135485821278574</v>
      </c>
      <c r="H159" t="b">
        <v>0</v>
      </c>
      <c r="I159">
        <v>1.08818861936069E-3</v>
      </c>
    </row>
    <row r="160" spans="1:9" x14ac:dyDescent="0.2">
      <c r="A160" t="s">
        <v>362</v>
      </c>
      <c r="B160" t="s">
        <v>431</v>
      </c>
      <c r="C160" t="s">
        <v>463</v>
      </c>
      <c r="D160" t="s">
        <v>401</v>
      </c>
      <c r="E160">
        <v>0.191450381542208</v>
      </c>
      <c r="F160">
        <v>6.6133162868887898E-3</v>
      </c>
      <c r="G160">
        <v>9.6919290411301203E-3</v>
      </c>
      <c r="H160" t="b">
        <v>1</v>
      </c>
      <c r="I160">
        <v>1.40557696667422E-3</v>
      </c>
    </row>
    <row r="161" spans="1:9" x14ac:dyDescent="0.2">
      <c r="A161" t="s">
        <v>362</v>
      </c>
      <c r="B161" t="s">
        <v>431</v>
      </c>
      <c r="C161" t="s">
        <v>461</v>
      </c>
      <c r="D161" t="s">
        <v>563</v>
      </c>
      <c r="E161">
        <v>0.51284780230672</v>
      </c>
      <c r="F161" s="54">
        <v>8.2359576938268197E-15</v>
      </c>
      <c r="G161" s="54">
        <v>2.56901432651479E-14</v>
      </c>
      <c r="H161" t="b">
        <v>1</v>
      </c>
      <c r="I161">
        <v>1.55973702108365E-2</v>
      </c>
    </row>
    <row r="162" spans="1:9" x14ac:dyDescent="0.2">
      <c r="A162" t="s">
        <v>362</v>
      </c>
      <c r="B162" t="s">
        <v>468</v>
      </c>
      <c r="C162" t="s">
        <v>564</v>
      </c>
      <c r="D162" t="s">
        <v>401</v>
      </c>
      <c r="E162">
        <v>-0.24085573431151799</v>
      </c>
      <c r="F162">
        <v>5.9128353256818504E-4</v>
      </c>
      <c r="G162">
        <v>9.3505302824736303E-4</v>
      </c>
      <c r="H162" t="b">
        <v>1</v>
      </c>
      <c r="I162">
        <v>2.9925187032419E-3</v>
      </c>
    </row>
    <row r="163" spans="1:9" x14ac:dyDescent="0.2">
      <c r="A163" t="s">
        <v>362</v>
      </c>
      <c r="B163" t="s">
        <v>431</v>
      </c>
      <c r="C163" t="s">
        <v>565</v>
      </c>
      <c r="D163" t="s">
        <v>565</v>
      </c>
      <c r="E163">
        <v>0.25930613609543801</v>
      </c>
      <c r="F163">
        <v>2.0908475390479499E-4</v>
      </c>
      <c r="G163">
        <v>3.5192483330510102E-4</v>
      </c>
      <c r="H163" t="b">
        <v>1</v>
      </c>
      <c r="I163">
        <v>2.6751303559283601E-3</v>
      </c>
    </row>
    <row r="164" spans="1:9" x14ac:dyDescent="0.2">
      <c r="A164" t="s">
        <v>362</v>
      </c>
      <c r="B164" t="s">
        <v>399</v>
      </c>
      <c r="C164" t="s">
        <v>400</v>
      </c>
      <c r="D164" t="s">
        <v>566</v>
      </c>
      <c r="E164">
        <v>0.83645937876640397</v>
      </c>
      <c r="F164" s="54">
        <v>1.2965134563394E-53</v>
      </c>
      <c r="G164" s="54">
        <v>3.67345479296165E-52</v>
      </c>
      <c r="H164" t="b">
        <v>1</v>
      </c>
      <c r="I164">
        <v>7.6853321242348699E-2</v>
      </c>
    </row>
    <row r="165" spans="1:9" x14ac:dyDescent="0.2">
      <c r="A165" t="s">
        <v>362</v>
      </c>
      <c r="B165" t="s">
        <v>532</v>
      </c>
      <c r="C165" t="s">
        <v>546</v>
      </c>
      <c r="D165" t="s">
        <v>567</v>
      </c>
      <c r="E165">
        <v>0.47170516328971301</v>
      </c>
      <c r="F165" s="54">
        <v>1.7828891642426999E-12</v>
      </c>
      <c r="G165" s="54">
        <v>4.9283115109147698E-12</v>
      </c>
      <c r="H165" t="b">
        <v>1</v>
      </c>
      <c r="I165">
        <v>0.19591929267739699</v>
      </c>
    </row>
    <row r="166" spans="1:9" x14ac:dyDescent="0.2">
      <c r="A166" t="s">
        <v>362</v>
      </c>
      <c r="B166" t="s">
        <v>363</v>
      </c>
      <c r="C166" t="s">
        <v>364</v>
      </c>
      <c r="D166" t="s">
        <v>568</v>
      </c>
      <c r="E166">
        <v>8.9399154948904103E-2</v>
      </c>
      <c r="F166">
        <v>0.208069134353639</v>
      </c>
      <c r="G166">
        <v>0.248222826948201</v>
      </c>
      <c r="H166" t="b">
        <v>0</v>
      </c>
      <c r="I166">
        <v>8.46520063477669E-2</v>
      </c>
    </row>
    <row r="167" spans="1:9" x14ac:dyDescent="0.2">
      <c r="A167" t="s">
        <v>362</v>
      </c>
      <c r="B167" t="s">
        <v>363</v>
      </c>
      <c r="C167" t="s">
        <v>438</v>
      </c>
      <c r="D167" t="s">
        <v>569</v>
      </c>
      <c r="E167">
        <v>0.708881040266643</v>
      </c>
      <c r="F167" s="54">
        <v>7.6174842097921697E-32</v>
      </c>
      <c r="G167" s="54">
        <v>4.8866879836402596E-31</v>
      </c>
      <c r="H167" t="b">
        <v>1</v>
      </c>
      <c r="I167">
        <v>3.3779188392654702E-2</v>
      </c>
    </row>
    <row r="168" spans="1:9" x14ac:dyDescent="0.2">
      <c r="A168" t="s">
        <v>362</v>
      </c>
      <c r="B168" t="s">
        <v>468</v>
      </c>
      <c r="C168" t="s">
        <v>559</v>
      </c>
      <c r="D168" t="s">
        <v>401</v>
      </c>
      <c r="E168">
        <v>5.7696534585161802E-2</v>
      </c>
      <c r="F168">
        <v>0.41707051024264402</v>
      </c>
      <c r="G168">
        <v>0.466460439087168</v>
      </c>
      <c r="H168" t="b">
        <v>0</v>
      </c>
      <c r="I168">
        <v>5.8943550215370699E-4</v>
      </c>
    </row>
    <row r="169" spans="1:9" x14ac:dyDescent="0.2">
      <c r="A169" t="s">
        <v>362</v>
      </c>
      <c r="B169" t="s">
        <v>445</v>
      </c>
      <c r="C169" t="s">
        <v>570</v>
      </c>
      <c r="D169" t="s">
        <v>571</v>
      </c>
      <c r="E169">
        <v>0.157926746176558</v>
      </c>
      <c r="F169">
        <v>2.5518828567936198E-2</v>
      </c>
      <c r="G169">
        <v>3.4294077917384702E-2</v>
      </c>
      <c r="H169" t="b">
        <v>1</v>
      </c>
      <c r="I169">
        <v>8.1614146452051704E-4</v>
      </c>
    </row>
    <row r="170" spans="1:9" x14ac:dyDescent="0.2">
      <c r="A170" t="s">
        <v>362</v>
      </c>
      <c r="B170" t="s">
        <v>387</v>
      </c>
      <c r="C170" t="s">
        <v>397</v>
      </c>
      <c r="D170" t="s">
        <v>401</v>
      </c>
      <c r="E170">
        <v>7.8322526896139305E-2</v>
      </c>
      <c r="F170">
        <v>0.27028807806018101</v>
      </c>
      <c r="G170">
        <v>0.31909009215438</v>
      </c>
      <c r="H170" t="b">
        <v>0</v>
      </c>
      <c r="I170">
        <v>9.0682384946724098E-4</v>
      </c>
    </row>
    <row r="171" spans="1:9" x14ac:dyDescent="0.2">
      <c r="A171" t="s">
        <v>362</v>
      </c>
      <c r="B171" t="s">
        <v>379</v>
      </c>
      <c r="C171" t="s">
        <v>392</v>
      </c>
      <c r="D171" t="s">
        <v>572</v>
      </c>
      <c r="E171">
        <v>7.4225553206162198E-2</v>
      </c>
      <c r="F171">
        <v>0.29622180651869601</v>
      </c>
      <c r="G171">
        <v>0.34491580211081002</v>
      </c>
      <c r="H171" t="b">
        <v>0</v>
      </c>
      <c r="I171">
        <v>4.9875311720698305E-4</v>
      </c>
    </row>
    <row r="172" spans="1:9" x14ac:dyDescent="0.2">
      <c r="A172" t="s">
        <v>362</v>
      </c>
      <c r="B172" t="s">
        <v>573</v>
      </c>
      <c r="C172" t="s">
        <v>573</v>
      </c>
      <c r="D172" t="s">
        <v>573</v>
      </c>
      <c r="E172">
        <v>0.24359588950788499</v>
      </c>
      <c r="F172">
        <v>5.0917880165738197E-4</v>
      </c>
      <c r="G172">
        <v>8.2832915102157799E-4</v>
      </c>
      <c r="H172" t="b">
        <v>1</v>
      </c>
      <c r="I172">
        <v>4.9875311720698305E-4</v>
      </c>
    </row>
    <row r="173" spans="1:9" x14ac:dyDescent="0.2">
      <c r="A173" t="s">
        <v>362</v>
      </c>
      <c r="B173" t="s">
        <v>574</v>
      </c>
      <c r="C173" t="s">
        <v>575</v>
      </c>
      <c r="D173" t="s">
        <v>575</v>
      </c>
      <c r="E173">
        <v>0.137521191678318</v>
      </c>
      <c r="F173">
        <v>5.2150504018352098E-2</v>
      </c>
      <c r="G173">
        <v>6.7418902533230796E-2</v>
      </c>
      <c r="H173" t="b">
        <v>0</v>
      </c>
      <c r="I173">
        <v>2.7204715484017202E-4</v>
      </c>
    </row>
    <row r="174" spans="1:9" x14ac:dyDescent="0.2">
      <c r="A174" t="s">
        <v>362</v>
      </c>
      <c r="B174" t="s">
        <v>576</v>
      </c>
      <c r="C174" t="s">
        <v>576</v>
      </c>
      <c r="D174" t="s">
        <v>576</v>
      </c>
      <c r="E174">
        <v>-0.80715611003360199</v>
      </c>
      <c r="F174" s="54">
        <v>3.3335073590231501E-47</v>
      </c>
      <c r="G174" s="54">
        <v>5.6669625103393497E-46</v>
      </c>
      <c r="H174" t="b">
        <v>1</v>
      </c>
      <c r="I174">
        <v>2.6897755610972598</v>
      </c>
    </row>
    <row r="175" spans="1:9" x14ac:dyDescent="0.2">
      <c r="A175" t="s">
        <v>362</v>
      </c>
      <c r="B175" t="s">
        <v>387</v>
      </c>
      <c r="C175" t="s">
        <v>405</v>
      </c>
      <c r="D175" t="s">
        <v>577</v>
      </c>
      <c r="E175">
        <v>0.27632697292095498</v>
      </c>
      <c r="F175" s="54">
        <v>7.4713097483578895E-5</v>
      </c>
      <c r="G175">
        <v>1.2894646266201399E-4</v>
      </c>
      <c r="H175" t="b">
        <v>1</v>
      </c>
      <c r="I175">
        <v>7.25459079573793E-4</v>
      </c>
    </row>
    <row r="176" spans="1:9" x14ac:dyDescent="0.2">
      <c r="A176" t="s">
        <v>362</v>
      </c>
      <c r="B176" t="s">
        <v>578</v>
      </c>
      <c r="C176" t="s">
        <v>579</v>
      </c>
      <c r="D176" t="s">
        <v>580</v>
      </c>
      <c r="E176">
        <v>0.22342209077716099</v>
      </c>
      <c r="F176">
        <v>1.4719497931911199E-3</v>
      </c>
      <c r="G176">
        <v>2.2645381433709501E-3</v>
      </c>
      <c r="H176" t="b">
        <v>1</v>
      </c>
      <c r="I176">
        <v>0.15452278394921801</v>
      </c>
    </row>
    <row r="177" spans="1:10" x14ac:dyDescent="0.2">
      <c r="A177" t="s">
        <v>362</v>
      </c>
      <c r="B177" t="s">
        <v>399</v>
      </c>
      <c r="C177" t="s">
        <v>581</v>
      </c>
      <c r="D177" t="s">
        <v>581</v>
      </c>
      <c r="E177">
        <v>0.15352193829015301</v>
      </c>
      <c r="F177">
        <v>2.99763812141857E-2</v>
      </c>
      <c r="G177">
        <v>3.9503758189237001E-2</v>
      </c>
      <c r="H177" t="b">
        <v>1</v>
      </c>
      <c r="I177">
        <v>0.20149625935162099</v>
      </c>
    </row>
    <row r="178" spans="1:10" x14ac:dyDescent="0.2">
      <c r="A178" t="s">
        <v>362</v>
      </c>
      <c r="B178" t="s">
        <v>363</v>
      </c>
      <c r="C178" t="s">
        <v>438</v>
      </c>
      <c r="D178" t="s">
        <v>582</v>
      </c>
      <c r="E178">
        <v>5.4003319561032298E-2</v>
      </c>
      <c r="F178">
        <v>0.44755970167026299</v>
      </c>
      <c r="G178">
        <v>0.487725315922722</v>
      </c>
      <c r="H178" t="b">
        <v>0</v>
      </c>
      <c r="I178">
        <v>3.0832010881886199E-3</v>
      </c>
    </row>
    <row r="179" spans="1:10" x14ac:dyDescent="0.2">
      <c r="A179" t="s">
        <v>362</v>
      </c>
      <c r="B179" t="s">
        <v>363</v>
      </c>
      <c r="C179" t="s">
        <v>438</v>
      </c>
      <c r="D179" t="s">
        <v>583</v>
      </c>
      <c r="E179">
        <v>-7.6878010294779295E-2</v>
      </c>
      <c r="F179">
        <v>0.27924956984725002</v>
      </c>
      <c r="G179">
        <v>0.32852890570264698</v>
      </c>
      <c r="H179" t="b">
        <v>0</v>
      </c>
      <c r="I179">
        <v>0.10183631829517099</v>
      </c>
    </row>
    <row r="180" spans="1:10" x14ac:dyDescent="0.2">
      <c r="A180" t="s">
        <v>362</v>
      </c>
      <c r="B180" t="s">
        <v>366</v>
      </c>
      <c r="C180" t="s">
        <v>367</v>
      </c>
      <c r="D180" t="s">
        <v>584</v>
      </c>
      <c r="E180">
        <v>9.3423106426453795E-2</v>
      </c>
      <c r="F180">
        <v>0.18824102588229399</v>
      </c>
      <c r="G180">
        <v>0.227764942348683</v>
      </c>
      <c r="H180" t="b">
        <v>0</v>
      </c>
      <c r="I180">
        <v>2.9562457492632099E-2</v>
      </c>
    </row>
    <row r="181" spans="1:10" x14ac:dyDescent="0.2">
      <c r="A181" t="s">
        <v>362</v>
      </c>
      <c r="B181" t="s">
        <v>363</v>
      </c>
      <c r="C181" t="s">
        <v>438</v>
      </c>
      <c r="D181" t="s">
        <v>585</v>
      </c>
      <c r="E181">
        <v>6.2389028626941199E-2</v>
      </c>
      <c r="F181">
        <v>0.380139622051612</v>
      </c>
      <c r="G181">
        <v>0.43371634730720798</v>
      </c>
      <c r="H181" t="b">
        <v>0</v>
      </c>
      <c r="I181">
        <v>4.0807073226025798E-4</v>
      </c>
    </row>
    <row r="182" spans="1:10" x14ac:dyDescent="0.2">
      <c r="A182" t="s">
        <v>362</v>
      </c>
      <c r="B182" t="s">
        <v>369</v>
      </c>
      <c r="C182" t="s">
        <v>377</v>
      </c>
      <c r="D182" t="s">
        <v>586</v>
      </c>
      <c r="E182">
        <v>-0.76453235445204903</v>
      </c>
      <c r="F182" s="54">
        <v>1.27543659749383E-39</v>
      </c>
      <c r="G182" s="54">
        <v>1.27543659749383E-38</v>
      </c>
      <c r="H182" t="b">
        <v>1</v>
      </c>
      <c r="I182">
        <v>20.262933575152999</v>
      </c>
      <c r="J182" t="b">
        <v>1</v>
      </c>
    </row>
    <row r="183" spans="1:10" x14ac:dyDescent="0.2">
      <c r="A183" t="s">
        <v>362</v>
      </c>
      <c r="B183" t="s">
        <v>369</v>
      </c>
      <c r="C183" t="s">
        <v>587</v>
      </c>
      <c r="D183" t="s">
        <v>587</v>
      </c>
      <c r="E183">
        <v>0.88913539984796697</v>
      </c>
      <c r="F183" s="54">
        <v>3.8731110551681898E-69</v>
      </c>
      <c r="G183" s="54">
        <v>1.31685775875719E-66</v>
      </c>
      <c r="H183" t="b">
        <v>1</v>
      </c>
      <c r="I183">
        <v>0.44543187485830898</v>
      </c>
    </row>
    <row r="184" spans="1:10" x14ac:dyDescent="0.2">
      <c r="A184" t="s">
        <v>362</v>
      </c>
      <c r="B184" t="s">
        <v>379</v>
      </c>
      <c r="C184" t="s">
        <v>392</v>
      </c>
      <c r="D184" t="s">
        <v>401</v>
      </c>
      <c r="E184">
        <v>0.13970627228283899</v>
      </c>
      <c r="F184">
        <v>4.8490112626556801E-2</v>
      </c>
      <c r="G184">
        <v>6.2926100355073705E-2</v>
      </c>
      <c r="H184" t="b">
        <v>0</v>
      </c>
      <c r="I184">
        <v>5.9578326909997703E-2</v>
      </c>
    </row>
    <row r="185" spans="1:10" x14ac:dyDescent="0.2">
      <c r="A185" t="s">
        <v>362</v>
      </c>
      <c r="B185" t="s">
        <v>588</v>
      </c>
      <c r="C185" t="s">
        <v>589</v>
      </c>
      <c r="D185" t="s">
        <v>590</v>
      </c>
      <c r="E185">
        <v>9.0250779636663198E-2</v>
      </c>
      <c r="F185">
        <v>0.20375217632364401</v>
      </c>
      <c r="G185">
        <v>0.24392866179591199</v>
      </c>
      <c r="H185" t="b">
        <v>0</v>
      </c>
      <c r="I185">
        <v>4.0807073226025798E-4</v>
      </c>
    </row>
    <row r="186" spans="1:10" x14ac:dyDescent="0.2">
      <c r="A186" t="s">
        <v>362</v>
      </c>
      <c r="B186" t="s">
        <v>399</v>
      </c>
      <c r="C186" t="s">
        <v>591</v>
      </c>
      <c r="D186" t="s">
        <v>591</v>
      </c>
      <c r="E186">
        <v>0.11918210398816199</v>
      </c>
      <c r="F186">
        <v>9.2778205651405501E-2</v>
      </c>
      <c r="G186">
        <v>0.115972757064257</v>
      </c>
      <c r="H186" t="b">
        <v>0</v>
      </c>
      <c r="I186">
        <v>2.7204715484017202E-4</v>
      </c>
    </row>
    <row r="187" spans="1:10" x14ac:dyDescent="0.2">
      <c r="A187" t="s">
        <v>362</v>
      </c>
      <c r="B187" t="s">
        <v>369</v>
      </c>
      <c r="C187" t="s">
        <v>471</v>
      </c>
      <c r="D187" t="s">
        <v>592</v>
      </c>
      <c r="E187">
        <v>0.69306813626234998</v>
      </c>
      <c r="F187" s="54">
        <v>5.8329661983496302E-30</v>
      </c>
      <c r="G187" s="54">
        <v>3.5414437632836997E-29</v>
      </c>
      <c r="H187" t="b">
        <v>1</v>
      </c>
      <c r="I187">
        <v>2.5481750170029498E-2</v>
      </c>
    </row>
    <row r="188" spans="1:10" x14ac:dyDescent="0.2">
      <c r="A188" t="s">
        <v>362</v>
      </c>
      <c r="B188" t="s">
        <v>363</v>
      </c>
      <c r="C188" t="s">
        <v>364</v>
      </c>
      <c r="D188" t="s">
        <v>593</v>
      </c>
      <c r="E188">
        <v>-0.54415415893406105</v>
      </c>
      <c r="F188" s="54">
        <v>8.2352208817348698E-17</v>
      </c>
      <c r="G188" s="54">
        <v>2.85711744876516E-16</v>
      </c>
      <c r="H188" t="b">
        <v>1</v>
      </c>
      <c r="I188">
        <v>1.53856268419859</v>
      </c>
    </row>
    <row r="189" spans="1:10" x14ac:dyDescent="0.2">
      <c r="A189" t="s">
        <v>362</v>
      </c>
      <c r="B189" t="s">
        <v>366</v>
      </c>
      <c r="C189" t="s">
        <v>367</v>
      </c>
      <c r="D189" t="s">
        <v>594</v>
      </c>
      <c r="E189">
        <v>0.32293755378640998</v>
      </c>
      <c r="F189" s="54">
        <v>3.1016118458407702E-6</v>
      </c>
      <c r="G189" s="54">
        <v>5.9578984609370803E-6</v>
      </c>
      <c r="H189" t="b">
        <v>1</v>
      </c>
      <c r="I189">
        <v>6.6832917705735698E-2</v>
      </c>
    </row>
    <row r="190" spans="1:10" x14ac:dyDescent="0.2">
      <c r="A190" t="s">
        <v>362</v>
      </c>
      <c r="B190" t="s">
        <v>369</v>
      </c>
      <c r="C190" t="s">
        <v>377</v>
      </c>
      <c r="D190" t="s">
        <v>595</v>
      </c>
      <c r="E190">
        <v>0.38848234026747303</v>
      </c>
      <c r="F190" s="54">
        <v>1.31283387837369E-8</v>
      </c>
      <c r="G190" s="54">
        <v>2.97575679098035E-8</v>
      </c>
      <c r="H190" t="b">
        <v>1</v>
      </c>
      <c r="I190">
        <v>2.68419859442303E-2</v>
      </c>
    </row>
    <row r="191" spans="1:10" x14ac:dyDescent="0.2">
      <c r="A191" t="s">
        <v>362</v>
      </c>
      <c r="B191" t="s">
        <v>379</v>
      </c>
      <c r="C191" t="s">
        <v>392</v>
      </c>
      <c r="D191" t="s">
        <v>596</v>
      </c>
      <c r="E191">
        <v>0.65448648786321895</v>
      </c>
      <c r="F191" s="54">
        <v>7.7625545162148105E-26</v>
      </c>
      <c r="G191" s="54">
        <v>3.9988917204742999E-25</v>
      </c>
      <c r="H191" t="b">
        <v>1</v>
      </c>
      <c r="I191">
        <v>3.8902743142144598E-2</v>
      </c>
    </row>
    <row r="192" spans="1:10" x14ac:dyDescent="0.2">
      <c r="A192" t="s">
        <v>362</v>
      </c>
      <c r="B192" t="s">
        <v>420</v>
      </c>
      <c r="C192" t="s">
        <v>489</v>
      </c>
      <c r="D192" t="s">
        <v>597</v>
      </c>
      <c r="E192">
        <v>0.22327957598831599</v>
      </c>
      <c r="F192">
        <v>1.4825575463411199E-3</v>
      </c>
      <c r="G192">
        <v>2.27058362953145E-3</v>
      </c>
      <c r="H192" t="b">
        <v>1</v>
      </c>
      <c r="I192">
        <v>3.6272953978689601E-4</v>
      </c>
    </row>
    <row r="193" spans="1:9" x14ac:dyDescent="0.2">
      <c r="A193" t="s">
        <v>362</v>
      </c>
      <c r="B193" t="s">
        <v>431</v>
      </c>
      <c r="C193" t="s">
        <v>461</v>
      </c>
      <c r="D193" t="s">
        <v>401</v>
      </c>
      <c r="E193">
        <v>0.35293098462774403</v>
      </c>
      <c r="F193" s="54">
        <v>2.9624329422246399E-7</v>
      </c>
      <c r="G193" s="54">
        <v>6.1793079776464804E-7</v>
      </c>
      <c r="H193" t="b">
        <v>1</v>
      </c>
      <c r="I193">
        <v>5.8490138290636998E-2</v>
      </c>
    </row>
    <row r="194" spans="1:9" x14ac:dyDescent="0.2">
      <c r="A194" t="s">
        <v>362</v>
      </c>
      <c r="B194" t="s">
        <v>363</v>
      </c>
      <c r="C194" t="s">
        <v>438</v>
      </c>
      <c r="D194" t="s">
        <v>598</v>
      </c>
      <c r="E194">
        <v>0.22024536928459901</v>
      </c>
      <c r="F194">
        <v>1.72565296644477E-3</v>
      </c>
      <c r="G194">
        <v>2.6192946812108198E-3</v>
      </c>
      <c r="H194" t="b">
        <v>1</v>
      </c>
      <c r="I194">
        <v>1.2695533892541401E-3</v>
      </c>
    </row>
    <row r="195" spans="1:9" x14ac:dyDescent="0.2">
      <c r="A195" t="s">
        <v>362</v>
      </c>
      <c r="B195" t="s">
        <v>366</v>
      </c>
      <c r="C195" t="s">
        <v>390</v>
      </c>
      <c r="D195" t="s">
        <v>599</v>
      </c>
      <c r="E195">
        <v>0.64124971432895606</v>
      </c>
      <c r="F195" s="54">
        <v>1.47808963235371E-24</v>
      </c>
      <c r="G195" s="54">
        <v>7.1792925000037098E-24</v>
      </c>
      <c r="H195" t="b">
        <v>1</v>
      </c>
      <c r="I195">
        <v>0.145091815914759</v>
      </c>
    </row>
    <row r="196" spans="1:9" x14ac:dyDescent="0.2">
      <c r="A196" t="s">
        <v>362</v>
      </c>
      <c r="B196" t="s">
        <v>532</v>
      </c>
      <c r="C196" t="s">
        <v>600</v>
      </c>
      <c r="D196" t="s">
        <v>601</v>
      </c>
      <c r="E196">
        <v>6.1019480372259897E-2</v>
      </c>
      <c r="F196">
        <v>0.39070642940353301</v>
      </c>
      <c r="G196">
        <v>0.44169788252117897</v>
      </c>
      <c r="H196" t="b">
        <v>0</v>
      </c>
      <c r="I196">
        <v>7.7080027204715496E-4</v>
      </c>
    </row>
    <row r="197" spans="1:9" x14ac:dyDescent="0.2">
      <c r="A197" t="s">
        <v>362</v>
      </c>
      <c r="B197" t="s">
        <v>387</v>
      </c>
      <c r="C197" t="s">
        <v>602</v>
      </c>
      <c r="D197" t="s">
        <v>602</v>
      </c>
      <c r="E197">
        <v>0.67448696264392505</v>
      </c>
      <c r="F197" s="54">
        <v>6.7621832043575403E-28</v>
      </c>
      <c r="G197" s="54">
        <v>3.7690857204615802E-27</v>
      </c>
      <c r="H197" t="b">
        <v>1</v>
      </c>
      <c r="I197">
        <v>5.97143504874178E-2</v>
      </c>
    </row>
    <row r="198" spans="1:9" x14ac:dyDescent="0.2">
      <c r="A198" t="s">
        <v>362</v>
      </c>
      <c r="B198" t="s">
        <v>363</v>
      </c>
      <c r="C198" t="s">
        <v>438</v>
      </c>
      <c r="D198" t="s">
        <v>603</v>
      </c>
      <c r="E198">
        <v>0.51972528008085594</v>
      </c>
      <c r="F198" s="54">
        <v>3.1176582566459801E-15</v>
      </c>
      <c r="G198" s="54">
        <v>9.8148500672188304E-15</v>
      </c>
      <c r="H198" t="b">
        <v>1</v>
      </c>
      <c r="I198">
        <v>1.25595103151213E-2</v>
      </c>
    </row>
    <row r="199" spans="1:9" x14ac:dyDescent="0.2">
      <c r="A199" t="s">
        <v>362</v>
      </c>
      <c r="B199" t="s">
        <v>468</v>
      </c>
      <c r="C199" t="s">
        <v>604</v>
      </c>
      <c r="D199" t="s">
        <v>604</v>
      </c>
      <c r="E199">
        <v>0.49906585289584099</v>
      </c>
      <c r="F199" s="54">
        <v>5.40898187001913E-14</v>
      </c>
      <c r="G199" s="54">
        <v>1.62748127062523E-13</v>
      </c>
      <c r="H199" t="b">
        <v>1</v>
      </c>
      <c r="I199">
        <v>4.1940603037859903E-2</v>
      </c>
    </row>
    <row r="200" spans="1:9" x14ac:dyDescent="0.2">
      <c r="A200" t="s">
        <v>362</v>
      </c>
      <c r="B200" t="s">
        <v>431</v>
      </c>
      <c r="C200" t="s">
        <v>605</v>
      </c>
      <c r="D200" t="s">
        <v>605</v>
      </c>
      <c r="E200">
        <v>0.19560239314363201</v>
      </c>
      <c r="F200">
        <v>5.5072707028618103E-3</v>
      </c>
      <c r="G200">
        <v>8.1059395626537495E-3</v>
      </c>
      <c r="H200" t="b">
        <v>1</v>
      </c>
      <c r="I200">
        <v>2.7204715484017202E-3</v>
      </c>
    </row>
    <row r="201" spans="1:9" x14ac:dyDescent="0.2">
      <c r="A201" t="s">
        <v>362</v>
      </c>
      <c r="B201" t="s">
        <v>431</v>
      </c>
      <c r="C201" t="s">
        <v>461</v>
      </c>
      <c r="D201" t="s">
        <v>606</v>
      </c>
      <c r="E201">
        <v>-9.1632201302764907E-2</v>
      </c>
      <c r="F201">
        <v>0.19688785263358399</v>
      </c>
      <c r="G201">
        <v>0.23738251735964</v>
      </c>
      <c r="H201" t="b">
        <v>0</v>
      </c>
      <c r="I201">
        <v>5.8943550215370699E-4</v>
      </c>
    </row>
    <row r="202" spans="1:9" x14ac:dyDescent="0.2">
      <c r="A202" t="s">
        <v>362</v>
      </c>
      <c r="B202" t="s">
        <v>379</v>
      </c>
      <c r="C202" t="s">
        <v>416</v>
      </c>
      <c r="D202" t="s">
        <v>607</v>
      </c>
      <c r="E202">
        <v>0.44493734908066301</v>
      </c>
      <c r="F202" s="54">
        <v>4.0857946171232098E-11</v>
      </c>
      <c r="G202" s="54">
        <v>1.0366941565835001E-10</v>
      </c>
      <c r="H202" t="b">
        <v>1</v>
      </c>
      <c r="I202">
        <v>0.96177737474495595</v>
      </c>
    </row>
    <row r="203" spans="1:9" x14ac:dyDescent="0.2">
      <c r="A203" t="s">
        <v>362</v>
      </c>
      <c r="B203" t="s">
        <v>431</v>
      </c>
      <c r="C203" t="s">
        <v>463</v>
      </c>
      <c r="D203" t="s">
        <v>608</v>
      </c>
      <c r="E203">
        <v>1.5090174851963799E-2</v>
      </c>
      <c r="F203">
        <v>0.832043274015417</v>
      </c>
      <c r="G203">
        <v>0.85209250953386095</v>
      </c>
      <c r="H203" t="b">
        <v>0</v>
      </c>
      <c r="I203">
        <v>4.9875311720698305E-4</v>
      </c>
    </row>
    <row r="204" spans="1:9" x14ac:dyDescent="0.2">
      <c r="A204" t="s">
        <v>362</v>
      </c>
      <c r="B204" t="s">
        <v>431</v>
      </c>
      <c r="C204" t="s">
        <v>440</v>
      </c>
      <c r="D204" t="s">
        <v>609</v>
      </c>
      <c r="E204">
        <v>0.23634741375440399</v>
      </c>
      <c r="F204">
        <v>7.5340120892290405E-4</v>
      </c>
      <c r="G204">
        <v>1.18590931034161E-3</v>
      </c>
      <c r="H204" t="b">
        <v>1</v>
      </c>
      <c r="I204">
        <v>2.7658127408750899E-3</v>
      </c>
    </row>
    <row r="205" spans="1:9" x14ac:dyDescent="0.2">
      <c r="A205" t="s">
        <v>362</v>
      </c>
      <c r="B205" t="s">
        <v>420</v>
      </c>
      <c r="C205" t="s">
        <v>489</v>
      </c>
      <c r="D205" t="s">
        <v>401</v>
      </c>
      <c r="E205">
        <v>0.69285382887129099</v>
      </c>
      <c r="F205" s="54">
        <v>6.1743067919739702E-30</v>
      </c>
      <c r="G205" s="54">
        <v>3.6829198408265802E-29</v>
      </c>
      <c r="H205" t="b">
        <v>1</v>
      </c>
      <c r="I205">
        <v>3.2509635003400601E-2</v>
      </c>
    </row>
    <row r="206" spans="1:9" x14ac:dyDescent="0.2">
      <c r="A206" t="s">
        <v>362</v>
      </c>
      <c r="B206" t="s">
        <v>363</v>
      </c>
      <c r="C206" t="s">
        <v>438</v>
      </c>
      <c r="D206" t="s">
        <v>610</v>
      </c>
      <c r="E206">
        <v>0.31515731270493702</v>
      </c>
      <c r="F206" s="54">
        <v>5.4822350606110897E-6</v>
      </c>
      <c r="G206" s="54">
        <v>1.0355332892265399E-5</v>
      </c>
      <c r="H206" t="b">
        <v>1</v>
      </c>
      <c r="I206">
        <v>0.34876445250510102</v>
      </c>
    </row>
    <row r="207" spans="1:9" x14ac:dyDescent="0.2">
      <c r="A207" t="s">
        <v>362</v>
      </c>
      <c r="B207" t="s">
        <v>363</v>
      </c>
      <c r="C207" t="s">
        <v>364</v>
      </c>
      <c r="D207" t="s">
        <v>611</v>
      </c>
      <c r="E207">
        <v>0.72220354122809804</v>
      </c>
      <c r="F207" s="54">
        <v>1.5622010083926198E-33</v>
      </c>
      <c r="G207" s="54">
        <v>1.0839762099050801E-32</v>
      </c>
      <c r="H207" t="b">
        <v>1</v>
      </c>
      <c r="I207">
        <v>2.6343232827023399E-2</v>
      </c>
    </row>
    <row r="208" spans="1:9" x14ac:dyDescent="0.2">
      <c r="A208" t="s">
        <v>362</v>
      </c>
      <c r="B208" t="s">
        <v>363</v>
      </c>
      <c r="C208" t="s">
        <v>364</v>
      </c>
      <c r="D208" t="s">
        <v>612</v>
      </c>
      <c r="E208">
        <v>0.28165455166572201</v>
      </c>
      <c r="F208" s="54">
        <v>5.33758760625565E-5</v>
      </c>
      <c r="G208" s="54">
        <v>9.2590805414638797E-5</v>
      </c>
      <c r="H208" t="b">
        <v>1</v>
      </c>
      <c r="I208">
        <v>0.50102017683065103</v>
      </c>
    </row>
    <row r="209" spans="1:9" x14ac:dyDescent="0.2">
      <c r="A209" t="s">
        <v>362</v>
      </c>
      <c r="B209" t="s">
        <v>366</v>
      </c>
      <c r="C209" t="s">
        <v>367</v>
      </c>
      <c r="D209" t="s">
        <v>613</v>
      </c>
      <c r="E209">
        <v>1.53685137359595E-2</v>
      </c>
      <c r="F209">
        <v>0.82899239126904101</v>
      </c>
      <c r="G209">
        <v>0.85153296988360805</v>
      </c>
      <c r="H209" t="b">
        <v>0</v>
      </c>
      <c r="I209">
        <v>4.0807073226025798E-4</v>
      </c>
    </row>
    <row r="210" spans="1:9" x14ac:dyDescent="0.2">
      <c r="A210" t="s">
        <v>362</v>
      </c>
      <c r="B210" t="s">
        <v>423</v>
      </c>
      <c r="C210" t="s">
        <v>423</v>
      </c>
      <c r="D210" t="s">
        <v>423</v>
      </c>
      <c r="E210">
        <v>0.869149015704198</v>
      </c>
      <c r="F210" s="54">
        <v>1.84899491685017E-62</v>
      </c>
      <c r="G210" s="54">
        <v>1.57164567932264E-60</v>
      </c>
      <c r="H210" t="b">
        <v>1</v>
      </c>
      <c r="I210">
        <v>1.0380412604851501</v>
      </c>
    </row>
    <row r="211" spans="1:9" x14ac:dyDescent="0.2">
      <c r="A211" t="s">
        <v>362</v>
      </c>
      <c r="B211" t="s">
        <v>363</v>
      </c>
      <c r="C211" t="s">
        <v>364</v>
      </c>
      <c r="D211" t="s">
        <v>614</v>
      </c>
      <c r="E211">
        <v>0.485283108281929</v>
      </c>
      <c r="F211" s="54">
        <v>3.2708907031499799E-13</v>
      </c>
      <c r="G211" s="54">
        <v>9.42460033111011E-13</v>
      </c>
      <c r="H211" t="b">
        <v>1</v>
      </c>
      <c r="I211">
        <v>1.7274994332350899E-2</v>
      </c>
    </row>
    <row r="212" spans="1:9" x14ac:dyDescent="0.2">
      <c r="A212" t="s">
        <v>362</v>
      </c>
      <c r="B212" t="s">
        <v>507</v>
      </c>
      <c r="C212" t="s">
        <v>615</v>
      </c>
      <c r="D212" t="s">
        <v>616</v>
      </c>
      <c r="E212">
        <v>0.55003732917469905</v>
      </c>
      <c r="F212" s="54">
        <v>3.28202471069832E-17</v>
      </c>
      <c r="G212" s="54">
        <v>1.1746193701446601E-16</v>
      </c>
      <c r="H212" t="b">
        <v>1</v>
      </c>
      <c r="I212">
        <v>3.6998413058263402E-2</v>
      </c>
    </row>
    <row r="213" spans="1:9" x14ac:dyDescent="0.2">
      <c r="A213" t="s">
        <v>362</v>
      </c>
      <c r="B213" t="s">
        <v>366</v>
      </c>
      <c r="C213" t="s">
        <v>367</v>
      </c>
      <c r="D213" t="s">
        <v>617</v>
      </c>
      <c r="E213">
        <v>0.49622480923027201</v>
      </c>
      <c r="F213" s="54">
        <v>7.8903669878042299E-14</v>
      </c>
      <c r="G213" s="54">
        <v>2.3532673472398601E-13</v>
      </c>
      <c r="H213" t="b">
        <v>1</v>
      </c>
      <c r="I213">
        <v>2.80208569485377E-2</v>
      </c>
    </row>
    <row r="214" spans="1:9" x14ac:dyDescent="0.2">
      <c r="A214" t="s">
        <v>362</v>
      </c>
      <c r="B214" t="s">
        <v>431</v>
      </c>
      <c r="C214" t="s">
        <v>565</v>
      </c>
      <c r="D214" t="s">
        <v>401</v>
      </c>
      <c r="E214">
        <v>0.26494141902743501</v>
      </c>
      <c r="F214">
        <v>1.4984355879433701E-4</v>
      </c>
      <c r="G214">
        <v>2.53466716368531E-4</v>
      </c>
      <c r="H214" t="b">
        <v>1</v>
      </c>
      <c r="I214">
        <v>1.63228292904103E-3</v>
      </c>
    </row>
    <row r="215" spans="1:9" x14ac:dyDescent="0.2">
      <c r="A215" t="s">
        <v>362</v>
      </c>
      <c r="B215" t="s">
        <v>420</v>
      </c>
      <c r="C215" t="s">
        <v>618</v>
      </c>
      <c r="D215" t="s">
        <v>619</v>
      </c>
      <c r="E215">
        <v>0.53985688543263499</v>
      </c>
      <c r="F215" s="54">
        <v>1.5944342022553401E-16</v>
      </c>
      <c r="G215" s="54">
        <v>5.3674022650179699E-16</v>
      </c>
      <c r="H215" t="b">
        <v>1</v>
      </c>
      <c r="I215">
        <v>2.0103377918839298</v>
      </c>
    </row>
    <row r="216" spans="1:9" x14ac:dyDescent="0.2">
      <c r="A216" t="s">
        <v>362</v>
      </c>
      <c r="B216" t="s">
        <v>458</v>
      </c>
      <c r="C216" t="s">
        <v>401</v>
      </c>
      <c r="D216" t="s">
        <v>401</v>
      </c>
      <c r="E216">
        <v>3.2608714158860297E-2</v>
      </c>
      <c r="F216">
        <v>0.64667353764898305</v>
      </c>
      <c r="G216">
        <v>0.67652000861739803</v>
      </c>
      <c r="H216" t="b">
        <v>0</v>
      </c>
      <c r="I216">
        <v>1.5869417365676701E-3</v>
      </c>
    </row>
    <row r="217" spans="1:9" x14ac:dyDescent="0.2">
      <c r="A217" t="s">
        <v>362</v>
      </c>
      <c r="B217" t="s">
        <v>363</v>
      </c>
      <c r="C217" t="s">
        <v>438</v>
      </c>
      <c r="D217" t="s">
        <v>620</v>
      </c>
      <c r="E217">
        <v>-0.77920367401949497</v>
      </c>
      <c r="F217" s="54">
        <v>4.87020920112098E-42</v>
      </c>
      <c r="G217" s="54">
        <v>5.5195704279371099E-41</v>
      </c>
      <c r="H217" t="b">
        <v>1</v>
      </c>
      <c r="I217">
        <v>2.02330537293131</v>
      </c>
    </row>
    <row r="218" spans="1:9" x14ac:dyDescent="0.2">
      <c r="A218" t="s">
        <v>362</v>
      </c>
      <c r="B218" t="s">
        <v>363</v>
      </c>
      <c r="C218" t="s">
        <v>438</v>
      </c>
      <c r="D218" t="s">
        <v>621</v>
      </c>
      <c r="E218">
        <v>0.59260409485082199</v>
      </c>
      <c r="F218" s="54">
        <v>2.3806445068294499E-20</v>
      </c>
      <c r="G218" s="54">
        <v>9.9928287940989203E-20</v>
      </c>
      <c r="H218" t="b">
        <v>1</v>
      </c>
      <c r="I218">
        <v>0.108501473588755</v>
      </c>
    </row>
    <row r="219" spans="1:9" x14ac:dyDescent="0.2">
      <c r="A219" t="s">
        <v>362</v>
      </c>
      <c r="B219" t="s">
        <v>363</v>
      </c>
      <c r="C219" t="s">
        <v>364</v>
      </c>
      <c r="D219" t="s">
        <v>622</v>
      </c>
      <c r="E219">
        <v>0.15701303049540599</v>
      </c>
      <c r="F219">
        <v>2.63935511864349E-2</v>
      </c>
      <c r="G219">
        <v>3.5191401581913202E-2</v>
      </c>
      <c r="H219" t="b">
        <v>1</v>
      </c>
      <c r="I219">
        <v>2.2171843119474E-2</v>
      </c>
    </row>
    <row r="220" spans="1:9" x14ac:dyDescent="0.2">
      <c r="A220" t="s">
        <v>362</v>
      </c>
      <c r="B220" t="s">
        <v>369</v>
      </c>
      <c r="C220" t="s">
        <v>623</v>
      </c>
      <c r="D220" t="s">
        <v>623</v>
      </c>
      <c r="E220">
        <v>0.13530089365741799</v>
      </c>
      <c r="F220">
        <v>5.6101902232212501E-2</v>
      </c>
      <c r="G220">
        <v>7.2252449844516203E-2</v>
      </c>
      <c r="H220" t="b">
        <v>0</v>
      </c>
      <c r="I220">
        <v>3.1738834731353399E-4</v>
      </c>
    </row>
    <row r="221" spans="1:9" x14ac:dyDescent="0.2">
      <c r="A221" t="s">
        <v>362</v>
      </c>
      <c r="B221" t="s">
        <v>458</v>
      </c>
      <c r="C221" t="s">
        <v>483</v>
      </c>
      <c r="D221" t="s">
        <v>624</v>
      </c>
      <c r="E221">
        <v>0.23558039657585</v>
      </c>
      <c r="F221">
        <v>7.8475424036704097E-4</v>
      </c>
      <c r="G221">
        <v>1.22956885587463E-3</v>
      </c>
      <c r="H221" t="b">
        <v>1</v>
      </c>
      <c r="I221">
        <v>9.0682384946724098E-4</v>
      </c>
    </row>
    <row r="222" spans="1:9" x14ac:dyDescent="0.2">
      <c r="A222" t="s">
        <v>362</v>
      </c>
      <c r="B222" t="s">
        <v>363</v>
      </c>
      <c r="C222" t="s">
        <v>364</v>
      </c>
      <c r="D222" t="s">
        <v>625</v>
      </c>
      <c r="E222">
        <v>8.4579541025399992E-3</v>
      </c>
      <c r="F222">
        <v>0.90538158557206905</v>
      </c>
      <c r="G222">
        <v>0.91889474356568202</v>
      </c>
      <c r="H222" t="b">
        <v>0</v>
      </c>
      <c r="I222">
        <v>6.4293810927227399E-2</v>
      </c>
    </row>
    <row r="223" spans="1:9" x14ac:dyDescent="0.2">
      <c r="A223" t="s">
        <v>362</v>
      </c>
      <c r="B223" t="s">
        <v>387</v>
      </c>
      <c r="C223" t="s">
        <v>388</v>
      </c>
      <c r="D223" t="s">
        <v>626</v>
      </c>
      <c r="E223">
        <v>5.6916350689174798E-2</v>
      </c>
      <c r="F223">
        <v>0.42340803149431699</v>
      </c>
      <c r="G223">
        <v>0.47045336832701901</v>
      </c>
      <c r="H223" t="b">
        <v>0</v>
      </c>
      <c r="I223">
        <v>2.2670596236681E-4</v>
      </c>
    </row>
    <row r="224" spans="1:9" x14ac:dyDescent="0.2">
      <c r="A224" t="s">
        <v>362</v>
      </c>
      <c r="B224" t="s">
        <v>363</v>
      </c>
      <c r="C224" t="s">
        <v>438</v>
      </c>
      <c r="D224" t="s">
        <v>627</v>
      </c>
      <c r="E224">
        <v>-0.63965097917034497</v>
      </c>
      <c r="F224" s="54">
        <v>2.0894669313150998E-24</v>
      </c>
      <c r="G224" s="54">
        <v>1.00058979809455E-23</v>
      </c>
      <c r="H224" t="b">
        <v>1</v>
      </c>
      <c r="I224">
        <v>3.44683745182498</v>
      </c>
    </row>
    <row r="225" spans="1:10" x14ac:dyDescent="0.2">
      <c r="A225" t="s">
        <v>362</v>
      </c>
      <c r="B225" t="s">
        <v>384</v>
      </c>
      <c r="C225" t="s">
        <v>412</v>
      </c>
      <c r="D225" t="s">
        <v>401</v>
      </c>
      <c r="E225">
        <v>1.16586916807409E-2</v>
      </c>
      <c r="F225">
        <v>0.86984852162440096</v>
      </c>
      <c r="G225">
        <v>0.88658332164058495</v>
      </c>
      <c r="H225" t="b">
        <v>0</v>
      </c>
      <c r="I225">
        <v>4.0807073226025798E-4</v>
      </c>
    </row>
    <row r="226" spans="1:10" x14ac:dyDescent="0.2">
      <c r="A226" t="s">
        <v>362</v>
      </c>
      <c r="B226" t="s">
        <v>431</v>
      </c>
      <c r="C226" t="s">
        <v>461</v>
      </c>
      <c r="D226" t="s">
        <v>461</v>
      </c>
      <c r="E226">
        <v>0.51099956983971595</v>
      </c>
      <c r="F226" s="54">
        <v>1.0653199303385E-14</v>
      </c>
      <c r="G226" s="54">
        <v>3.2928070574099202E-14</v>
      </c>
      <c r="H226" t="b">
        <v>1</v>
      </c>
      <c r="I226">
        <v>9.4717751076853304E-2</v>
      </c>
    </row>
    <row r="227" spans="1:10" x14ac:dyDescent="0.2">
      <c r="A227" t="s">
        <v>362</v>
      </c>
      <c r="B227" t="s">
        <v>497</v>
      </c>
      <c r="C227" t="s">
        <v>628</v>
      </c>
      <c r="D227" t="s">
        <v>629</v>
      </c>
      <c r="E227">
        <v>-2.5017053400009401E-4</v>
      </c>
      <c r="F227">
        <v>0.99719482748519495</v>
      </c>
      <c r="G227">
        <v>0.99719482748519495</v>
      </c>
      <c r="H227" t="b">
        <v>0</v>
      </c>
      <c r="I227">
        <v>1.0428474268873299E-3</v>
      </c>
    </row>
    <row r="228" spans="1:10" x14ac:dyDescent="0.2">
      <c r="A228" t="s">
        <v>362</v>
      </c>
      <c r="B228" t="s">
        <v>384</v>
      </c>
      <c r="C228" t="s">
        <v>429</v>
      </c>
      <c r="D228" t="s">
        <v>630</v>
      </c>
      <c r="E228">
        <v>0.339678231482755</v>
      </c>
      <c r="F228" s="54">
        <v>8.6206849603814797E-7</v>
      </c>
      <c r="G228" s="54">
        <v>1.76568246176488E-6</v>
      </c>
      <c r="H228" t="b">
        <v>1</v>
      </c>
      <c r="I228">
        <v>10.833597823622799</v>
      </c>
      <c r="J228" t="b">
        <v>1</v>
      </c>
    </row>
    <row r="229" spans="1:10" x14ac:dyDescent="0.2">
      <c r="A229" t="s">
        <v>362</v>
      </c>
      <c r="B229" t="s">
        <v>631</v>
      </c>
      <c r="C229" t="s">
        <v>631</v>
      </c>
      <c r="D229" t="s">
        <v>631</v>
      </c>
      <c r="E229">
        <v>0.241798334091155</v>
      </c>
      <c r="F229">
        <v>5.6175179111244799E-4</v>
      </c>
      <c r="G229">
        <v>8.96692999897805E-4</v>
      </c>
      <c r="H229" t="b">
        <v>1</v>
      </c>
      <c r="I229">
        <v>2.2217184311947402E-3</v>
      </c>
    </row>
    <row r="230" spans="1:10" x14ac:dyDescent="0.2">
      <c r="A230" t="s">
        <v>362</v>
      </c>
      <c r="B230" t="s">
        <v>379</v>
      </c>
      <c r="C230" t="s">
        <v>380</v>
      </c>
      <c r="D230" t="s">
        <v>401</v>
      </c>
      <c r="E230">
        <v>9.4139991982580398E-2</v>
      </c>
      <c r="F230">
        <v>0.18485883736934799</v>
      </c>
      <c r="G230">
        <v>0.22447144537706501</v>
      </c>
      <c r="H230" t="b">
        <v>0</v>
      </c>
      <c r="I230">
        <v>3.6272953978689601E-4</v>
      </c>
    </row>
    <row r="231" spans="1:10" x14ac:dyDescent="0.2">
      <c r="A231" t="s">
        <v>362</v>
      </c>
      <c r="B231" t="s">
        <v>431</v>
      </c>
      <c r="C231" t="s">
        <v>461</v>
      </c>
      <c r="D231" t="s">
        <v>632</v>
      </c>
      <c r="E231">
        <v>0.29623625100029799</v>
      </c>
      <c r="F231" s="54">
        <v>2.0520902460268699E-5</v>
      </c>
      <c r="G231" s="54">
        <v>3.6529355164876203E-5</v>
      </c>
      <c r="H231" t="b">
        <v>1</v>
      </c>
      <c r="I231">
        <v>9.0682384946724098E-4</v>
      </c>
    </row>
    <row r="232" spans="1:10" x14ac:dyDescent="0.2">
      <c r="A232" t="s">
        <v>362</v>
      </c>
      <c r="B232" t="s">
        <v>431</v>
      </c>
      <c r="C232" t="s">
        <v>461</v>
      </c>
      <c r="D232" t="s">
        <v>633</v>
      </c>
      <c r="E232">
        <v>0.386486219320886</v>
      </c>
      <c r="F232" s="54">
        <v>1.5797069323987099E-8</v>
      </c>
      <c r="G232" s="54">
        <v>3.5569560067255699E-8</v>
      </c>
      <c r="H232" t="b">
        <v>1</v>
      </c>
      <c r="I232">
        <v>4.8968487871230999E-3</v>
      </c>
    </row>
    <row r="233" spans="1:10" x14ac:dyDescent="0.2">
      <c r="A233" t="s">
        <v>362</v>
      </c>
      <c r="B233" t="s">
        <v>369</v>
      </c>
      <c r="C233" t="s">
        <v>634</v>
      </c>
      <c r="D233" t="s">
        <v>634</v>
      </c>
      <c r="E233">
        <v>0.73434919964037704</v>
      </c>
      <c r="F233" s="54">
        <v>3.6867192979990002E-35</v>
      </c>
      <c r="G233" s="54">
        <v>3.0572794178528299E-34</v>
      </c>
      <c r="H233" t="b">
        <v>1</v>
      </c>
      <c r="I233">
        <v>3.1512128768986597E-2</v>
      </c>
    </row>
    <row r="234" spans="1:10" x14ac:dyDescent="0.2">
      <c r="A234" t="s">
        <v>362</v>
      </c>
      <c r="B234" t="s">
        <v>431</v>
      </c>
      <c r="C234" t="s">
        <v>565</v>
      </c>
      <c r="D234" t="s">
        <v>635</v>
      </c>
      <c r="E234">
        <v>0.179970478824862</v>
      </c>
      <c r="F234">
        <v>1.07701367501267E-2</v>
      </c>
      <c r="G234">
        <v>1.5321533452063101E-2</v>
      </c>
      <c r="H234" t="b">
        <v>1</v>
      </c>
      <c r="I234">
        <v>4.9875311720698305E-4</v>
      </c>
    </row>
    <row r="235" spans="1:10" x14ac:dyDescent="0.2">
      <c r="A235" t="s">
        <v>362</v>
      </c>
      <c r="B235" t="s">
        <v>431</v>
      </c>
      <c r="C235" t="s">
        <v>461</v>
      </c>
      <c r="D235" t="s">
        <v>636</v>
      </c>
      <c r="E235">
        <v>0.18443427958970199</v>
      </c>
      <c r="F235">
        <v>8.9380981905640804E-3</v>
      </c>
      <c r="G235">
        <v>1.28769211219991E-2</v>
      </c>
      <c r="H235" t="b">
        <v>1</v>
      </c>
      <c r="I235">
        <v>6.3477669462706895E-4</v>
      </c>
    </row>
    <row r="236" spans="1:10" x14ac:dyDescent="0.2">
      <c r="A236" t="s">
        <v>362</v>
      </c>
      <c r="B236" t="s">
        <v>420</v>
      </c>
      <c r="C236" t="s">
        <v>489</v>
      </c>
      <c r="D236" t="s">
        <v>637</v>
      </c>
      <c r="E236">
        <v>1.6576673810815699E-2</v>
      </c>
      <c r="F236">
        <v>0.815779915805671</v>
      </c>
      <c r="G236">
        <v>0.84305523213959899</v>
      </c>
      <c r="H236" t="b">
        <v>0</v>
      </c>
      <c r="I236">
        <v>4.5341192473362001E-5</v>
      </c>
    </row>
    <row r="237" spans="1:10" x14ac:dyDescent="0.2">
      <c r="A237" t="s">
        <v>362</v>
      </c>
      <c r="B237" t="s">
        <v>638</v>
      </c>
      <c r="C237" t="s">
        <v>638</v>
      </c>
      <c r="D237" t="s">
        <v>638</v>
      </c>
      <c r="E237">
        <v>-0.84787938668583596</v>
      </c>
      <c r="F237" s="54">
        <v>1.82468203216743E-56</v>
      </c>
      <c r="G237" s="54">
        <v>6.2039189093692601E-55</v>
      </c>
      <c r="H237" t="b">
        <v>1</v>
      </c>
      <c r="I237">
        <v>0.88229426433915203</v>
      </c>
    </row>
    <row r="238" spans="1:10" x14ac:dyDescent="0.2">
      <c r="A238" t="s">
        <v>362</v>
      </c>
      <c r="B238" t="s">
        <v>379</v>
      </c>
      <c r="C238" t="s">
        <v>416</v>
      </c>
      <c r="D238" t="s">
        <v>639</v>
      </c>
      <c r="E238">
        <v>0.24193822307319099</v>
      </c>
      <c r="F238">
        <v>5.5748709121140395E-4</v>
      </c>
      <c r="G238">
        <v>8.9408307081074198E-4</v>
      </c>
      <c r="H238" t="b">
        <v>1</v>
      </c>
      <c r="I238">
        <v>8.1614146452051693E-3</v>
      </c>
    </row>
    <row r="239" spans="1:10" x14ac:dyDescent="0.2">
      <c r="A239" t="s">
        <v>362</v>
      </c>
      <c r="B239" t="s">
        <v>578</v>
      </c>
      <c r="C239" t="s">
        <v>417</v>
      </c>
      <c r="D239" t="s">
        <v>417</v>
      </c>
      <c r="E239">
        <v>0.564969761599034</v>
      </c>
      <c r="F239" s="54">
        <v>2.9243723921830701E-18</v>
      </c>
      <c r="G239" s="54">
        <v>1.0691253906905799E-17</v>
      </c>
      <c r="H239" t="b">
        <v>1</v>
      </c>
      <c r="I239">
        <v>0.13049195193833599</v>
      </c>
    </row>
    <row r="240" spans="1:10" x14ac:dyDescent="0.2">
      <c r="A240" t="s">
        <v>362</v>
      </c>
      <c r="B240" t="s">
        <v>369</v>
      </c>
      <c r="C240" t="s">
        <v>640</v>
      </c>
      <c r="D240" t="s">
        <v>640</v>
      </c>
      <c r="E240">
        <v>0.72104476923087302</v>
      </c>
      <c r="F240" s="54">
        <v>2.2103197359657201E-33</v>
      </c>
      <c r="G240" s="54">
        <v>1.5030174204566899E-32</v>
      </c>
      <c r="H240" t="b">
        <v>1</v>
      </c>
      <c r="I240">
        <v>2.4710949897982299E-2</v>
      </c>
    </row>
    <row r="241" spans="1:10" x14ac:dyDescent="0.2">
      <c r="A241" t="s">
        <v>362</v>
      </c>
      <c r="B241" t="s">
        <v>379</v>
      </c>
      <c r="C241" t="s">
        <v>392</v>
      </c>
      <c r="D241" t="s">
        <v>641</v>
      </c>
      <c r="E241">
        <v>-3.9577867349946602E-2</v>
      </c>
      <c r="F241">
        <v>0.57792013052978297</v>
      </c>
      <c r="G241">
        <v>0.61212724105958305</v>
      </c>
      <c r="H241" t="b">
        <v>0</v>
      </c>
      <c r="I241">
        <v>9.0682384946724098E-4</v>
      </c>
    </row>
    <row r="242" spans="1:10" x14ac:dyDescent="0.2">
      <c r="A242" t="s">
        <v>362</v>
      </c>
      <c r="B242" t="s">
        <v>578</v>
      </c>
      <c r="C242" t="s">
        <v>642</v>
      </c>
      <c r="D242" t="s">
        <v>643</v>
      </c>
      <c r="E242">
        <v>-0.44470960752544902</v>
      </c>
      <c r="F242" s="54">
        <v>4.1912997917926499E-11</v>
      </c>
      <c r="G242" s="54">
        <v>1.05558661422926E-10</v>
      </c>
      <c r="H242" t="b">
        <v>1</v>
      </c>
      <c r="I242">
        <v>7.3724778961686693E-2</v>
      </c>
    </row>
    <row r="243" spans="1:10" x14ac:dyDescent="0.2">
      <c r="A243" t="s">
        <v>362</v>
      </c>
      <c r="B243" t="s">
        <v>420</v>
      </c>
      <c r="C243" t="s">
        <v>489</v>
      </c>
      <c r="D243" t="s">
        <v>644</v>
      </c>
      <c r="E243">
        <v>0.57075035515482297</v>
      </c>
      <c r="F243" s="54">
        <v>1.10948641225165E-18</v>
      </c>
      <c r="G243" s="54">
        <v>4.1913931129506801E-18</v>
      </c>
      <c r="H243" t="b">
        <v>1</v>
      </c>
      <c r="I243">
        <v>0.182226252550442</v>
      </c>
    </row>
    <row r="244" spans="1:10" x14ac:dyDescent="0.2">
      <c r="A244" t="s">
        <v>362</v>
      </c>
      <c r="B244" t="s">
        <v>363</v>
      </c>
      <c r="C244" t="s">
        <v>438</v>
      </c>
      <c r="D244" t="s">
        <v>645</v>
      </c>
      <c r="E244">
        <v>8.52861534154742E-2</v>
      </c>
      <c r="F244">
        <v>0.229845348211486</v>
      </c>
      <c r="G244">
        <v>0.27324272165001801</v>
      </c>
      <c r="H244" t="b">
        <v>0</v>
      </c>
      <c r="I244">
        <v>4.0807073226025798E-4</v>
      </c>
    </row>
    <row r="245" spans="1:10" x14ac:dyDescent="0.2">
      <c r="A245" t="s">
        <v>362</v>
      </c>
      <c r="B245" t="s">
        <v>366</v>
      </c>
      <c r="C245" t="s">
        <v>367</v>
      </c>
      <c r="D245" t="s">
        <v>646</v>
      </c>
      <c r="E245">
        <v>-5.4427941403261799E-2</v>
      </c>
      <c r="F245">
        <v>0.44399156451386201</v>
      </c>
      <c r="G245">
        <v>0.486264689178314</v>
      </c>
      <c r="H245" t="b">
        <v>0</v>
      </c>
      <c r="I245">
        <v>2.7204715484017202E-4</v>
      </c>
    </row>
    <row r="246" spans="1:10" x14ac:dyDescent="0.2">
      <c r="A246" t="s">
        <v>362</v>
      </c>
      <c r="B246" t="s">
        <v>407</v>
      </c>
      <c r="C246" t="s">
        <v>427</v>
      </c>
      <c r="D246" t="s">
        <v>647</v>
      </c>
      <c r="E246">
        <v>0.405909846259634</v>
      </c>
      <c r="F246" s="54">
        <v>2.4740678507781901E-9</v>
      </c>
      <c r="G246" s="54">
        <v>5.72233380452098E-9</v>
      </c>
      <c r="H246" t="b">
        <v>1</v>
      </c>
      <c r="I246">
        <v>2.4484243935615499E-3</v>
      </c>
    </row>
    <row r="247" spans="1:10" x14ac:dyDescent="0.2">
      <c r="A247" t="s">
        <v>362</v>
      </c>
      <c r="B247" t="s">
        <v>387</v>
      </c>
      <c r="C247" t="s">
        <v>648</v>
      </c>
      <c r="D247" t="s">
        <v>648</v>
      </c>
      <c r="E247">
        <v>0.54777965018005503</v>
      </c>
      <c r="F247" s="54">
        <v>4.6815584695825603E-17</v>
      </c>
      <c r="G247" s="54">
        <v>1.6409586388227499E-16</v>
      </c>
      <c r="H247" t="b">
        <v>1</v>
      </c>
      <c r="I247">
        <v>3.11040580367264E-2</v>
      </c>
    </row>
    <row r="248" spans="1:10" x14ac:dyDescent="0.2">
      <c r="A248" t="s">
        <v>362</v>
      </c>
      <c r="B248" t="s">
        <v>366</v>
      </c>
      <c r="C248" t="s">
        <v>367</v>
      </c>
      <c r="D248" t="s">
        <v>649</v>
      </c>
      <c r="E248">
        <v>0.31913268194565297</v>
      </c>
      <c r="F248" s="54">
        <v>4.1060574798047397E-6</v>
      </c>
      <c r="G248" s="54">
        <v>7.7992153247687806E-6</v>
      </c>
      <c r="H248" t="b">
        <v>1</v>
      </c>
      <c r="I248">
        <v>4.18952618453865E-2</v>
      </c>
    </row>
    <row r="249" spans="1:10" x14ac:dyDescent="0.2">
      <c r="A249" t="s">
        <v>362</v>
      </c>
      <c r="B249" t="s">
        <v>384</v>
      </c>
      <c r="C249" t="s">
        <v>429</v>
      </c>
      <c r="D249" t="s">
        <v>401</v>
      </c>
      <c r="E249">
        <v>6.6049547157586194E-2</v>
      </c>
      <c r="F249">
        <v>0.35276370795473699</v>
      </c>
      <c r="G249">
        <v>0.40520155643449501</v>
      </c>
      <c r="H249" t="b">
        <v>0</v>
      </c>
      <c r="I249">
        <v>1.73656767172977E-2</v>
      </c>
    </row>
    <row r="250" spans="1:10" x14ac:dyDescent="0.2">
      <c r="A250" t="s">
        <v>362</v>
      </c>
      <c r="B250" t="s">
        <v>363</v>
      </c>
      <c r="C250" t="s">
        <v>438</v>
      </c>
      <c r="D250" t="s">
        <v>650</v>
      </c>
      <c r="E250">
        <v>0.67631984863949202</v>
      </c>
      <c r="F250" s="54">
        <v>4.2972483416423204E-28</v>
      </c>
      <c r="G250" s="54">
        <v>2.4351073935973201E-27</v>
      </c>
      <c r="H250" t="b">
        <v>1</v>
      </c>
      <c r="I250">
        <v>8.4663341645885293</v>
      </c>
      <c r="J250" t="b">
        <v>1</v>
      </c>
    </row>
    <row r="251" spans="1:10" x14ac:dyDescent="0.2">
      <c r="A251" t="s">
        <v>362</v>
      </c>
      <c r="B251" t="s">
        <v>399</v>
      </c>
      <c r="C251" t="s">
        <v>651</v>
      </c>
      <c r="D251" t="s">
        <v>651</v>
      </c>
      <c r="E251">
        <v>0.74534516124451</v>
      </c>
      <c r="F251" s="54">
        <v>1.03388891309191E-36</v>
      </c>
      <c r="G251" s="54">
        <v>9.5006008230067504E-36</v>
      </c>
      <c r="H251" t="b">
        <v>1</v>
      </c>
      <c r="I251">
        <v>3.18295171163002E-2</v>
      </c>
    </row>
    <row r="252" spans="1:10" x14ac:dyDescent="0.2">
      <c r="A252" t="s">
        <v>362</v>
      </c>
      <c r="B252" t="s">
        <v>420</v>
      </c>
      <c r="C252" t="s">
        <v>489</v>
      </c>
      <c r="D252" t="s">
        <v>652</v>
      </c>
      <c r="E252">
        <v>5.56422531985198E-2</v>
      </c>
      <c r="F252">
        <v>0.43387703284291501</v>
      </c>
      <c r="G252">
        <v>0.47740514940644402</v>
      </c>
      <c r="H252" t="b">
        <v>0</v>
      </c>
      <c r="I252">
        <v>2.0900476082521</v>
      </c>
    </row>
    <row r="253" spans="1:10" x14ac:dyDescent="0.2">
      <c r="A253" t="s">
        <v>362</v>
      </c>
      <c r="B253" t="s">
        <v>366</v>
      </c>
      <c r="C253" t="s">
        <v>401</v>
      </c>
      <c r="D253" t="s">
        <v>401</v>
      </c>
      <c r="E253">
        <v>0.19618104893482399</v>
      </c>
      <c r="F253">
        <v>5.3670605567299797E-3</v>
      </c>
      <c r="G253">
        <v>7.9685615252759606E-3</v>
      </c>
      <c r="H253" t="b">
        <v>1</v>
      </c>
      <c r="I253">
        <v>9.4763092269326693E-3</v>
      </c>
    </row>
    <row r="254" spans="1:10" x14ac:dyDescent="0.2">
      <c r="A254" t="s">
        <v>362</v>
      </c>
      <c r="B254" t="s">
        <v>431</v>
      </c>
      <c r="C254" t="s">
        <v>440</v>
      </c>
      <c r="D254" t="s">
        <v>653</v>
      </c>
      <c r="E254">
        <v>7.6361053688147204E-2</v>
      </c>
      <c r="F254">
        <v>0.28250483591379899</v>
      </c>
      <c r="G254">
        <v>0.331212566243764</v>
      </c>
      <c r="H254" t="b">
        <v>0</v>
      </c>
      <c r="I254">
        <v>3.1738834731353399E-4</v>
      </c>
    </row>
    <row r="255" spans="1:10" x14ac:dyDescent="0.2">
      <c r="A255" t="s">
        <v>362</v>
      </c>
      <c r="B255" t="s">
        <v>363</v>
      </c>
      <c r="C255" t="s">
        <v>364</v>
      </c>
      <c r="D255" t="s">
        <v>654</v>
      </c>
      <c r="E255">
        <v>0.41177806358343999</v>
      </c>
      <c r="F255" s="54">
        <v>1.3797356318668399E-9</v>
      </c>
      <c r="G255" s="54">
        <v>3.2577091307967101E-9</v>
      </c>
      <c r="H255" t="b">
        <v>1</v>
      </c>
      <c r="I255">
        <v>0.422806619814101</v>
      </c>
    </row>
    <row r="256" spans="1:10" x14ac:dyDescent="0.2">
      <c r="A256" t="s">
        <v>362</v>
      </c>
      <c r="B256" t="s">
        <v>369</v>
      </c>
      <c r="C256" t="s">
        <v>529</v>
      </c>
      <c r="D256" t="s">
        <v>655</v>
      </c>
      <c r="E256">
        <v>0.86867709237066504</v>
      </c>
      <c r="F256" s="54">
        <v>2.57690138511899E-62</v>
      </c>
      <c r="G256" s="54">
        <v>1.59738310594832E-60</v>
      </c>
      <c r="H256" t="b">
        <v>1</v>
      </c>
      <c r="I256">
        <v>7.0260258444797099</v>
      </c>
      <c r="J256" t="b">
        <v>1</v>
      </c>
    </row>
    <row r="257" spans="1:9" x14ac:dyDescent="0.2">
      <c r="A257" t="s">
        <v>362</v>
      </c>
      <c r="B257" t="s">
        <v>379</v>
      </c>
      <c r="C257" t="s">
        <v>392</v>
      </c>
      <c r="D257" t="s">
        <v>656</v>
      </c>
      <c r="E257">
        <v>0.52372546688511701</v>
      </c>
      <c r="F257" s="54">
        <v>1.75400743522098E-15</v>
      </c>
      <c r="G257" s="54">
        <v>5.62606158467108E-15</v>
      </c>
      <c r="H257" t="b">
        <v>1</v>
      </c>
      <c r="I257">
        <v>0.23128542280662001</v>
      </c>
    </row>
    <row r="258" spans="1:9" x14ac:dyDescent="0.2">
      <c r="A258" t="s">
        <v>362</v>
      </c>
      <c r="B258" t="s">
        <v>366</v>
      </c>
      <c r="C258" t="s">
        <v>390</v>
      </c>
      <c r="D258" t="s">
        <v>657</v>
      </c>
      <c r="E258">
        <v>0.124921536613204</v>
      </c>
      <c r="F258">
        <v>7.7985806319473494E-2</v>
      </c>
      <c r="G258">
        <v>9.8937216972466296E-2</v>
      </c>
      <c r="H258" t="b">
        <v>0</v>
      </c>
      <c r="I258">
        <v>7.25459079573793E-4</v>
      </c>
    </row>
    <row r="259" spans="1:9" x14ac:dyDescent="0.2">
      <c r="A259" t="s">
        <v>362</v>
      </c>
      <c r="B259" t="s">
        <v>379</v>
      </c>
      <c r="C259" t="s">
        <v>658</v>
      </c>
      <c r="D259" t="s">
        <v>658</v>
      </c>
      <c r="E259">
        <v>0.86981905135206505</v>
      </c>
      <c r="F259" s="54">
        <v>1.15156528030036E-62</v>
      </c>
      <c r="G259" s="54">
        <v>1.3051073176737501E-60</v>
      </c>
      <c r="H259" t="b">
        <v>1</v>
      </c>
      <c r="I259">
        <v>0.31199274540920402</v>
      </c>
    </row>
    <row r="260" spans="1:9" x14ac:dyDescent="0.2">
      <c r="A260" t="s">
        <v>362</v>
      </c>
      <c r="B260" t="s">
        <v>431</v>
      </c>
      <c r="C260" t="s">
        <v>461</v>
      </c>
      <c r="D260" t="s">
        <v>659</v>
      </c>
      <c r="E260">
        <v>0.32053752382112999</v>
      </c>
      <c r="F260" s="54">
        <v>3.7036764770915599E-6</v>
      </c>
      <c r="G260" s="54">
        <v>7.0744382146692699E-6</v>
      </c>
      <c r="H260" t="b">
        <v>1</v>
      </c>
      <c r="I260">
        <v>5.3502607118567202E-3</v>
      </c>
    </row>
    <row r="261" spans="1:9" x14ac:dyDescent="0.2">
      <c r="A261" t="s">
        <v>362</v>
      </c>
      <c r="B261" t="s">
        <v>371</v>
      </c>
      <c r="C261" t="s">
        <v>372</v>
      </c>
      <c r="D261" t="s">
        <v>417</v>
      </c>
      <c r="E261">
        <v>0.164849544869998</v>
      </c>
      <c r="F261">
        <v>1.96642166844717E-2</v>
      </c>
      <c r="G261">
        <v>2.6959006744840301E-2</v>
      </c>
      <c r="H261" t="b">
        <v>1</v>
      </c>
      <c r="I261">
        <v>2.2670596236681E-4</v>
      </c>
    </row>
    <row r="262" spans="1:9" x14ac:dyDescent="0.2">
      <c r="A262" t="s">
        <v>362</v>
      </c>
      <c r="B262" t="s">
        <v>363</v>
      </c>
      <c r="C262" t="s">
        <v>438</v>
      </c>
      <c r="D262" t="s">
        <v>660</v>
      </c>
      <c r="E262">
        <v>0.30911126711259401</v>
      </c>
      <c r="F262" s="54">
        <v>8.4421941059367798E-6</v>
      </c>
      <c r="G262" s="54">
        <v>1.57711318462555E-5</v>
      </c>
      <c r="H262" t="b">
        <v>1</v>
      </c>
      <c r="I262">
        <v>1.2514169122647901E-2</v>
      </c>
    </row>
    <row r="263" spans="1:9" x14ac:dyDescent="0.2">
      <c r="A263" t="s">
        <v>362</v>
      </c>
      <c r="B263" t="s">
        <v>366</v>
      </c>
      <c r="C263" t="s">
        <v>390</v>
      </c>
      <c r="D263" t="s">
        <v>401</v>
      </c>
      <c r="E263">
        <v>0.162730343732884</v>
      </c>
      <c r="F263">
        <v>2.1318410095112199E-2</v>
      </c>
      <c r="G263">
        <v>2.91094756318801E-2</v>
      </c>
      <c r="H263" t="b">
        <v>1</v>
      </c>
      <c r="I263">
        <v>9.0682384946724098E-4</v>
      </c>
    </row>
    <row r="264" spans="1:9" x14ac:dyDescent="0.2">
      <c r="A264" t="s">
        <v>362</v>
      </c>
      <c r="B264" t="s">
        <v>431</v>
      </c>
      <c r="C264" t="s">
        <v>461</v>
      </c>
      <c r="D264" t="s">
        <v>661</v>
      </c>
      <c r="E264">
        <v>7.2281920837880501E-2</v>
      </c>
      <c r="F264">
        <v>0.30908467510504301</v>
      </c>
      <c r="G264">
        <v>0.35744486236637601</v>
      </c>
      <c r="H264" t="b">
        <v>0</v>
      </c>
      <c r="I264">
        <v>5.8943550215370699E-4</v>
      </c>
    </row>
    <row r="265" spans="1:9" x14ac:dyDescent="0.2">
      <c r="A265" t="s">
        <v>362</v>
      </c>
      <c r="B265" t="s">
        <v>407</v>
      </c>
      <c r="C265" t="s">
        <v>662</v>
      </c>
      <c r="D265" t="s">
        <v>662</v>
      </c>
      <c r="E265">
        <v>0.20054450510392699</v>
      </c>
      <c r="F265">
        <v>4.4086994602103597E-3</v>
      </c>
      <c r="G265">
        <v>6.6325567100509897E-3</v>
      </c>
      <c r="H265" t="b">
        <v>1</v>
      </c>
      <c r="I265">
        <v>2.7204715484017202E-4</v>
      </c>
    </row>
    <row r="266" spans="1:9" x14ac:dyDescent="0.2">
      <c r="A266" t="s">
        <v>362</v>
      </c>
      <c r="B266" t="s">
        <v>379</v>
      </c>
      <c r="C266" t="s">
        <v>380</v>
      </c>
      <c r="D266" t="s">
        <v>663</v>
      </c>
      <c r="E266">
        <v>0.83237480089026805</v>
      </c>
      <c r="F266" s="54">
        <v>1.20168565280799E-52</v>
      </c>
      <c r="G266" s="54">
        <v>2.7238208130314499E-51</v>
      </c>
      <c r="H266" t="b">
        <v>1</v>
      </c>
      <c r="I266">
        <v>1.75665381999547</v>
      </c>
    </row>
    <row r="267" spans="1:9" x14ac:dyDescent="0.2">
      <c r="A267" t="s">
        <v>362</v>
      </c>
      <c r="B267" t="s">
        <v>408</v>
      </c>
      <c r="C267" t="s">
        <v>664</v>
      </c>
      <c r="D267" t="s">
        <v>665</v>
      </c>
      <c r="E267">
        <v>0.68052537181606099</v>
      </c>
      <c r="F267" s="54">
        <v>1.4996701754839601E-28</v>
      </c>
      <c r="G267" s="54">
        <v>8.7911699942163395E-28</v>
      </c>
      <c r="H267" t="b">
        <v>1</v>
      </c>
      <c r="I267">
        <v>0.99201995012468802</v>
      </c>
    </row>
    <row r="268" spans="1:9" x14ac:dyDescent="0.2">
      <c r="A268" t="s">
        <v>362</v>
      </c>
      <c r="B268" t="s">
        <v>363</v>
      </c>
      <c r="C268" t="s">
        <v>438</v>
      </c>
      <c r="D268" t="s">
        <v>666</v>
      </c>
      <c r="E268">
        <v>5.4332856116897699E-2</v>
      </c>
      <c r="F268">
        <v>0.44478917157192899</v>
      </c>
      <c r="G268">
        <v>0.486264689178314</v>
      </c>
      <c r="H268" t="b">
        <v>0</v>
      </c>
      <c r="I268">
        <v>1.70936295624575E-2</v>
      </c>
    </row>
    <row r="269" spans="1:9" x14ac:dyDescent="0.2">
      <c r="A269" t="s">
        <v>362</v>
      </c>
      <c r="B269" t="s">
        <v>431</v>
      </c>
      <c r="C269" t="s">
        <v>463</v>
      </c>
      <c r="D269" t="s">
        <v>667</v>
      </c>
      <c r="E269">
        <v>0.16809355816421301</v>
      </c>
      <c r="F269">
        <v>1.73476251463432E-2</v>
      </c>
      <c r="G269">
        <v>2.3976392478685798E-2</v>
      </c>
      <c r="H269" t="b">
        <v>1</v>
      </c>
      <c r="I269">
        <v>4.9875311720698305E-4</v>
      </c>
    </row>
    <row r="270" spans="1:9" x14ac:dyDescent="0.2">
      <c r="A270" t="s">
        <v>362</v>
      </c>
      <c r="B270" t="s">
        <v>431</v>
      </c>
      <c r="C270" t="s">
        <v>461</v>
      </c>
      <c r="D270" t="s">
        <v>668</v>
      </c>
      <c r="E270">
        <v>0.11762768877638199</v>
      </c>
      <c r="F270">
        <v>9.7147316759519306E-2</v>
      </c>
      <c r="G270">
        <v>0.12098933222797301</v>
      </c>
      <c r="H270" t="b">
        <v>0</v>
      </c>
      <c r="I270">
        <v>5.3049195193833601E-3</v>
      </c>
    </row>
    <row r="271" spans="1:9" x14ac:dyDescent="0.2">
      <c r="A271" t="s">
        <v>362</v>
      </c>
      <c r="B271" t="s">
        <v>379</v>
      </c>
      <c r="C271" t="s">
        <v>669</v>
      </c>
      <c r="D271" t="s">
        <v>670</v>
      </c>
      <c r="E271">
        <v>5.6483481133149799E-2</v>
      </c>
      <c r="F271">
        <v>0.42694827072309599</v>
      </c>
      <c r="G271">
        <v>0.47284173304838001</v>
      </c>
      <c r="H271" t="b">
        <v>0</v>
      </c>
      <c r="I271">
        <v>9.0682384946724098E-5</v>
      </c>
    </row>
    <row r="272" spans="1:9" x14ac:dyDescent="0.2">
      <c r="A272" t="s">
        <v>362</v>
      </c>
      <c r="B272" t="s">
        <v>578</v>
      </c>
      <c r="C272" t="s">
        <v>401</v>
      </c>
      <c r="D272" t="s">
        <v>401</v>
      </c>
      <c r="E272">
        <v>4.6912174193562001E-2</v>
      </c>
      <c r="F272">
        <v>0.50948284303187297</v>
      </c>
      <c r="G272">
        <v>0.54817774250264795</v>
      </c>
      <c r="H272" t="b">
        <v>0</v>
      </c>
      <c r="I272">
        <v>1.8136476989344801E-4</v>
      </c>
    </row>
    <row r="273" spans="1:9" x14ac:dyDescent="0.2">
      <c r="A273" t="s">
        <v>362</v>
      </c>
      <c r="B273" t="s">
        <v>431</v>
      </c>
      <c r="C273" t="s">
        <v>463</v>
      </c>
      <c r="D273" t="s">
        <v>671</v>
      </c>
      <c r="E273">
        <v>0.17777677587076501</v>
      </c>
      <c r="F273">
        <v>1.17863113823659E-2</v>
      </c>
      <c r="G273">
        <v>1.6559280454563698E-2</v>
      </c>
      <c r="H273" t="b">
        <v>1</v>
      </c>
      <c r="I273">
        <v>6.8011788710043103E-4</v>
      </c>
    </row>
    <row r="274" spans="1:9" x14ac:dyDescent="0.2">
      <c r="A274" t="s">
        <v>362</v>
      </c>
      <c r="B274" t="s">
        <v>379</v>
      </c>
      <c r="C274" t="s">
        <v>392</v>
      </c>
      <c r="D274" t="s">
        <v>672</v>
      </c>
      <c r="E274">
        <v>0.54043162850505799</v>
      </c>
      <c r="F274" s="54">
        <v>1.46038504136053E-16</v>
      </c>
      <c r="G274" s="54">
        <v>4.9653091406257996E-16</v>
      </c>
      <c r="H274" t="b">
        <v>1</v>
      </c>
      <c r="I274">
        <v>0.17796418045794599</v>
      </c>
    </row>
    <row r="275" spans="1:9" x14ac:dyDescent="0.2">
      <c r="A275" t="s">
        <v>362</v>
      </c>
      <c r="B275" t="s">
        <v>431</v>
      </c>
      <c r="C275" t="s">
        <v>463</v>
      </c>
      <c r="D275" t="s">
        <v>673</v>
      </c>
      <c r="E275">
        <v>6.9376449652673103E-2</v>
      </c>
      <c r="F275">
        <v>0.328986121791084</v>
      </c>
      <c r="G275">
        <v>0.37917044545413098</v>
      </c>
      <c r="H275" t="b">
        <v>0</v>
      </c>
      <c r="I275">
        <v>4.5341192473362001E-5</v>
      </c>
    </row>
    <row r="276" spans="1:9" x14ac:dyDescent="0.2">
      <c r="A276" t="s">
        <v>362</v>
      </c>
      <c r="B276" t="s">
        <v>468</v>
      </c>
      <c r="C276" t="s">
        <v>559</v>
      </c>
      <c r="D276" t="s">
        <v>674</v>
      </c>
      <c r="E276">
        <v>-3.7763504499213202E-2</v>
      </c>
      <c r="F276">
        <v>0.59548909145989803</v>
      </c>
      <c r="G276">
        <v>0.62877730154150802</v>
      </c>
      <c r="H276" t="b">
        <v>0</v>
      </c>
      <c r="I276">
        <v>1.3602357742008601E-4</v>
      </c>
    </row>
    <row r="277" spans="1:9" x14ac:dyDescent="0.2">
      <c r="A277" t="s">
        <v>362</v>
      </c>
      <c r="B277" t="s">
        <v>399</v>
      </c>
      <c r="C277" t="s">
        <v>400</v>
      </c>
      <c r="D277" t="s">
        <v>675</v>
      </c>
      <c r="E277">
        <v>0.78111901135114203</v>
      </c>
      <c r="F277" s="54">
        <v>2.2811946517799501E-42</v>
      </c>
      <c r="G277" s="54">
        <v>2.67450407450063E-41</v>
      </c>
      <c r="H277" t="b">
        <v>1</v>
      </c>
      <c r="I277">
        <v>2.9562457492632099E-2</v>
      </c>
    </row>
    <row r="278" spans="1:9" x14ac:dyDescent="0.2">
      <c r="A278" t="s">
        <v>362</v>
      </c>
      <c r="B278" t="s">
        <v>407</v>
      </c>
      <c r="C278" t="s">
        <v>427</v>
      </c>
      <c r="D278" t="s">
        <v>676</v>
      </c>
      <c r="E278">
        <v>0.61671383426454696</v>
      </c>
      <c r="F278" s="54">
        <v>2.4153477595204098E-22</v>
      </c>
      <c r="G278" s="54">
        <v>1.0665171925154999E-21</v>
      </c>
      <c r="H278" t="b">
        <v>1</v>
      </c>
      <c r="I278">
        <v>2.7000680117887099</v>
      </c>
    </row>
    <row r="279" spans="1:9" x14ac:dyDescent="0.2">
      <c r="A279" t="s">
        <v>362</v>
      </c>
      <c r="B279" t="s">
        <v>677</v>
      </c>
      <c r="C279" t="s">
        <v>678</v>
      </c>
      <c r="D279" t="s">
        <v>679</v>
      </c>
      <c r="E279">
        <v>5.9625651847016001E-2</v>
      </c>
      <c r="F279">
        <v>0.40164040792997702</v>
      </c>
      <c r="G279">
        <v>0.45214544890863401</v>
      </c>
      <c r="H279" t="b">
        <v>0</v>
      </c>
      <c r="I279">
        <v>9.0682384946724098E-5</v>
      </c>
    </row>
    <row r="280" spans="1:9" x14ac:dyDescent="0.2">
      <c r="A280" t="s">
        <v>362</v>
      </c>
      <c r="B280" t="s">
        <v>384</v>
      </c>
      <c r="C280" t="s">
        <v>429</v>
      </c>
      <c r="D280" t="s">
        <v>680</v>
      </c>
      <c r="E280">
        <v>0.157361495852054</v>
      </c>
      <c r="F280">
        <v>2.6056970124800901E-2</v>
      </c>
      <c r="G280">
        <v>3.4879408828473603E-2</v>
      </c>
      <c r="H280" t="b">
        <v>1</v>
      </c>
      <c r="I280">
        <v>2.2670596236681E-4</v>
      </c>
    </row>
    <row r="281" spans="1:9" x14ac:dyDescent="0.2">
      <c r="A281" t="s">
        <v>362</v>
      </c>
      <c r="B281" t="s">
        <v>366</v>
      </c>
      <c r="C281" t="s">
        <v>390</v>
      </c>
      <c r="D281" t="s">
        <v>681</v>
      </c>
      <c r="E281">
        <v>6.5079902237095505E-2</v>
      </c>
      <c r="F281">
        <v>0.35989198122824401</v>
      </c>
      <c r="G281">
        <v>0.41199755426802298</v>
      </c>
      <c r="H281" t="b">
        <v>0</v>
      </c>
      <c r="I281">
        <v>2.7204715484017202E-4</v>
      </c>
    </row>
    <row r="282" spans="1:9" x14ac:dyDescent="0.2">
      <c r="A282" t="s">
        <v>362</v>
      </c>
      <c r="B282" t="s">
        <v>366</v>
      </c>
      <c r="C282" t="s">
        <v>390</v>
      </c>
      <c r="D282" t="s">
        <v>417</v>
      </c>
      <c r="E282">
        <v>5.60043495765137E-2</v>
      </c>
      <c r="F282">
        <v>0.43088675648532299</v>
      </c>
      <c r="G282">
        <v>0.475654211704578</v>
      </c>
      <c r="H282" t="b">
        <v>0</v>
      </c>
      <c r="I282">
        <v>1.8136476989344801E-4</v>
      </c>
    </row>
    <row r="283" spans="1:9" x14ac:dyDescent="0.2">
      <c r="A283" t="s">
        <v>362</v>
      </c>
      <c r="B283" t="s">
        <v>387</v>
      </c>
      <c r="C283" t="s">
        <v>455</v>
      </c>
      <c r="D283" t="s">
        <v>682</v>
      </c>
      <c r="E283">
        <v>9.8188611784494395E-2</v>
      </c>
      <c r="F283">
        <v>0.16659201255519601</v>
      </c>
      <c r="G283">
        <v>0.20301535580203101</v>
      </c>
      <c r="H283" t="b">
        <v>0</v>
      </c>
      <c r="I283">
        <v>2.2670596236681E-4</v>
      </c>
    </row>
    <row r="284" spans="1:9" x14ac:dyDescent="0.2">
      <c r="A284" t="s">
        <v>362</v>
      </c>
      <c r="B284" t="s">
        <v>468</v>
      </c>
      <c r="C284" t="s">
        <v>564</v>
      </c>
      <c r="D284" t="s">
        <v>683</v>
      </c>
      <c r="E284">
        <v>-0.111760091229038</v>
      </c>
      <c r="F284">
        <v>0.11512736378256</v>
      </c>
      <c r="G284">
        <v>0.141311565653684</v>
      </c>
      <c r="H284" t="b">
        <v>0</v>
      </c>
      <c r="I284">
        <v>3.1738834731353399E-4</v>
      </c>
    </row>
    <row r="285" spans="1:9" x14ac:dyDescent="0.2">
      <c r="A285" t="s">
        <v>362</v>
      </c>
      <c r="B285" t="s">
        <v>387</v>
      </c>
      <c r="C285" t="s">
        <v>684</v>
      </c>
      <c r="D285" t="s">
        <v>684</v>
      </c>
      <c r="E285">
        <v>0.64450826461083999</v>
      </c>
      <c r="F285" s="54">
        <v>7.2529934781470995E-25</v>
      </c>
      <c r="G285" s="54">
        <v>3.5739388153188602E-24</v>
      </c>
      <c r="H285" t="b">
        <v>1</v>
      </c>
      <c r="I285">
        <v>2.0902289730219899E-2</v>
      </c>
    </row>
    <row r="286" spans="1:9" x14ac:dyDescent="0.2">
      <c r="A286" t="s">
        <v>362</v>
      </c>
      <c r="B286" t="s">
        <v>366</v>
      </c>
      <c r="C286" t="s">
        <v>367</v>
      </c>
      <c r="D286" t="s">
        <v>685</v>
      </c>
      <c r="E286">
        <v>0.30886000374439199</v>
      </c>
      <c r="F286" s="54">
        <v>8.5932751605992793E-6</v>
      </c>
      <c r="G286" s="54">
        <v>1.5878878014150801E-5</v>
      </c>
      <c r="H286" t="b">
        <v>1</v>
      </c>
      <c r="I286">
        <v>1.29222398549082E-2</v>
      </c>
    </row>
    <row r="287" spans="1:9" x14ac:dyDescent="0.2">
      <c r="A287" t="s">
        <v>362</v>
      </c>
      <c r="B287" t="s">
        <v>399</v>
      </c>
      <c r="C287" t="s">
        <v>686</v>
      </c>
      <c r="D287" t="s">
        <v>686</v>
      </c>
      <c r="E287">
        <v>0.305997040921268</v>
      </c>
      <c r="F287" s="54">
        <v>1.05059818112538E-5</v>
      </c>
      <c r="G287" s="54">
        <v>1.91017851113705E-5</v>
      </c>
      <c r="H287" t="b">
        <v>1</v>
      </c>
      <c r="I287">
        <v>5.8218091135796901E-2</v>
      </c>
    </row>
    <row r="288" spans="1:9" x14ac:dyDescent="0.2">
      <c r="A288" t="s">
        <v>362</v>
      </c>
      <c r="B288" t="s">
        <v>369</v>
      </c>
      <c r="C288" t="s">
        <v>377</v>
      </c>
      <c r="D288" t="s">
        <v>687</v>
      </c>
      <c r="E288">
        <v>0.72009708628172397</v>
      </c>
      <c r="F288" s="54">
        <v>2.93191966424542E-33</v>
      </c>
      <c r="G288" s="54">
        <v>1.9546131094969501E-32</v>
      </c>
      <c r="H288" t="b">
        <v>1</v>
      </c>
      <c r="I288">
        <v>1.7592382679664498E-2</v>
      </c>
    </row>
    <row r="289" spans="1:9" x14ac:dyDescent="0.2">
      <c r="A289" t="s">
        <v>362</v>
      </c>
      <c r="B289" t="s">
        <v>374</v>
      </c>
      <c r="C289" t="s">
        <v>375</v>
      </c>
      <c r="D289" t="s">
        <v>688</v>
      </c>
      <c r="E289">
        <v>0.103993279862594</v>
      </c>
      <c r="F289">
        <v>0.142799545560337</v>
      </c>
      <c r="G289">
        <v>0.17464692622487299</v>
      </c>
      <c r="H289" t="b">
        <v>0</v>
      </c>
      <c r="I289">
        <v>2.103831330764E-2</v>
      </c>
    </row>
    <row r="290" spans="1:9" x14ac:dyDescent="0.2">
      <c r="A290" t="s">
        <v>362</v>
      </c>
      <c r="B290" t="s">
        <v>369</v>
      </c>
      <c r="C290" t="s">
        <v>471</v>
      </c>
      <c r="D290" s="55">
        <v>45985</v>
      </c>
      <c r="E290">
        <v>0.59183710976090298</v>
      </c>
      <c r="F290" s="54">
        <v>2.7377854099713601E-20</v>
      </c>
      <c r="G290" s="54">
        <v>1.1191638542533199E-19</v>
      </c>
      <c r="H290" t="b">
        <v>1</v>
      </c>
      <c r="I290">
        <v>0.95624574926320605</v>
      </c>
    </row>
    <row r="291" spans="1:9" x14ac:dyDescent="0.2">
      <c r="A291" t="s">
        <v>362</v>
      </c>
      <c r="B291" t="s">
        <v>689</v>
      </c>
      <c r="C291" t="s">
        <v>689</v>
      </c>
      <c r="D291" t="s">
        <v>689</v>
      </c>
      <c r="E291">
        <v>0.75541494740223802</v>
      </c>
      <c r="F291" s="54">
        <v>3.3221207638469801E-38</v>
      </c>
      <c r="G291" s="54">
        <v>3.13755849918881E-37</v>
      </c>
      <c r="H291" t="b">
        <v>1</v>
      </c>
      <c r="I291">
        <v>0.62634323282702298</v>
      </c>
    </row>
    <row r="292" spans="1:9" x14ac:dyDescent="0.2">
      <c r="A292" t="s">
        <v>362</v>
      </c>
      <c r="B292" t="s">
        <v>431</v>
      </c>
      <c r="C292" t="s">
        <v>461</v>
      </c>
      <c r="D292" t="s">
        <v>690</v>
      </c>
      <c r="E292">
        <v>4.78746109720566E-2</v>
      </c>
      <c r="F292">
        <v>0.500825397625138</v>
      </c>
      <c r="G292">
        <v>0.54057344505570404</v>
      </c>
      <c r="H292" t="b">
        <v>0</v>
      </c>
      <c r="I292">
        <v>9.0682384946724098E-5</v>
      </c>
    </row>
    <row r="293" spans="1:9" x14ac:dyDescent="0.2">
      <c r="A293" t="s">
        <v>362</v>
      </c>
      <c r="B293" t="s">
        <v>431</v>
      </c>
      <c r="C293" t="s">
        <v>565</v>
      </c>
      <c r="D293" t="s">
        <v>691</v>
      </c>
      <c r="E293">
        <v>-4.3522373610960603E-3</v>
      </c>
      <c r="F293">
        <v>0.95122826378428105</v>
      </c>
      <c r="G293">
        <v>0.95403424686329097</v>
      </c>
      <c r="H293" t="b">
        <v>0</v>
      </c>
      <c r="I293">
        <v>9.0682384946724098E-5</v>
      </c>
    </row>
    <row r="294" spans="1:9" x14ac:dyDescent="0.2">
      <c r="A294" t="s">
        <v>362</v>
      </c>
      <c r="B294" t="s">
        <v>366</v>
      </c>
      <c r="C294" t="s">
        <v>390</v>
      </c>
      <c r="D294" t="s">
        <v>692</v>
      </c>
      <c r="E294">
        <v>-3.0208096265956299E-2</v>
      </c>
      <c r="F294">
        <v>0.671109210922743</v>
      </c>
      <c r="G294">
        <v>0.69778939361997805</v>
      </c>
      <c r="H294" t="b">
        <v>0</v>
      </c>
      <c r="I294">
        <v>5.4409430968034502E-4</v>
      </c>
    </row>
    <row r="295" spans="1:9" x14ac:dyDescent="0.2">
      <c r="A295" t="s">
        <v>362</v>
      </c>
      <c r="B295" t="s">
        <v>363</v>
      </c>
      <c r="C295" t="s">
        <v>438</v>
      </c>
      <c r="D295" t="s">
        <v>693</v>
      </c>
      <c r="E295">
        <v>-5.6303703280651402E-3</v>
      </c>
      <c r="F295">
        <v>0.93693161523336099</v>
      </c>
      <c r="G295">
        <v>0.94247558928799602</v>
      </c>
      <c r="H295" t="b">
        <v>0</v>
      </c>
      <c r="I295">
        <v>0.19360689186125599</v>
      </c>
    </row>
    <row r="296" spans="1:9" x14ac:dyDescent="0.2">
      <c r="A296" t="s">
        <v>362</v>
      </c>
      <c r="B296" t="s">
        <v>379</v>
      </c>
      <c r="C296" t="s">
        <v>416</v>
      </c>
      <c r="D296" t="s">
        <v>694</v>
      </c>
      <c r="E296">
        <v>0.19089639309868001</v>
      </c>
      <c r="F296">
        <v>6.7749800950759496E-3</v>
      </c>
      <c r="G296">
        <v>9.8862370486086908E-3</v>
      </c>
      <c r="H296" t="b">
        <v>1</v>
      </c>
      <c r="I296">
        <v>9.5216504194060303E-3</v>
      </c>
    </row>
    <row r="297" spans="1:9" x14ac:dyDescent="0.2">
      <c r="A297" t="s">
        <v>362</v>
      </c>
      <c r="B297" t="s">
        <v>431</v>
      </c>
      <c r="C297" t="s">
        <v>695</v>
      </c>
      <c r="D297" t="s">
        <v>696</v>
      </c>
      <c r="E297">
        <v>0.16033816879340301</v>
      </c>
      <c r="F297">
        <v>2.3328912832347899E-2</v>
      </c>
      <c r="G297">
        <v>3.1600917780869701E-2</v>
      </c>
      <c r="H297" t="b">
        <v>1</v>
      </c>
      <c r="I297">
        <v>3.0423940149625898E-2</v>
      </c>
    </row>
    <row r="298" spans="1:9" x14ac:dyDescent="0.2">
      <c r="A298" t="s">
        <v>362</v>
      </c>
      <c r="B298" t="s">
        <v>384</v>
      </c>
      <c r="C298" t="s">
        <v>429</v>
      </c>
      <c r="D298" t="s">
        <v>697</v>
      </c>
      <c r="E298">
        <v>-0.46591253658153597</v>
      </c>
      <c r="F298" s="54">
        <v>3.5939208176605902E-12</v>
      </c>
      <c r="G298" s="54">
        <v>9.6215202992488103E-12</v>
      </c>
      <c r="H298" t="b">
        <v>1</v>
      </c>
      <c r="I298">
        <v>0.21840852414418499</v>
      </c>
    </row>
    <row r="299" spans="1:9" x14ac:dyDescent="0.2">
      <c r="A299" t="s">
        <v>362</v>
      </c>
      <c r="B299" t="s">
        <v>698</v>
      </c>
      <c r="C299" t="s">
        <v>698</v>
      </c>
      <c r="D299" t="s">
        <v>698</v>
      </c>
      <c r="E299">
        <v>0.62961633827272101</v>
      </c>
      <c r="F299" s="54">
        <v>1.7527451620007901E-23</v>
      </c>
      <c r="G299" s="54">
        <v>8.16347061753791E-23</v>
      </c>
      <c r="H299" t="b">
        <v>1</v>
      </c>
      <c r="I299">
        <v>2.11743368850601E-2</v>
      </c>
    </row>
    <row r="300" spans="1:9" x14ac:dyDescent="0.2">
      <c r="A300" t="s">
        <v>362</v>
      </c>
      <c r="B300" t="s">
        <v>369</v>
      </c>
      <c r="C300" t="s">
        <v>699</v>
      </c>
      <c r="D300" t="s">
        <v>700</v>
      </c>
      <c r="E300">
        <v>0.18028933538702599</v>
      </c>
      <c r="F300">
        <v>1.0629059137405601E-2</v>
      </c>
      <c r="G300">
        <v>1.51843701962938E-2</v>
      </c>
      <c r="H300" t="b">
        <v>1</v>
      </c>
      <c r="I300">
        <v>0.48923146678757701</v>
      </c>
    </row>
    <row r="301" spans="1:9" x14ac:dyDescent="0.2">
      <c r="A301" t="s">
        <v>362</v>
      </c>
      <c r="B301" t="s">
        <v>379</v>
      </c>
      <c r="C301" t="s">
        <v>416</v>
      </c>
      <c r="D301" t="s">
        <v>701</v>
      </c>
      <c r="E301">
        <v>0.85044810643454405</v>
      </c>
      <c r="F301" s="54">
        <v>3.8672136315249499E-57</v>
      </c>
      <c r="G301" s="54">
        <v>1.6435657933980998E-55</v>
      </c>
      <c r="H301" t="b">
        <v>1</v>
      </c>
      <c r="I301">
        <v>0.39582861029245098</v>
      </c>
    </row>
    <row r="302" spans="1:9" x14ac:dyDescent="0.2">
      <c r="A302" t="s">
        <v>362</v>
      </c>
      <c r="B302" t="s">
        <v>379</v>
      </c>
      <c r="C302" t="s">
        <v>702</v>
      </c>
      <c r="D302" t="s">
        <v>703</v>
      </c>
      <c r="E302">
        <v>0.43931502569202102</v>
      </c>
      <c r="F302" s="54">
        <v>7.6248901956862901E-11</v>
      </c>
      <c r="G302" s="54">
        <v>1.8650810550599599E-10</v>
      </c>
      <c r="H302" t="b">
        <v>1</v>
      </c>
      <c r="I302">
        <v>5.8490138290636998E-3</v>
      </c>
    </row>
    <row r="303" spans="1:9" x14ac:dyDescent="0.2">
      <c r="A303" t="s">
        <v>362</v>
      </c>
      <c r="B303" t="s">
        <v>384</v>
      </c>
      <c r="C303" t="s">
        <v>429</v>
      </c>
      <c r="D303" t="s">
        <v>704</v>
      </c>
      <c r="E303">
        <v>0.490520701613888</v>
      </c>
      <c r="F303" s="54">
        <v>1.66643376147522E-13</v>
      </c>
      <c r="G303" s="54">
        <v>4.8843748181170405E-13</v>
      </c>
      <c r="H303" t="b">
        <v>1</v>
      </c>
      <c r="I303">
        <v>5.1598277034686002E-2</v>
      </c>
    </row>
    <row r="304" spans="1:9" x14ac:dyDescent="0.2">
      <c r="A304" t="s">
        <v>362</v>
      </c>
      <c r="B304" t="s">
        <v>420</v>
      </c>
      <c r="C304" t="s">
        <v>489</v>
      </c>
      <c r="D304" t="s">
        <v>705</v>
      </c>
      <c r="E304">
        <v>0.446866011527558</v>
      </c>
      <c r="F304" s="54">
        <v>3.2898828695680401E-11</v>
      </c>
      <c r="G304" s="54">
        <v>8.4739407246449503E-11</v>
      </c>
      <c r="H304" t="b">
        <v>1</v>
      </c>
      <c r="I304">
        <v>6.8918612559510303E-3</v>
      </c>
    </row>
    <row r="305" spans="1:9" x14ac:dyDescent="0.2">
      <c r="A305" t="s">
        <v>362</v>
      </c>
      <c r="B305" t="s">
        <v>468</v>
      </c>
      <c r="C305" t="s">
        <v>564</v>
      </c>
      <c r="D305" t="s">
        <v>706</v>
      </c>
      <c r="E305">
        <v>0.132044931775045</v>
      </c>
      <c r="F305">
        <v>6.2341081692618497E-2</v>
      </c>
      <c r="G305">
        <v>7.9984784058453898E-2</v>
      </c>
      <c r="H305" t="b">
        <v>0</v>
      </c>
      <c r="I305">
        <v>3.5910224438902703E-2</v>
      </c>
    </row>
    <row r="306" spans="1:9" x14ac:dyDescent="0.2">
      <c r="A306" t="s">
        <v>362</v>
      </c>
      <c r="B306" t="s">
        <v>363</v>
      </c>
      <c r="C306" t="s">
        <v>364</v>
      </c>
      <c r="D306" t="s">
        <v>417</v>
      </c>
      <c r="E306">
        <v>0.47787115749762099</v>
      </c>
      <c r="F306" s="54">
        <v>8.3311731170283897E-13</v>
      </c>
      <c r="G306" s="54">
        <v>2.3604990498247102E-12</v>
      </c>
      <c r="H306" t="b">
        <v>1</v>
      </c>
      <c r="I306">
        <v>0.99777828156880499</v>
      </c>
    </row>
    <row r="307" spans="1:9" x14ac:dyDescent="0.2">
      <c r="A307" t="s">
        <v>362</v>
      </c>
      <c r="B307" t="s">
        <v>363</v>
      </c>
      <c r="C307" t="s">
        <v>438</v>
      </c>
      <c r="D307" t="s">
        <v>707</v>
      </c>
      <c r="E307">
        <v>0.73490053817939105</v>
      </c>
      <c r="F307" s="54">
        <v>3.0949937852192102E-35</v>
      </c>
      <c r="G307" s="54">
        <v>2.6307447174363301E-34</v>
      </c>
      <c r="H307" t="b">
        <v>1</v>
      </c>
      <c r="I307">
        <v>0.114350487417819</v>
      </c>
    </row>
    <row r="308" spans="1:9" x14ac:dyDescent="0.2">
      <c r="A308" t="s">
        <v>362</v>
      </c>
      <c r="B308" t="s">
        <v>708</v>
      </c>
      <c r="C308" t="s">
        <v>709</v>
      </c>
      <c r="D308" t="s">
        <v>710</v>
      </c>
      <c r="E308">
        <v>0.378589277756469</v>
      </c>
      <c r="F308" s="54">
        <v>3.2456757197024902E-8</v>
      </c>
      <c r="G308" s="54">
        <v>7.1657775629795198E-8</v>
      </c>
      <c r="H308" t="b">
        <v>1</v>
      </c>
      <c r="I308">
        <v>5.44094309680345E-3</v>
      </c>
    </row>
    <row r="309" spans="1:9" x14ac:dyDescent="0.2">
      <c r="A309" t="s">
        <v>362</v>
      </c>
      <c r="B309" t="s">
        <v>369</v>
      </c>
      <c r="C309" t="s">
        <v>500</v>
      </c>
      <c r="D309" t="s">
        <v>711</v>
      </c>
      <c r="E309">
        <v>0.36736425597226202</v>
      </c>
      <c r="F309" s="54">
        <v>8.7450386970588601E-8</v>
      </c>
      <c r="G309" s="54">
        <v>1.8700082748427701E-7</v>
      </c>
      <c r="H309" t="b">
        <v>1</v>
      </c>
      <c r="I309">
        <v>1.6141464520516902E-2</v>
      </c>
    </row>
    <row r="310" spans="1:9" x14ac:dyDescent="0.2">
      <c r="A310" t="s">
        <v>362</v>
      </c>
      <c r="B310" t="s">
        <v>712</v>
      </c>
      <c r="C310" t="s">
        <v>712</v>
      </c>
      <c r="D310" t="s">
        <v>712</v>
      </c>
      <c r="E310">
        <v>-0.19010602024665199</v>
      </c>
      <c r="F310">
        <v>7.0117264449265602E-3</v>
      </c>
      <c r="G310">
        <v>1.0187978595192399E-2</v>
      </c>
      <c r="H310" t="b">
        <v>1</v>
      </c>
      <c r="I310">
        <v>0.26452051688959399</v>
      </c>
    </row>
    <row r="311" spans="1:9" x14ac:dyDescent="0.2">
      <c r="A311" t="s">
        <v>362</v>
      </c>
      <c r="B311" t="s">
        <v>374</v>
      </c>
      <c r="C311" t="s">
        <v>713</v>
      </c>
      <c r="D311" t="s">
        <v>713</v>
      </c>
      <c r="E311">
        <v>0.445995083454229</v>
      </c>
      <c r="F311" s="54">
        <v>3.62864607635643E-11</v>
      </c>
      <c r="G311" s="54">
        <v>9.2762380899337402E-11</v>
      </c>
      <c r="H311" t="b">
        <v>1</v>
      </c>
      <c r="I311">
        <v>0.163092269326683</v>
      </c>
    </row>
    <row r="312" spans="1:9" x14ac:dyDescent="0.2">
      <c r="A312" t="s">
        <v>362</v>
      </c>
      <c r="B312" t="s">
        <v>369</v>
      </c>
      <c r="C312" t="s">
        <v>377</v>
      </c>
      <c r="D312" t="s">
        <v>714</v>
      </c>
      <c r="E312">
        <v>-0.57121131810908898</v>
      </c>
      <c r="F312" s="54">
        <v>1.0261265699022701E-18</v>
      </c>
      <c r="G312" s="54">
        <v>3.92003408726708E-18</v>
      </c>
      <c r="H312" t="b">
        <v>1</v>
      </c>
      <c r="I312">
        <v>3.5127182044887801</v>
      </c>
    </row>
    <row r="313" spans="1:9" x14ac:dyDescent="0.2">
      <c r="A313" t="s">
        <v>362</v>
      </c>
      <c r="B313" t="s">
        <v>374</v>
      </c>
      <c r="C313" t="s">
        <v>715</v>
      </c>
      <c r="D313" t="s">
        <v>715</v>
      </c>
      <c r="E313">
        <v>0.59374818654919503</v>
      </c>
      <c r="F313" s="54">
        <v>1.9312657324216299E-20</v>
      </c>
      <c r="G313" s="54">
        <v>8.2078793627919397E-20</v>
      </c>
      <c r="H313" t="b">
        <v>1</v>
      </c>
      <c r="I313">
        <v>7.9483110405803706E-2</v>
      </c>
    </row>
    <row r="314" spans="1:9" x14ac:dyDescent="0.2">
      <c r="A314" t="s">
        <v>362</v>
      </c>
      <c r="B314" t="s">
        <v>399</v>
      </c>
      <c r="C314" t="s">
        <v>400</v>
      </c>
      <c r="D314" t="s">
        <v>716</v>
      </c>
      <c r="E314">
        <v>0.74074823093565301</v>
      </c>
      <c r="F314" s="54">
        <v>4.7090331373323399E-36</v>
      </c>
      <c r="G314" s="54">
        <v>4.10531094023845E-35</v>
      </c>
      <c r="H314" t="b">
        <v>1</v>
      </c>
      <c r="I314">
        <v>1.33756517796418E-2</v>
      </c>
    </row>
    <row r="315" spans="1:9" x14ac:dyDescent="0.2">
      <c r="A315" t="s">
        <v>362</v>
      </c>
      <c r="B315" t="s">
        <v>366</v>
      </c>
      <c r="C315" t="s">
        <v>717</v>
      </c>
      <c r="D315" t="s">
        <v>717</v>
      </c>
      <c r="E315">
        <v>0.25419013998710599</v>
      </c>
      <c r="F315">
        <v>2.8112442813178502E-4</v>
      </c>
      <c r="G315">
        <v>4.6854071355297499E-4</v>
      </c>
      <c r="H315" t="b">
        <v>1</v>
      </c>
      <c r="I315">
        <v>1.8045794604398101E-2</v>
      </c>
    </row>
    <row r="316" spans="1:9" x14ac:dyDescent="0.2">
      <c r="A316" t="s">
        <v>362</v>
      </c>
      <c r="B316" t="s">
        <v>399</v>
      </c>
      <c r="C316" t="s">
        <v>400</v>
      </c>
      <c r="D316" t="s">
        <v>718</v>
      </c>
      <c r="E316">
        <v>0.79481313466678405</v>
      </c>
      <c r="F316" s="54">
        <v>7.9845046495799803E-45</v>
      </c>
      <c r="G316" s="54">
        <v>1.18031807863356E-43</v>
      </c>
      <c r="H316" t="b">
        <v>1</v>
      </c>
      <c r="I316">
        <v>0.17057356608478799</v>
      </c>
    </row>
    <row r="317" spans="1:9" x14ac:dyDescent="0.2">
      <c r="A317" t="s">
        <v>362</v>
      </c>
      <c r="B317" t="s">
        <v>363</v>
      </c>
      <c r="C317" t="s">
        <v>438</v>
      </c>
      <c r="D317" t="s">
        <v>417</v>
      </c>
      <c r="E317">
        <v>-0.266288187808435</v>
      </c>
      <c r="F317">
        <v>1.3822352434881199E-4</v>
      </c>
      <c r="G317">
        <v>2.3497999139298001E-4</v>
      </c>
      <c r="H317" t="b">
        <v>1</v>
      </c>
      <c r="I317">
        <v>1.6413511675357099E-2</v>
      </c>
    </row>
    <row r="318" spans="1:9" x14ac:dyDescent="0.2">
      <c r="A318" t="s">
        <v>362</v>
      </c>
      <c r="B318" t="s">
        <v>719</v>
      </c>
      <c r="C318" t="s">
        <v>719</v>
      </c>
      <c r="D318" t="s">
        <v>719</v>
      </c>
      <c r="E318">
        <v>0.11976640643615601</v>
      </c>
      <c r="F318">
        <v>9.1176920108546194E-2</v>
      </c>
      <c r="G318">
        <v>0.114391707885261</v>
      </c>
      <c r="H318" t="b">
        <v>0</v>
      </c>
      <c r="I318">
        <v>0.20072545907957401</v>
      </c>
    </row>
    <row r="319" spans="1:9" x14ac:dyDescent="0.2">
      <c r="A319" t="s">
        <v>362</v>
      </c>
      <c r="B319" t="s">
        <v>387</v>
      </c>
      <c r="C319" t="s">
        <v>388</v>
      </c>
      <c r="D319" t="s">
        <v>720</v>
      </c>
      <c r="E319">
        <v>0.65821725118937102</v>
      </c>
      <c r="F319" s="54">
        <v>3.2935096951605E-26</v>
      </c>
      <c r="G319" s="54">
        <v>1.72275891746857E-25</v>
      </c>
      <c r="H319" t="b">
        <v>1</v>
      </c>
      <c r="I319">
        <v>1.02924506914532E-2</v>
      </c>
    </row>
    <row r="320" spans="1:9" x14ac:dyDescent="0.2">
      <c r="A320" t="s">
        <v>362</v>
      </c>
      <c r="B320" t="s">
        <v>721</v>
      </c>
      <c r="C320" t="s">
        <v>722</v>
      </c>
      <c r="D320" t="s">
        <v>723</v>
      </c>
      <c r="E320">
        <v>0.83484601228260902</v>
      </c>
      <c r="F320" s="54">
        <v>3.14697736887381E-53</v>
      </c>
      <c r="G320" s="54">
        <v>8.2305561955161293E-52</v>
      </c>
      <c r="H320" t="b">
        <v>1</v>
      </c>
      <c r="I320">
        <v>0.293448197687599</v>
      </c>
    </row>
    <row r="321" spans="1:10" x14ac:dyDescent="0.2">
      <c r="A321" t="s">
        <v>362</v>
      </c>
      <c r="B321" t="s">
        <v>445</v>
      </c>
      <c r="C321" t="s">
        <v>724</v>
      </c>
      <c r="D321" t="s">
        <v>724</v>
      </c>
      <c r="E321">
        <v>0.651434899874482</v>
      </c>
      <c r="F321" s="54">
        <v>1.55124727148157E-25</v>
      </c>
      <c r="G321" s="54">
        <v>7.7562363574078501E-25</v>
      </c>
      <c r="H321" t="b">
        <v>1</v>
      </c>
      <c r="I321">
        <v>1.16980276581274E-2</v>
      </c>
    </row>
    <row r="322" spans="1:10" x14ac:dyDescent="0.2">
      <c r="A322" t="s">
        <v>362</v>
      </c>
      <c r="B322" t="s">
        <v>468</v>
      </c>
      <c r="C322" t="s">
        <v>564</v>
      </c>
      <c r="D322" t="s">
        <v>725</v>
      </c>
      <c r="E322">
        <v>-0.54795948340766298</v>
      </c>
      <c r="F322" s="54">
        <v>4.5514151939030703E-17</v>
      </c>
      <c r="G322" s="54">
        <v>1.61195954784067E-16</v>
      </c>
      <c r="H322" t="b">
        <v>1</v>
      </c>
      <c r="I322">
        <v>0.86062117433688501</v>
      </c>
    </row>
    <row r="323" spans="1:10" x14ac:dyDescent="0.2">
      <c r="A323" t="s">
        <v>362</v>
      </c>
      <c r="B323" t="s">
        <v>374</v>
      </c>
      <c r="C323" t="s">
        <v>726</v>
      </c>
      <c r="D323" t="s">
        <v>726</v>
      </c>
      <c r="E323">
        <v>6.1481960998738303E-2</v>
      </c>
      <c r="F323">
        <v>0.38711849995148101</v>
      </c>
      <c r="G323">
        <v>0.44020163874081503</v>
      </c>
      <c r="H323" t="b">
        <v>0</v>
      </c>
      <c r="I323">
        <v>0.79868510541827298</v>
      </c>
    </row>
    <row r="324" spans="1:10" x14ac:dyDescent="0.2">
      <c r="A324" t="s">
        <v>362</v>
      </c>
      <c r="B324" t="s">
        <v>363</v>
      </c>
      <c r="C324" t="s">
        <v>364</v>
      </c>
      <c r="D324" t="s">
        <v>727</v>
      </c>
      <c r="E324">
        <v>0.59206527357328598</v>
      </c>
      <c r="F324" s="54">
        <v>2.62638083303083E-20</v>
      </c>
      <c r="G324" s="54">
        <v>1.08898717467132E-19</v>
      </c>
      <c r="H324" t="b">
        <v>1</v>
      </c>
      <c r="I324">
        <v>4.8061664021763796E-3</v>
      </c>
    </row>
    <row r="325" spans="1:10" x14ac:dyDescent="0.2">
      <c r="A325" t="s">
        <v>362</v>
      </c>
      <c r="B325" t="s">
        <v>458</v>
      </c>
      <c r="C325" t="s">
        <v>483</v>
      </c>
      <c r="D325" t="s">
        <v>728</v>
      </c>
      <c r="E325">
        <v>-0.30628759214172502</v>
      </c>
      <c r="F325" s="54">
        <v>1.0294865548641E-5</v>
      </c>
      <c r="G325" s="54">
        <v>1.8818571432999601E-5</v>
      </c>
      <c r="H325" t="b">
        <v>1</v>
      </c>
      <c r="I325">
        <v>2.3577420086148299E-2</v>
      </c>
    </row>
    <row r="326" spans="1:10" x14ac:dyDescent="0.2">
      <c r="A326" t="s">
        <v>362</v>
      </c>
      <c r="B326" t="s">
        <v>431</v>
      </c>
      <c r="C326" t="s">
        <v>461</v>
      </c>
      <c r="D326" t="s">
        <v>729</v>
      </c>
      <c r="E326">
        <v>3.9819820124012598E-2</v>
      </c>
      <c r="F326">
        <v>0.57559564942484698</v>
      </c>
      <c r="G326">
        <v>0.61157037751389998</v>
      </c>
      <c r="H326" t="b">
        <v>0</v>
      </c>
      <c r="I326">
        <v>5.5678984357288602E-2</v>
      </c>
    </row>
    <row r="327" spans="1:10" x14ac:dyDescent="0.2">
      <c r="A327" t="s">
        <v>362</v>
      </c>
      <c r="B327" t="s">
        <v>374</v>
      </c>
      <c r="C327" t="s">
        <v>374</v>
      </c>
      <c r="D327" t="s">
        <v>374</v>
      </c>
      <c r="E327">
        <v>-0.14217628759411199</v>
      </c>
      <c r="F327">
        <v>4.4612800281076601E-2</v>
      </c>
      <c r="G327">
        <v>5.8116291553892897E-2</v>
      </c>
      <c r="H327" t="b">
        <v>0</v>
      </c>
      <c r="I327">
        <v>3.2600317388347302E-2</v>
      </c>
    </row>
    <row r="328" spans="1:10" x14ac:dyDescent="0.2">
      <c r="A328" t="s">
        <v>362</v>
      </c>
      <c r="B328" t="s">
        <v>369</v>
      </c>
      <c r="C328" t="s">
        <v>471</v>
      </c>
      <c r="D328" t="s">
        <v>401</v>
      </c>
      <c r="E328">
        <v>0.77831277192576498</v>
      </c>
      <c r="F328" s="54">
        <v>6.9125172025089797E-42</v>
      </c>
      <c r="G328" s="54">
        <v>7.5814704801711396E-41</v>
      </c>
      <c r="H328" t="b">
        <v>1</v>
      </c>
      <c r="I328">
        <v>4.5930627975515802E-2</v>
      </c>
    </row>
    <row r="329" spans="1:10" x14ac:dyDescent="0.2">
      <c r="A329" t="s">
        <v>362</v>
      </c>
      <c r="B329" t="s">
        <v>363</v>
      </c>
      <c r="C329" t="s">
        <v>438</v>
      </c>
      <c r="D329" t="s">
        <v>730</v>
      </c>
      <c r="E329">
        <v>-6.09775727040563E-2</v>
      </c>
      <c r="F329">
        <v>0.391032537173162</v>
      </c>
      <c r="G329">
        <v>0.44169788252117897</v>
      </c>
      <c r="H329" t="b">
        <v>0</v>
      </c>
      <c r="I329">
        <v>8.0253910677850801E-2</v>
      </c>
    </row>
    <row r="330" spans="1:10" x14ac:dyDescent="0.2">
      <c r="A330" t="s">
        <v>362</v>
      </c>
      <c r="B330" t="s">
        <v>369</v>
      </c>
      <c r="C330" t="s">
        <v>471</v>
      </c>
      <c r="D330" t="s">
        <v>731</v>
      </c>
      <c r="E330">
        <v>0.82977758538896995</v>
      </c>
      <c r="F330" s="54">
        <v>4.7996601386115198E-52</v>
      </c>
      <c r="G330" s="54">
        <v>1.01992777945495E-50</v>
      </c>
      <c r="H330" t="b">
        <v>1</v>
      </c>
      <c r="I330">
        <v>0.28691906597143502</v>
      </c>
    </row>
    <row r="331" spans="1:10" x14ac:dyDescent="0.2">
      <c r="A331" t="s">
        <v>362</v>
      </c>
      <c r="B331" t="s">
        <v>366</v>
      </c>
      <c r="C331" t="s">
        <v>732</v>
      </c>
      <c r="D331" t="s">
        <v>733</v>
      </c>
      <c r="E331">
        <v>0.37311311451332402</v>
      </c>
      <c r="F331" s="54">
        <v>5.2886491692906298E-8</v>
      </c>
      <c r="G331" s="54">
        <v>1.15265430612745E-7</v>
      </c>
      <c r="H331" t="b">
        <v>1</v>
      </c>
      <c r="I331">
        <v>1.5688052595783299E-2</v>
      </c>
    </row>
    <row r="332" spans="1:10" x14ac:dyDescent="0.2">
      <c r="A332" t="s">
        <v>362</v>
      </c>
      <c r="B332" t="s">
        <v>379</v>
      </c>
      <c r="C332" t="s">
        <v>392</v>
      </c>
      <c r="D332" t="s">
        <v>734</v>
      </c>
      <c r="E332">
        <v>0.53973824113395796</v>
      </c>
      <c r="F332" s="54">
        <v>1.6235685860556301E-16</v>
      </c>
      <c r="G332" s="54">
        <v>5.4118952868521096E-16</v>
      </c>
      <c r="H332" t="b">
        <v>1</v>
      </c>
      <c r="I332">
        <v>0.121605078213557</v>
      </c>
    </row>
    <row r="333" spans="1:10" x14ac:dyDescent="0.2">
      <c r="A333" t="s">
        <v>362</v>
      </c>
      <c r="B333" t="s">
        <v>363</v>
      </c>
      <c r="C333" t="s">
        <v>438</v>
      </c>
      <c r="D333" t="s">
        <v>401</v>
      </c>
      <c r="E333">
        <v>-0.28958692525913798</v>
      </c>
      <c r="F333" s="54">
        <v>3.1939622521344098E-5</v>
      </c>
      <c r="G333" s="54">
        <v>5.6082808822910499E-5</v>
      </c>
      <c r="H333" t="b">
        <v>1</v>
      </c>
      <c r="I333">
        <v>0.477850827476763</v>
      </c>
    </row>
    <row r="334" spans="1:10" x14ac:dyDescent="0.2">
      <c r="A334" t="s">
        <v>362</v>
      </c>
      <c r="B334" t="s">
        <v>532</v>
      </c>
      <c r="C334" t="s">
        <v>417</v>
      </c>
      <c r="D334" t="s">
        <v>417</v>
      </c>
      <c r="E334">
        <v>0.811945668490755</v>
      </c>
      <c r="F334" s="54">
        <v>3.5714089740257801E-48</v>
      </c>
      <c r="G334" s="54">
        <v>6.3909423745724496E-47</v>
      </c>
      <c r="H334" t="b">
        <v>1</v>
      </c>
      <c r="I334">
        <v>1.0496939469508</v>
      </c>
    </row>
    <row r="335" spans="1:10" x14ac:dyDescent="0.2">
      <c r="A335" t="s">
        <v>362</v>
      </c>
      <c r="B335" t="s">
        <v>387</v>
      </c>
      <c r="C335" t="s">
        <v>405</v>
      </c>
      <c r="D335" t="s">
        <v>735</v>
      </c>
      <c r="E335">
        <v>0.42260660809980499</v>
      </c>
      <c r="F335" s="54">
        <v>4.5577969076337202E-10</v>
      </c>
      <c r="G335" s="54">
        <v>1.0990432259542299E-9</v>
      </c>
      <c r="H335" t="b">
        <v>1</v>
      </c>
      <c r="I335">
        <v>2.32146905463614E-2</v>
      </c>
    </row>
    <row r="336" spans="1:10" x14ac:dyDescent="0.2">
      <c r="A336" t="s">
        <v>362</v>
      </c>
      <c r="B336" t="s">
        <v>399</v>
      </c>
      <c r="C336" t="s">
        <v>433</v>
      </c>
      <c r="D336" t="s">
        <v>736</v>
      </c>
      <c r="E336">
        <v>-0.32342534052392702</v>
      </c>
      <c r="F336" s="54">
        <v>2.9912148787501301E-6</v>
      </c>
      <c r="G336" s="54">
        <v>5.77848328849457E-6</v>
      </c>
      <c r="H336" t="b">
        <v>1</v>
      </c>
      <c r="I336">
        <v>5.88147812287463</v>
      </c>
      <c r="J336" t="b">
        <v>1</v>
      </c>
    </row>
    <row r="337" spans="1:10" x14ac:dyDescent="0.2">
      <c r="A337" t="s">
        <v>362</v>
      </c>
      <c r="B337" t="s">
        <v>384</v>
      </c>
      <c r="C337" t="s">
        <v>429</v>
      </c>
      <c r="D337" t="s">
        <v>417</v>
      </c>
      <c r="E337">
        <v>0.36923232145622897</v>
      </c>
      <c r="F337" s="54">
        <v>7.4345418846438597E-8</v>
      </c>
      <c r="G337" s="54">
        <v>1.59983812707526E-7</v>
      </c>
      <c r="H337" t="b">
        <v>1</v>
      </c>
      <c r="I337">
        <v>3.80866016776241E-3</v>
      </c>
    </row>
    <row r="338" spans="1:10" x14ac:dyDescent="0.2">
      <c r="A338" t="s">
        <v>362</v>
      </c>
      <c r="B338" t="s">
        <v>458</v>
      </c>
      <c r="C338" t="s">
        <v>483</v>
      </c>
      <c r="D338" t="s">
        <v>737</v>
      </c>
      <c r="E338">
        <v>0.33485273256762599</v>
      </c>
      <c r="F338" s="54">
        <v>1.2566155104704799E-6</v>
      </c>
      <c r="G338" s="54">
        <v>2.5281022104139799E-6</v>
      </c>
      <c r="H338" t="b">
        <v>1</v>
      </c>
      <c r="I338">
        <v>3.28270233507141E-2</v>
      </c>
    </row>
    <row r="339" spans="1:10" x14ac:dyDescent="0.2">
      <c r="A339" t="s">
        <v>362</v>
      </c>
      <c r="B339" t="s">
        <v>399</v>
      </c>
      <c r="C339" t="s">
        <v>400</v>
      </c>
      <c r="D339" t="s">
        <v>738</v>
      </c>
      <c r="E339">
        <v>0.65203919431129898</v>
      </c>
      <c r="F339" s="54">
        <v>1.35336105662235E-25</v>
      </c>
      <c r="G339" s="54">
        <v>6.8678023768895398E-25</v>
      </c>
      <c r="H339" t="b">
        <v>1</v>
      </c>
      <c r="I339">
        <v>1.2378145545227801E-2</v>
      </c>
    </row>
    <row r="340" spans="1:10" x14ac:dyDescent="0.2">
      <c r="A340" t="s">
        <v>362</v>
      </c>
      <c r="B340" t="s">
        <v>578</v>
      </c>
      <c r="C340" t="s">
        <v>739</v>
      </c>
      <c r="D340" t="s">
        <v>740</v>
      </c>
      <c r="E340">
        <v>-0.51070846620967703</v>
      </c>
      <c r="F340" s="54">
        <v>1.1092312840209301E-14</v>
      </c>
      <c r="G340" s="54">
        <v>3.39764537447851E-14</v>
      </c>
      <c r="H340" t="b">
        <v>1</v>
      </c>
      <c r="I340">
        <v>0.20045341192473401</v>
      </c>
    </row>
    <row r="341" spans="1:10" x14ac:dyDescent="0.2">
      <c r="A341" t="s">
        <v>362</v>
      </c>
      <c r="B341" t="s">
        <v>387</v>
      </c>
      <c r="C341" t="s">
        <v>405</v>
      </c>
      <c r="D341" t="s">
        <v>741</v>
      </c>
      <c r="E341">
        <v>-0.32945265976421001</v>
      </c>
      <c r="F341" s="54">
        <v>1.9014616841925601E-6</v>
      </c>
      <c r="G341" s="54">
        <v>3.73697672037843E-6</v>
      </c>
      <c r="H341" t="b">
        <v>1</v>
      </c>
      <c r="I341">
        <v>1.6685558830197199E-2</v>
      </c>
    </row>
    <row r="342" spans="1:10" x14ac:dyDescent="0.2">
      <c r="A342" t="s">
        <v>362</v>
      </c>
      <c r="B342" t="s">
        <v>374</v>
      </c>
      <c r="C342" t="s">
        <v>401</v>
      </c>
      <c r="D342" t="s">
        <v>401</v>
      </c>
      <c r="E342">
        <v>-1.6048956730923401E-2</v>
      </c>
      <c r="F342">
        <v>0.82154488818815796</v>
      </c>
      <c r="G342">
        <v>0.84644018783022301</v>
      </c>
      <c r="H342" t="b">
        <v>0</v>
      </c>
      <c r="I342">
        <v>8.4334618000453405E-3</v>
      </c>
    </row>
    <row r="343" spans="1:10" x14ac:dyDescent="0.2">
      <c r="A343" t="s">
        <v>742</v>
      </c>
      <c r="B343" t="s">
        <v>743</v>
      </c>
      <c r="C343" t="s">
        <v>744</v>
      </c>
      <c r="D343" t="s">
        <v>745</v>
      </c>
      <c r="E343">
        <v>-3.4066242384982501E-2</v>
      </c>
      <c r="F343">
        <v>0.632017807610463</v>
      </c>
      <c r="G343">
        <v>0.73025891760172601</v>
      </c>
      <c r="H343" t="b">
        <v>0</v>
      </c>
      <c r="I343">
        <v>5.9703798676931701</v>
      </c>
    </row>
    <row r="344" spans="1:10" x14ac:dyDescent="0.2">
      <c r="A344" t="s">
        <v>742</v>
      </c>
      <c r="B344" t="s">
        <v>746</v>
      </c>
      <c r="C344" t="s">
        <v>747</v>
      </c>
      <c r="D344" t="s">
        <v>748</v>
      </c>
      <c r="E344">
        <v>-9.5415931129420206E-2</v>
      </c>
      <c r="F344">
        <v>0.17894985282258499</v>
      </c>
      <c r="G344">
        <v>0.27521253227197601</v>
      </c>
      <c r="H344" t="b">
        <v>0</v>
      </c>
      <c r="I344">
        <v>6.2704069134525904</v>
      </c>
      <c r="J344" t="b">
        <v>1</v>
      </c>
    </row>
    <row r="345" spans="1:10" x14ac:dyDescent="0.2">
      <c r="A345" t="s">
        <v>742</v>
      </c>
      <c r="B345" t="s">
        <v>746</v>
      </c>
      <c r="C345" t="s">
        <v>749</v>
      </c>
      <c r="D345" t="s">
        <v>750</v>
      </c>
      <c r="E345">
        <v>7.4164088796922503E-2</v>
      </c>
      <c r="F345">
        <v>0.296623050665758</v>
      </c>
      <c r="G345">
        <v>0.40333500181990201</v>
      </c>
      <c r="H345" t="b">
        <v>0</v>
      </c>
      <c r="I345">
        <v>4.7778743528099403E-2</v>
      </c>
    </row>
    <row r="346" spans="1:10" x14ac:dyDescent="0.2">
      <c r="A346" t="s">
        <v>742</v>
      </c>
      <c r="B346" t="s">
        <v>746</v>
      </c>
      <c r="C346" t="s">
        <v>747</v>
      </c>
      <c r="D346" t="s">
        <v>751</v>
      </c>
      <c r="E346">
        <v>0.28337409282937098</v>
      </c>
      <c r="F346" s="54">
        <v>4.7815395683511898E-5</v>
      </c>
      <c r="G346">
        <v>2.0505448533506099E-4</v>
      </c>
      <c r="H346" t="b">
        <v>1</v>
      </c>
      <c r="I346">
        <v>8.2731701478141795E-2</v>
      </c>
    </row>
    <row r="347" spans="1:10" x14ac:dyDescent="0.2">
      <c r="A347" t="s">
        <v>742</v>
      </c>
      <c r="B347" t="s">
        <v>752</v>
      </c>
      <c r="C347" t="s">
        <v>753</v>
      </c>
      <c r="D347" t="s">
        <v>754</v>
      </c>
      <c r="E347">
        <v>0.108403389235982</v>
      </c>
      <c r="F347">
        <v>0.12652436081711599</v>
      </c>
      <c r="G347">
        <v>0.204456032334905</v>
      </c>
      <c r="H347" t="b">
        <v>0</v>
      </c>
      <c r="I347">
        <v>2.9169883144634001</v>
      </c>
    </row>
    <row r="348" spans="1:10" x14ac:dyDescent="0.2">
      <c r="A348" t="s">
        <v>742</v>
      </c>
      <c r="B348" t="s">
        <v>743</v>
      </c>
      <c r="C348" t="s">
        <v>755</v>
      </c>
      <c r="D348" t="s">
        <v>756</v>
      </c>
      <c r="E348">
        <v>0.11730472632908499</v>
      </c>
      <c r="F348">
        <v>9.8075256423671195E-2</v>
      </c>
      <c r="G348">
        <v>0.170865485800615</v>
      </c>
      <c r="H348" t="b">
        <v>0</v>
      </c>
      <c r="I348">
        <v>1.04898349201877E-2</v>
      </c>
    </row>
    <row r="349" spans="1:10" x14ac:dyDescent="0.2">
      <c r="A349" t="s">
        <v>742</v>
      </c>
      <c r="B349" t="s">
        <v>757</v>
      </c>
      <c r="C349" t="s">
        <v>758</v>
      </c>
      <c r="D349" t="s">
        <v>759</v>
      </c>
      <c r="E349">
        <v>0.200447162076858</v>
      </c>
      <c r="F349">
        <v>4.4282791349017298E-3</v>
      </c>
      <c r="G349">
        <v>1.09722916342565E-2</v>
      </c>
      <c r="H349" t="b">
        <v>1</v>
      </c>
      <c r="I349">
        <v>5.8189310460595896E-3</v>
      </c>
    </row>
    <row r="350" spans="1:10" x14ac:dyDescent="0.2">
      <c r="A350" t="s">
        <v>742</v>
      </c>
      <c r="B350" t="s">
        <v>743</v>
      </c>
      <c r="C350" t="s">
        <v>760</v>
      </c>
      <c r="D350" t="s">
        <v>761</v>
      </c>
      <c r="E350">
        <v>0.14832019237219901</v>
      </c>
      <c r="F350">
        <v>3.6080071087048901E-2</v>
      </c>
      <c r="G350">
        <v>7.1202264180636396E-2</v>
      </c>
      <c r="H350" t="b">
        <v>0</v>
      </c>
      <c r="I350">
        <v>2.53411994448543E-3</v>
      </c>
    </row>
    <row r="351" spans="1:10" x14ac:dyDescent="0.2">
      <c r="A351" t="s">
        <v>742</v>
      </c>
      <c r="B351" t="s">
        <v>752</v>
      </c>
      <c r="C351" t="s">
        <v>753</v>
      </c>
      <c r="D351" t="s">
        <v>762</v>
      </c>
      <c r="E351">
        <v>0.354460762790344</v>
      </c>
      <c r="F351" s="54">
        <v>2.6104726122493298E-7</v>
      </c>
      <c r="G351" s="54">
        <v>2.3285415701263998E-6</v>
      </c>
      <c r="H351" t="b">
        <v>1</v>
      </c>
      <c r="I351">
        <v>1.5301924342605E-2</v>
      </c>
    </row>
    <row r="352" spans="1:10" x14ac:dyDescent="0.2">
      <c r="A352" t="s">
        <v>742</v>
      </c>
      <c r="B352" t="s">
        <v>746</v>
      </c>
      <c r="C352" t="s">
        <v>763</v>
      </c>
      <c r="D352" t="s">
        <v>764</v>
      </c>
      <c r="E352">
        <v>-6.5984650791024904E-2</v>
      </c>
      <c r="F352">
        <v>0.35323800249113302</v>
      </c>
      <c r="G352">
        <v>0.46336514444425098</v>
      </c>
      <c r="H352" t="b">
        <v>0</v>
      </c>
      <c r="I352">
        <v>5.4675845618928499E-2</v>
      </c>
    </row>
    <row r="353" spans="1:9" x14ac:dyDescent="0.2">
      <c r="A353" t="s">
        <v>742</v>
      </c>
      <c r="B353" t="s">
        <v>765</v>
      </c>
      <c r="C353" t="s">
        <v>756</v>
      </c>
      <c r="D353" t="s">
        <v>756</v>
      </c>
      <c r="E353">
        <v>0.10341935109659101</v>
      </c>
      <c r="F353">
        <v>0.14502984037168501</v>
      </c>
      <c r="G353">
        <v>0.229373435481459</v>
      </c>
      <c r="H353" t="b">
        <v>0</v>
      </c>
      <c r="I353">
        <v>9.6845694146511299E-3</v>
      </c>
    </row>
    <row r="354" spans="1:9" x14ac:dyDescent="0.2">
      <c r="A354" t="s">
        <v>742</v>
      </c>
      <c r="B354" t="s">
        <v>746</v>
      </c>
      <c r="C354" t="s">
        <v>766</v>
      </c>
      <c r="D354" t="s">
        <v>767</v>
      </c>
      <c r="E354">
        <v>0.431231369560654</v>
      </c>
      <c r="F354" s="54">
        <v>1.8332111690823099E-10</v>
      </c>
      <c r="G354" s="54">
        <v>2.92004350503826E-9</v>
      </c>
      <c r="H354" t="b">
        <v>1</v>
      </c>
      <c r="I354">
        <v>0.60373792575140794</v>
      </c>
    </row>
    <row r="355" spans="1:9" x14ac:dyDescent="0.2">
      <c r="A355" t="s">
        <v>742</v>
      </c>
      <c r="B355" t="s">
        <v>746</v>
      </c>
      <c r="C355" t="s">
        <v>749</v>
      </c>
      <c r="D355" t="s">
        <v>768</v>
      </c>
      <c r="E355">
        <v>0.169394386509023</v>
      </c>
      <c r="F355">
        <v>1.64876537235807E-2</v>
      </c>
      <c r="G355">
        <v>3.7904605983077197E-2</v>
      </c>
      <c r="H355" t="b">
        <v>1</v>
      </c>
      <c r="I355">
        <v>3.0088583346381901</v>
      </c>
    </row>
    <row r="356" spans="1:9" x14ac:dyDescent="0.2">
      <c r="A356" t="s">
        <v>742</v>
      </c>
      <c r="B356" t="s">
        <v>746</v>
      </c>
      <c r="C356" t="s">
        <v>749</v>
      </c>
      <c r="D356" t="s">
        <v>769</v>
      </c>
      <c r="E356">
        <v>0.39743589601474899</v>
      </c>
      <c r="F356" s="54">
        <v>5.6373498286541404E-9</v>
      </c>
      <c r="G356" s="54">
        <v>6.9840500654992998E-8</v>
      </c>
      <c r="H356" t="b">
        <v>1</v>
      </c>
      <c r="I356">
        <v>0.109010153584968</v>
      </c>
    </row>
    <row r="357" spans="1:9" x14ac:dyDescent="0.2">
      <c r="A357" t="s">
        <v>742</v>
      </c>
      <c r="B357" t="s">
        <v>743</v>
      </c>
      <c r="C357" t="s">
        <v>770</v>
      </c>
      <c r="D357" t="s">
        <v>771</v>
      </c>
      <c r="E357">
        <v>-2.6198391300253501E-2</v>
      </c>
      <c r="F357">
        <v>0.71269271821597802</v>
      </c>
      <c r="G357">
        <v>0.78793050455570002</v>
      </c>
      <c r="H357" t="b">
        <v>0</v>
      </c>
      <c r="I357">
        <v>4.8930096202341199E-2</v>
      </c>
    </row>
    <row r="358" spans="1:9" x14ac:dyDescent="0.2">
      <c r="A358" t="s">
        <v>742</v>
      </c>
      <c r="B358" t="s">
        <v>743</v>
      </c>
      <c r="C358" t="s">
        <v>772</v>
      </c>
      <c r="D358" t="s">
        <v>773</v>
      </c>
      <c r="E358">
        <v>0.28947914052569401</v>
      </c>
      <c r="F358" s="54">
        <v>3.2166591124041998E-5</v>
      </c>
      <c r="G358">
        <v>1.40649996483556E-4</v>
      </c>
      <c r="H358" t="b">
        <v>1</v>
      </c>
      <c r="I358">
        <v>6.7424873560907898E-3</v>
      </c>
    </row>
    <row r="359" spans="1:9" x14ac:dyDescent="0.2">
      <c r="A359" t="s">
        <v>742</v>
      </c>
      <c r="B359" t="s">
        <v>774</v>
      </c>
      <c r="C359" t="s">
        <v>775</v>
      </c>
      <c r="D359" t="s">
        <v>756</v>
      </c>
      <c r="E359">
        <v>0.15507161496069999</v>
      </c>
      <c r="F359">
        <v>2.8337777637096599E-2</v>
      </c>
      <c r="G359">
        <v>5.8512263084004999E-2</v>
      </c>
      <c r="H359" t="b">
        <v>0</v>
      </c>
      <c r="I359">
        <v>2.5883746047742E-3</v>
      </c>
    </row>
    <row r="360" spans="1:9" x14ac:dyDescent="0.2">
      <c r="A360" t="s">
        <v>742</v>
      </c>
      <c r="B360" t="s">
        <v>776</v>
      </c>
      <c r="C360" t="s">
        <v>777</v>
      </c>
      <c r="D360" t="s">
        <v>778</v>
      </c>
      <c r="E360">
        <v>0.354596758136902</v>
      </c>
      <c r="F360" s="54">
        <v>2.5812019330881799E-7</v>
      </c>
      <c r="G360" s="54">
        <v>2.3285415701263998E-6</v>
      </c>
      <c r="H360" t="b">
        <v>1</v>
      </c>
      <c r="I360">
        <v>4.1981709574251097E-2</v>
      </c>
    </row>
    <row r="361" spans="1:9" x14ac:dyDescent="0.2">
      <c r="A361" t="s">
        <v>742</v>
      </c>
      <c r="B361" t="s">
        <v>746</v>
      </c>
      <c r="C361" t="s">
        <v>749</v>
      </c>
      <c r="D361" t="s">
        <v>779</v>
      </c>
      <c r="E361">
        <v>8.6897594063268593E-2</v>
      </c>
      <c r="F361">
        <v>0.22112939473513399</v>
      </c>
      <c r="G361">
        <v>0.31385988111193103</v>
      </c>
      <c r="H361" t="b">
        <v>0</v>
      </c>
      <c r="I361">
        <v>1.6783658273867299E-3</v>
      </c>
    </row>
    <row r="362" spans="1:9" x14ac:dyDescent="0.2">
      <c r="A362" t="s">
        <v>742</v>
      </c>
      <c r="B362" t="s">
        <v>746</v>
      </c>
      <c r="C362" t="s">
        <v>780</v>
      </c>
      <c r="D362" t="s">
        <v>780</v>
      </c>
      <c r="E362">
        <v>0.134445685038666</v>
      </c>
      <c r="F362">
        <v>5.76884698540341E-2</v>
      </c>
      <c r="G362">
        <v>0.108105283844114</v>
      </c>
      <c r="H362" t="b">
        <v>0</v>
      </c>
      <c r="I362">
        <v>0.49565165502569902</v>
      </c>
    </row>
    <row r="363" spans="1:9" x14ac:dyDescent="0.2">
      <c r="A363" t="s">
        <v>742</v>
      </c>
      <c r="B363" t="s">
        <v>746</v>
      </c>
      <c r="C363" t="s">
        <v>749</v>
      </c>
      <c r="D363" t="s">
        <v>781</v>
      </c>
      <c r="E363">
        <v>0.16115520740336201</v>
      </c>
      <c r="F363">
        <v>2.26245967193279E-2</v>
      </c>
      <c r="G363">
        <v>4.946357910206E-2</v>
      </c>
      <c r="H363" t="b">
        <v>1</v>
      </c>
      <c r="I363">
        <v>3.31683002252666E-3</v>
      </c>
    </row>
    <row r="364" spans="1:9" x14ac:dyDescent="0.2">
      <c r="A364" t="s">
        <v>742</v>
      </c>
      <c r="B364" t="s">
        <v>746</v>
      </c>
      <c r="C364" t="s">
        <v>763</v>
      </c>
      <c r="D364" t="s">
        <v>782</v>
      </c>
      <c r="E364">
        <v>0.34132572558304902</v>
      </c>
      <c r="F364" s="54">
        <v>7.56884901256839E-7</v>
      </c>
      <c r="G364" s="54">
        <v>5.11470706000834E-6</v>
      </c>
      <c r="H364" t="b">
        <v>1</v>
      </c>
      <c r="I364">
        <v>8.0899383963758106E-2</v>
      </c>
    </row>
    <row r="365" spans="1:9" x14ac:dyDescent="0.2">
      <c r="A365" t="s">
        <v>742</v>
      </c>
      <c r="B365" t="s">
        <v>746</v>
      </c>
      <c r="C365" t="s">
        <v>749</v>
      </c>
      <c r="D365" t="s">
        <v>756</v>
      </c>
      <c r="E365">
        <v>0.23561018058783401</v>
      </c>
      <c r="F365">
        <v>7.83514678455962E-4</v>
      </c>
      <c r="G365">
        <v>2.3296503106090601E-3</v>
      </c>
      <c r="H365" t="b">
        <v>1</v>
      </c>
      <c r="I365">
        <v>0.125280735298718</v>
      </c>
    </row>
    <row r="366" spans="1:9" x14ac:dyDescent="0.2">
      <c r="A366" t="s">
        <v>742</v>
      </c>
      <c r="B366" t="s">
        <v>746</v>
      </c>
      <c r="C366" t="s">
        <v>783</v>
      </c>
      <c r="D366" t="s">
        <v>784</v>
      </c>
      <c r="E366">
        <v>8.7702926077583995E-2</v>
      </c>
      <c r="F366">
        <v>0.216862740609645</v>
      </c>
      <c r="G366">
        <v>0.311170734051125</v>
      </c>
      <c r="H366" t="b">
        <v>0</v>
      </c>
      <c r="I366">
        <v>2.11964221232473</v>
      </c>
    </row>
    <row r="367" spans="1:9" x14ac:dyDescent="0.2">
      <c r="A367" t="s">
        <v>742</v>
      </c>
      <c r="B367" t="s">
        <v>743</v>
      </c>
      <c r="C367" t="s">
        <v>785</v>
      </c>
      <c r="D367" t="s">
        <v>786</v>
      </c>
      <c r="E367">
        <v>0.13570058428589701</v>
      </c>
      <c r="F367">
        <v>5.5372863752654503E-2</v>
      </c>
      <c r="G367">
        <v>0.104645327261373</v>
      </c>
      <c r="H367" t="b">
        <v>0</v>
      </c>
      <c r="I367">
        <v>8.2267608239486603E-2</v>
      </c>
    </row>
    <row r="368" spans="1:9" x14ac:dyDescent="0.2">
      <c r="A368" t="s">
        <v>742</v>
      </c>
      <c r="B368" t="s">
        <v>746</v>
      </c>
      <c r="C368" t="s">
        <v>787</v>
      </c>
      <c r="D368" t="s">
        <v>788</v>
      </c>
      <c r="E368">
        <v>0.13080603095343801</v>
      </c>
      <c r="F368">
        <v>6.4859988474701494E-2</v>
      </c>
      <c r="G368">
        <v>0.120531478582154</v>
      </c>
      <c r="H368" t="b">
        <v>0</v>
      </c>
      <c r="I368">
        <v>6.2869169532165897E-2</v>
      </c>
    </row>
    <row r="369" spans="1:10" x14ac:dyDescent="0.2">
      <c r="A369" t="s">
        <v>742</v>
      </c>
      <c r="B369" t="s">
        <v>789</v>
      </c>
      <c r="C369" t="s">
        <v>790</v>
      </c>
      <c r="D369" t="s">
        <v>791</v>
      </c>
      <c r="E369">
        <v>0.33921946003243603</v>
      </c>
      <c r="F369" s="54">
        <v>8.9375941245291504E-7</v>
      </c>
      <c r="G369" s="54">
        <v>5.6945242564857202E-6</v>
      </c>
      <c r="H369" t="b">
        <v>1</v>
      </c>
      <c r="I369">
        <v>3.0420786400307799E-2</v>
      </c>
    </row>
    <row r="370" spans="1:10" x14ac:dyDescent="0.2">
      <c r="A370" t="s">
        <v>742</v>
      </c>
      <c r="B370" t="s">
        <v>743</v>
      </c>
      <c r="C370" t="s">
        <v>785</v>
      </c>
      <c r="D370" t="s">
        <v>792</v>
      </c>
      <c r="E370">
        <v>0.16289833438044701</v>
      </c>
      <c r="F370">
        <v>2.11830279112563E-2</v>
      </c>
      <c r="G370">
        <v>4.6770447764457102E-2</v>
      </c>
      <c r="H370" t="b">
        <v>1</v>
      </c>
      <c r="I370">
        <v>7.8441968713710102</v>
      </c>
      <c r="J370" t="b">
        <v>1</v>
      </c>
    </row>
    <row r="371" spans="1:10" x14ac:dyDescent="0.2">
      <c r="A371" t="s">
        <v>742</v>
      </c>
      <c r="B371" t="s">
        <v>789</v>
      </c>
      <c r="C371" t="s">
        <v>793</v>
      </c>
      <c r="D371" t="s">
        <v>756</v>
      </c>
      <c r="E371">
        <v>-0.164817473151534</v>
      </c>
      <c r="F371">
        <v>1.9688397134593E-2</v>
      </c>
      <c r="G371">
        <v>4.4801148581778E-2</v>
      </c>
      <c r="H371" t="b">
        <v>1</v>
      </c>
      <c r="I371">
        <v>1.6383421355010801E-3</v>
      </c>
    </row>
    <row r="372" spans="1:10" x14ac:dyDescent="0.2">
      <c r="A372" t="s">
        <v>742</v>
      </c>
      <c r="B372" t="s">
        <v>746</v>
      </c>
      <c r="C372" t="s">
        <v>794</v>
      </c>
      <c r="D372" t="s">
        <v>795</v>
      </c>
      <c r="E372">
        <v>8.08397102529059E-2</v>
      </c>
      <c r="F372">
        <v>0.25514399938791799</v>
      </c>
      <c r="G372">
        <v>0.35121673989818403</v>
      </c>
      <c r="H372" t="b">
        <v>0</v>
      </c>
      <c r="I372">
        <v>0.67126270318465098</v>
      </c>
    </row>
    <row r="373" spans="1:10" x14ac:dyDescent="0.2">
      <c r="A373" t="s">
        <v>742</v>
      </c>
      <c r="B373" t="s">
        <v>746</v>
      </c>
      <c r="C373" t="s">
        <v>763</v>
      </c>
      <c r="D373" t="s">
        <v>796</v>
      </c>
      <c r="E373">
        <v>0.30098535841951002</v>
      </c>
      <c r="F373" s="54">
        <v>1.48605038491705E-5</v>
      </c>
      <c r="G373" s="54">
        <v>7.5315735417387001E-5</v>
      </c>
      <c r="H373" t="b">
        <v>1</v>
      </c>
      <c r="I373">
        <v>0.67011679350945896</v>
      </c>
    </row>
    <row r="374" spans="1:10" x14ac:dyDescent="0.2">
      <c r="A374" t="s">
        <v>742</v>
      </c>
      <c r="B374" t="s">
        <v>746</v>
      </c>
      <c r="C374" t="s">
        <v>749</v>
      </c>
      <c r="D374" t="s">
        <v>797</v>
      </c>
      <c r="E374">
        <v>1.71514686779555E-2</v>
      </c>
      <c r="F374">
        <v>0.80951189855210004</v>
      </c>
      <c r="G374">
        <v>0.86789016046691503</v>
      </c>
      <c r="H374" t="b">
        <v>0</v>
      </c>
      <c r="I374">
        <v>2.96217633905985E-3</v>
      </c>
    </row>
    <row r="375" spans="1:10" x14ac:dyDescent="0.2">
      <c r="A375" t="s">
        <v>742</v>
      </c>
      <c r="B375" t="s">
        <v>743</v>
      </c>
      <c r="C375" t="s">
        <v>785</v>
      </c>
      <c r="D375" t="s">
        <v>798</v>
      </c>
      <c r="E375">
        <v>0.30755361760253003</v>
      </c>
      <c r="F375" s="54">
        <v>9.4210053162374203E-6</v>
      </c>
      <c r="G375" s="54">
        <v>5.2522104638023597E-5</v>
      </c>
      <c r="H375" t="b">
        <v>1</v>
      </c>
      <c r="I375">
        <v>5.3906799782580901E-2</v>
      </c>
    </row>
    <row r="376" spans="1:10" x14ac:dyDescent="0.2">
      <c r="A376" t="s">
        <v>742</v>
      </c>
      <c r="B376" t="s">
        <v>746</v>
      </c>
      <c r="C376" t="s">
        <v>799</v>
      </c>
      <c r="D376" t="s">
        <v>800</v>
      </c>
      <c r="E376">
        <v>-0.248528045894608</v>
      </c>
      <c r="F376">
        <v>3.8739334870554001E-4</v>
      </c>
      <c r="G376">
        <v>1.2893838322587401E-3</v>
      </c>
      <c r="H376" t="b">
        <v>1</v>
      </c>
      <c r="I376">
        <v>1.3527706116606901E-3</v>
      </c>
    </row>
    <row r="377" spans="1:10" x14ac:dyDescent="0.2">
      <c r="A377" t="s">
        <v>742</v>
      </c>
      <c r="B377" t="s">
        <v>743</v>
      </c>
      <c r="C377" t="s">
        <v>785</v>
      </c>
      <c r="D377" t="s">
        <v>801</v>
      </c>
      <c r="E377">
        <v>0.47666513702097102</v>
      </c>
      <c r="F377" s="54">
        <v>9.67953902273395E-13</v>
      </c>
      <c r="G377" s="54">
        <v>4.3170744041393398E-11</v>
      </c>
      <c r="H377" t="b">
        <v>1</v>
      </c>
      <c r="I377">
        <v>0.24707021183108399</v>
      </c>
    </row>
    <row r="378" spans="1:10" x14ac:dyDescent="0.2">
      <c r="A378" t="s">
        <v>742</v>
      </c>
      <c r="B378" t="s">
        <v>802</v>
      </c>
      <c r="C378" t="s">
        <v>803</v>
      </c>
      <c r="D378" t="s">
        <v>804</v>
      </c>
      <c r="E378">
        <v>0.31367409055999002</v>
      </c>
      <c r="F378" s="54">
        <v>6.1000792998425697E-6</v>
      </c>
      <c r="G378" s="54">
        <v>3.4879940611920298E-5</v>
      </c>
      <c r="H378" t="b">
        <v>1</v>
      </c>
      <c r="I378">
        <v>8.0016611189856496E-3</v>
      </c>
    </row>
    <row r="379" spans="1:10" x14ac:dyDescent="0.2">
      <c r="A379" t="s">
        <v>742</v>
      </c>
      <c r="B379" t="s">
        <v>743</v>
      </c>
      <c r="C379" t="s">
        <v>785</v>
      </c>
      <c r="D379" t="s">
        <v>805</v>
      </c>
      <c r="E379">
        <v>0.42515886791566598</v>
      </c>
      <c r="F379" s="54">
        <v>3.4903209718817501E-10</v>
      </c>
      <c r="G379" s="54">
        <v>4.8646348545601899E-9</v>
      </c>
      <c r="H379" t="b">
        <v>1</v>
      </c>
      <c r="I379">
        <v>0.46927821341081999</v>
      </c>
    </row>
    <row r="380" spans="1:10" x14ac:dyDescent="0.2">
      <c r="A380" t="s">
        <v>742</v>
      </c>
      <c r="B380" t="s">
        <v>789</v>
      </c>
      <c r="C380" t="s">
        <v>806</v>
      </c>
      <c r="D380" t="s">
        <v>807</v>
      </c>
      <c r="E380">
        <v>0.11110542495327599</v>
      </c>
      <c r="F380">
        <v>0.117284853047209</v>
      </c>
      <c r="G380">
        <v>0.196650543079156</v>
      </c>
      <c r="H380" t="b">
        <v>0</v>
      </c>
      <c r="I380">
        <v>1.33509056911622E-2</v>
      </c>
    </row>
    <row r="381" spans="1:10" x14ac:dyDescent="0.2">
      <c r="A381" t="s">
        <v>742</v>
      </c>
      <c r="B381" t="s">
        <v>789</v>
      </c>
      <c r="C381" t="s">
        <v>756</v>
      </c>
      <c r="D381" t="s">
        <v>756</v>
      </c>
      <c r="E381">
        <v>9.46149874319792E-2</v>
      </c>
      <c r="F381">
        <v>0.182642572473008</v>
      </c>
      <c r="G381">
        <v>0.27560058759910999</v>
      </c>
      <c r="H381" t="b">
        <v>0</v>
      </c>
      <c r="I381">
        <v>4.9323740680927803E-3</v>
      </c>
    </row>
    <row r="382" spans="1:10" x14ac:dyDescent="0.2">
      <c r="A382" t="s">
        <v>742</v>
      </c>
      <c r="B382" t="s">
        <v>746</v>
      </c>
      <c r="C382" t="s">
        <v>749</v>
      </c>
      <c r="D382" t="s">
        <v>808</v>
      </c>
      <c r="E382">
        <v>0.553763578821029</v>
      </c>
      <c r="F382" s="54">
        <v>1.8155170625828599E-17</v>
      </c>
      <c r="G382" s="54">
        <v>2.02430152477989E-15</v>
      </c>
      <c r="H382" t="b">
        <v>1</v>
      </c>
      <c r="I382">
        <v>7.7263258364499201</v>
      </c>
      <c r="J382" t="b">
        <v>1</v>
      </c>
    </row>
    <row r="383" spans="1:10" x14ac:dyDescent="0.2">
      <c r="A383" t="s">
        <v>742</v>
      </c>
      <c r="B383" t="s">
        <v>746</v>
      </c>
      <c r="C383" t="s">
        <v>763</v>
      </c>
      <c r="D383" t="s">
        <v>809</v>
      </c>
      <c r="E383">
        <v>0.18953357881618399</v>
      </c>
      <c r="F383">
        <v>7.1877695351632602E-3</v>
      </c>
      <c r="G383">
        <v>1.74225283297979E-2</v>
      </c>
      <c r="H383" t="b">
        <v>1</v>
      </c>
      <c r="I383">
        <v>1.17651240792997</v>
      </c>
    </row>
    <row r="384" spans="1:10" x14ac:dyDescent="0.2">
      <c r="A384" t="s">
        <v>742</v>
      </c>
      <c r="B384" t="s">
        <v>789</v>
      </c>
      <c r="C384" t="s">
        <v>790</v>
      </c>
      <c r="D384" t="s">
        <v>810</v>
      </c>
      <c r="E384">
        <v>0.31834211056234901</v>
      </c>
      <c r="F384" s="54">
        <v>4.3504334568719799E-6</v>
      </c>
      <c r="G384" s="54">
        <v>2.5530175286380301E-5</v>
      </c>
      <c r="H384" t="b">
        <v>1</v>
      </c>
      <c r="I384">
        <v>2.75422262174129E-2</v>
      </c>
    </row>
    <row r="385" spans="1:10" x14ac:dyDescent="0.2">
      <c r="A385" t="s">
        <v>742</v>
      </c>
      <c r="B385" t="s">
        <v>746</v>
      </c>
      <c r="C385" t="s">
        <v>811</v>
      </c>
      <c r="D385" t="s">
        <v>812</v>
      </c>
      <c r="E385">
        <v>0.10500920194793301</v>
      </c>
      <c r="F385">
        <v>0.13891584092200401</v>
      </c>
      <c r="G385">
        <v>0.22127308946862101</v>
      </c>
      <c r="H385" t="b">
        <v>0</v>
      </c>
      <c r="I385">
        <v>1.7241562529377E-3</v>
      </c>
    </row>
    <row r="386" spans="1:10" x14ac:dyDescent="0.2">
      <c r="A386" t="s">
        <v>742</v>
      </c>
      <c r="B386" t="s">
        <v>746</v>
      </c>
      <c r="C386" t="s">
        <v>787</v>
      </c>
      <c r="D386" t="s">
        <v>813</v>
      </c>
      <c r="E386">
        <v>-6.7160760029245398E-2</v>
      </c>
      <c r="F386">
        <v>0.34470453521142502</v>
      </c>
      <c r="G386">
        <v>0.45755423423897501</v>
      </c>
      <c r="H386" t="b">
        <v>0</v>
      </c>
      <c r="I386">
        <v>3.1500062551062498E-3</v>
      </c>
    </row>
    <row r="387" spans="1:10" x14ac:dyDescent="0.2">
      <c r="A387" t="s">
        <v>742</v>
      </c>
      <c r="B387" t="s">
        <v>743</v>
      </c>
      <c r="C387" t="s">
        <v>744</v>
      </c>
      <c r="D387" t="s">
        <v>756</v>
      </c>
      <c r="E387">
        <v>2.59224214608232E-2</v>
      </c>
      <c r="F387">
        <v>0.71558786700657395</v>
      </c>
      <c r="G387">
        <v>0.78793050455570002</v>
      </c>
      <c r="H387" t="b">
        <v>0</v>
      </c>
      <c r="I387">
        <v>1.30771101203141E-3</v>
      </c>
    </row>
    <row r="388" spans="1:10" x14ac:dyDescent="0.2">
      <c r="A388" t="s">
        <v>742</v>
      </c>
      <c r="B388" t="s">
        <v>746</v>
      </c>
      <c r="C388" t="s">
        <v>763</v>
      </c>
      <c r="D388" t="s">
        <v>814</v>
      </c>
      <c r="E388">
        <v>0.53494606398210098</v>
      </c>
      <c r="F388" s="54">
        <v>3.3538068478156699E-16</v>
      </c>
      <c r="G388" s="54">
        <v>2.4929964235429802E-14</v>
      </c>
      <c r="H388" t="b">
        <v>1</v>
      </c>
      <c r="I388">
        <v>5.3719333969983403</v>
      </c>
    </row>
    <row r="389" spans="1:10" x14ac:dyDescent="0.2">
      <c r="A389" t="s">
        <v>742</v>
      </c>
      <c r="B389" t="s">
        <v>746</v>
      </c>
      <c r="C389" t="s">
        <v>799</v>
      </c>
      <c r="D389" t="s">
        <v>756</v>
      </c>
      <c r="E389">
        <v>0.34888649950726602</v>
      </c>
      <c r="F389" s="54">
        <v>4.1255831257458099E-7</v>
      </c>
      <c r="G389" s="54">
        <v>3.0090290606791001E-6</v>
      </c>
      <c r="H389" t="b">
        <v>1</v>
      </c>
      <c r="I389">
        <v>2.76430781959979E-2</v>
      </c>
    </row>
    <row r="390" spans="1:10" x14ac:dyDescent="0.2">
      <c r="A390" t="s">
        <v>742</v>
      </c>
      <c r="B390" t="s">
        <v>746</v>
      </c>
      <c r="C390" t="s">
        <v>749</v>
      </c>
      <c r="D390" t="s">
        <v>815</v>
      </c>
      <c r="E390">
        <v>0.15988887130040799</v>
      </c>
      <c r="F390">
        <v>2.3724213002522698E-2</v>
      </c>
      <c r="G390">
        <v>5.1364072811287E-2</v>
      </c>
      <c r="H390" t="b">
        <v>0</v>
      </c>
      <c r="I390">
        <v>20.582804761527001</v>
      </c>
      <c r="J390" t="b">
        <v>1</v>
      </c>
    </row>
    <row r="391" spans="1:10" x14ac:dyDescent="0.2">
      <c r="A391" t="s">
        <v>742</v>
      </c>
      <c r="B391" t="s">
        <v>746</v>
      </c>
      <c r="C391" t="s">
        <v>763</v>
      </c>
      <c r="D391" t="s">
        <v>816</v>
      </c>
      <c r="E391">
        <v>-0.34871661459204401</v>
      </c>
      <c r="F391" s="54">
        <v>4.1829551964597298E-7</v>
      </c>
      <c r="G391" s="54">
        <v>3.0090290606791001E-6</v>
      </c>
      <c r="H391" t="b">
        <v>1</v>
      </c>
      <c r="I391">
        <v>0.608282682476741</v>
      </c>
    </row>
    <row r="392" spans="1:10" x14ac:dyDescent="0.2">
      <c r="A392" t="s">
        <v>742</v>
      </c>
      <c r="B392" t="s">
        <v>743</v>
      </c>
      <c r="C392" t="s">
        <v>817</v>
      </c>
      <c r="D392" t="s">
        <v>818</v>
      </c>
      <c r="E392">
        <v>0.128668750398197</v>
      </c>
      <c r="F392">
        <v>6.9400984947729102E-2</v>
      </c>
      <c r="G392">
        <v>0.12767708768936001</v>
      </c>
      <c r="H392" t="b">
        <v>0</v>
      </c>
      <c r="I392">
        <v>6.5892353492302005E-2</v>
      </c>
    </row>
    <row r="393" spans="1:10" x14ac:dyDescent="0.2">
      <c r="A393" t="s">
        <v>742</v>
      </c>
      <c r="B393" t="s">
        <v>746</v>
      </c>
      <c r="C393" t="s">
        <v>763</v>
      </c>
      <c r="D393" t="s">
        <v>819</v>
      </c>
      <c r="E393">
        <v>-1.39504615511709E-3</v>
      </c>
      <c r="F393">
        <v>0.98435825237095997</v>
      </c>
      <c r="G393">
        <v>0.98550775338712904</v>
      </c>
      <c r="H393" t="b">
        <v>0</v>
      </c>
      <c r="I393">
        <v>5.3472585781180297E-3</v>
      </c>
    </row>
    <row r="394" spans="1:10" x14ac:dyDescent="0.2">
      <c r="A394" t="s">
        <v>742</v>
      </c>
      <c r="B394" t="s">
        <v>746</v>
      </c>
      <c r="C394" t="s">
        <v>749</v>
      </c>
      <c r="D394" t="s">
        <v>820</v>
      </c>
      <c r="E394">
        <v>0.12500154802559099</v>
      </c>
      <c r="F394">
        <v>7.7793926935600596E-2</v>
      </c>
      <c r="G394">
        <v>0.141041022005195</v>
      </c>
      <c r="H394" t="b">
        <v>0</v>
      </c>
      <c r="I394">
        <v>0.154059256195059</v>
      </c>
    </row>
    <row r="395" spans="1:10" x14ac:dyDescent="0.2">
      <c r="A395" t="s">
        <v>742</v>
      </c>
      <c r="B395" t="s">
        <v>821</v>
      </c>
      <c r="C395" t="s">
        <v>822</v>
      </c>
      <c r="D395" t="s">
        <v>823</v>
      </c>
      <c r="E395">
        <v>0.35248511020452999</v>
      </c>
      <c r="F395" s="54">
        <v>3.0732936985450799E-7</v>
      </c>
      <c r="G395" s="54">
        <v>2.4753183484623702E-6</v>
      </c>
      <c r="H395" t="b">
        <v>1</v>
      </c>
      <c r="I395">
        <v>5.1784213779527903E-2</v>
      </c>
    </row>
    <row r="396" spans="1:10" x14ac:dyDescent="0.2">
      <c r="A396" t="s">
        <v>742</v>
      </c>
      <c r="B396" t="s">
        <v>746</v>
      </c>
      <c r="C396" t="s">
        <v>824</v>
      </c>
      <c r="D396" t="s">
        <v>825</v>
      </c>
      <c r="E396">
        <v>5.9378304743792701E-2</v>
      </c>
      <c r="F396">
        <v>0.403599602571662</v>
      </c>
      <c r="G396">
        <v>0.50280844342726605</v>
      </c>
      <c r="H396" t="b">
        <v>0</v>
      </c>
      <c r="I396">
        <v>5.8667159489940397E-2</v>
      </c>
    </row>
    <row r="397" spans="1:10" x14ac:dyDescent="0.2">
      <c r="A397" t="s">
        <v>742</v>
      </c>
      <c r="B397" t="s">
        <v>746</v>
      </c>
      <c r="C397" t="s">
        <v>749</v>
      </c>
      <c r="D397" t="s">
        <v>826</v>
      </c>
      <c r="E397">
        <v>0.29270126085537201</v>
      </c>
      <c r="F397" s="54">
        <v>2.5997667231028999E-5</v>
      </c>
      <c r="G397">
        <v>1.1831591413305E-4</v>
      </c>
      <c r="H397" t="b">
        <v>1</v>
      </c>
      <c r="I397">
        <v>2.4817040080017802E-3</v>
      </c>
    </row>
    <row r="398" spans="1:10" x14ac:dyDescent="0.2">
      <c r="A398" t="s">
        <v>742</v>
      </c>
      <c r="B398" t="s">
        <v>743</v>
      </c>
      <c r="C398" t="s">
        <v>760</v>
      </c>
      <c r="D398" t="s">
        <v>827</v>
      </c>
      <c r="E398">
        <v>5.6784905676119803E-2</v>
      </c>
      <c r="F398">
        <v>0.42448125256104102</v>
      </c>
      <c r="G398">
        <v>0.52588510733951099</v>
      </c>
      <c r="H398" t="b">
        <v>0</v>
      </c>
      <c r="I398">
        <v>1.7415494807203899E-3</v>
      </c>
    </row>
    <row r="399" spans="1:10" x14ac:dyDescent="0.2">
      <c r="A399" t="s">
        <v>742</v>
      </c>
      <c r="B399" t="s">
        <v>743</v>
      </c>
      <c r="C399" t="s">
        <v>760</v>
      </c>
      <c r="D399" t="s">
        <v>828</v>
      </c>
      <c r="E399">
        <v>2.09988941597999E-2</v>
      </c>
      <c r="F399">
        <v>0.76788667354344697</v>
      </c>
      <c r="G399">
        <v>0.83125596213683794</v>
      </c>
      <c r="H399" t="b">
        <v>0</v>
      </c>
      <c r="I399">
        <v>3.8945204653037101E-2</v>
      </c>
    </row>
    <row r="400" spans="1:10" x14ac:dyDescent="0.2">
      <c r="A400" t="s">
        <v>742</v>
      </c>
      <c r="B400" t="s">
        <v>746</v>
      </c>
      <c r="C400" t="s">
        <v>829</v>
      </c>
      <c r="D400" t="s">
        <v>830</v>
      </c>
      <c r="E400">
        <v>0.16323200294440701</v>
      </c>
      <c r="F400">
        <v>2.0916330260432998E-2</v>
      </c>
      <c r="G400">
        <v>4.6748144077173898E-2</v>
      </c>
      <c r="H400" t="b">
        <v>1</v>
      </c>
      <c r="I400">
        <v>0.71774085466298299</v>
      </c>
    </row>
    <row r="401" spans="1:10" x14ac:dyDescent="0.2">
      <c r="A401" t="s">
        <v>742</v>
      </c>
      <c r="B401" t="s">
        <v>746</v>
      </c>
      <c r="C401" t="s">
        <v>763</v>
      </c>
      <c r="D401" t="s">
        <v>831</v>
      </c>
      <c r="E401">
        <v>0.29639573236981298</v>
      </c>
      <c r="F401" s="54">
        <v>2.0301563941960402E-5</v>
      </c>
      <c r="G401" s="54">
        <v>9.6324441682067393E-5</v>
      </c>
      <c r="H401" t="b">
        <v>1</v>
      </c>
      <c r="I401">
        <v>8.6842008586114003E-2</v>
      </c>
    </row>
    <row r="402" spans="1:10" x14ac:dyDescent="0.2">
      <c r="A402" t="s">
        <v>742</v>
      </c>
      <c r="B402" t="s">
        <v>832</v>
      </c>
      <c r="C402" t="s">
        <v>756</v>
      </c>
      <c r="D402" t="s">
        <v>756</v>
      </c>
      <c r="E402">
        <v>0.27918555989105598</v>
      </c>
      <c r="F402" s="54">
        <v>6.2431069578524094E-5</v>
      </c>
      <c r="G402">
        <v>2.6268167011341302E-4</v>
      </c>
      <c r="H402" t="b">
        <v>1</v>
      </c>
      <c r="I402">
        <v>7.1603853588894997E-2</v>
      </c>
    </row>
    <row r="403" spans="1:10" x14ac:dyDescent="0.2">
      <c r="A403" t="s">
        <v>742</v>
      </c>
      <c r="B403" t="s">
        <v>743</v>
      </c>
      <c r="C403" t="s">
        <v>833</v>
      </c>
      <c r="D403" t="s">
        <v>834</v>
      </c>
      <c r="E403">
        <v>8.2247543177468699E-2</v>
      </c>
      <c r="F403">
        <v>0.246934250988329</v>
      </c>
      <c r="G403">
        <v>0.34416461231498402</v>
      </c>
      <c r="H403" t="b">
        <v>0</v>
      </c>
      <c r="I403">
        <v>1.3615286899754601E-3</v>
      </c>
    </row>
    <row r="404" spans="1:10" x14ac:dyDescent="0.2">
      <c r="A404" t="s">
        <v>742</v>
      </c>
      <c r="B404" t="s">
        <v>802</v>
      </c>
      <c r="C404" t="s">
        <v>835</v>
      </c>
      <c r="D404" t="s">
        <v>756</v>
      </c>
      <c r="E404">
        <v>6.67965485697537E-2</v>
      </c>
      <c r="F404">
        <v>0.34733307352710202</v>
      </c>
      <c r="G404">
        <v>0.45831523903280402</v>
      </c>
      <c r="H404" t="b">
        <v>0</v>
      </c>
      <c r="I404">
        <v>1.5061102615998301E-3</v>
      </c>
    </row>
    <row r="405" spans="1:10" x14ac:dyDescent="0.2">
      <c r="A405" t="s">
        <v>742</v>
      </c>
      <c r="B405" t="s">
        <v>746</v>
      </c>
      <c r="C405" t="s">
        <v>749</v>
      </c>
      <c r="D405" t="s">
        <v>836</v>
      </c>
      <c r="E405">
        <v>-4.6804374324276397E-3</v>
      </c>
      <c r="F405">
        <v>0.94755548761137998</v>
      </c>
      <c r="G405">
        <v>0.96928841163916402</v>
      </c>
      <c r="H405" t="b">
        <v>0</v>
      </c>
      <c r="I405">
        <v>2.6509709977052098E-2</v>
      </c>
    </row>
    <row r="406" spans="1:10" x14ac:dyDescent="0.2">
      <c r="A406" t="s">
        <v>742</v>
      </c>
      <c r="B406" t="s">
        <v>743</v>
      </c>
      <c r="C406" t="s">
        <v>785</v>
      </c>
      <c r="D406" t="s">
        <v>837</v>
      </c>
      <c r="E406">
        <v>-0.26291651572034502</v>
      </c>
      <c r="F406">
        <v>1.6904326648223901E-4</v>
      </c>
      <c r="G406">
        <v>6.1797784304162904E-4</v>
      </c>
      <c r="H406" t="b">
        <v>1</v>
      </c>
      <c r="I406">
        <v>0.64628573626906904</v>
      </c>
    </row>
    <row r="407" spans="1:10" x14ac:dyDescent="0.2">
      <c r="A407" t="s">
        <v>742</v>
      </c>
      <c r="B407" t="s">
        <v>746</v>
      </c>
      <c r="C407" t="s">
        <v>763</v>
      </c>
      <c r="D407" t="s">
        <v>838</v>
      </c>
      <c r="E407">
        <v>8.4922046448420899E-2</v>
      </c>
      <c r="F407">
        <v>0.23184786378317801</v>
      </c>
      <c r="G407">
        <v>0.32517027436257101</v>
      </c>
      <c r="H407" t="b">
        <v>0</v>
      </c>
      <c r="I407">
        <v>5.4214282108163099E-2</v>
      </c>
    </row>
    <row r="408" spans="1:10" x14ac:dyDescent="0.2">
      <c r="A408" t="s">
        <v>742</v>
      </c>
      <c r="B408" t="s">
        <v>839</v>
      </c>
      <c r="C408" t="s">
        <v>840</v>
      </c>
      <c r="D408" t="s">
        <v>841</v>
      </c>
      <c r="E408">
        <v>0.24180146539039801</v>
      </c>
      <c r="F408">
        <v>5.6165600032103097E-4</v>
      </c>
      <c r="G408">
        <v>1.7640744798815501E-3</v>
      </c>
      <c r="H408" t="b">
        <v>1</v>
      </c>
      <c r="I408">
        <v>14.4848520741307</v>
      </c>
      <c r="J408" t="b">
        <v>1</v>
      </c>
    </row>
    <row r="409" spans="1:10" x14ac:dyDescent="0.2">
      <c r="A409" t="s">
        <v>742</v>
      </c>
      <c r="B409" t="s">
        <v>746</v>
      </c>
      <c r="C409" t="s">
        <v>842</v>
      </c>
      <c r="D409" t="s">
        <v>843</v>
      </c>
      <c r="E409">
        <v>0.41737135708408502</v>
      </c>
      <c r="F409" s="54">
        <v>7.8245350651738396E-10</v>
      </c>
      <c r="G409" s="54">
        <v>1.02639489384339E-8</v>
      </c>
      <c r="H409" t="b">
        <v>1</v>
      </c>
      <c r="I409">
        <v>2.3588964181656999</v>
      </c>
    </row>
    <row r="410" spans="1:10" x14ac:dyDescent="0.2">
      <c r="A410" t="s">
        <v>742</v>
      </c>
      <c r="B410" t="s">
        <v>752</v>
      </c>
      <c r="C410" t="s">
        <v>753</v>
      </c>
      <c r="D410" t="s">
        <v>844</v>
      </c>
      <c r="E410">
        <v>-4.8502119668682897E-2</v>
      </c>
      <c r="F410">
        <v>0.49522270236888399</v>
      </c>
      <c r="G410">
        <v>0.593734745313232</v>
      </c>
      <c r="H410" t="b">
        <v>0</v>
      </c>
      <c r="I410">
        <v>6.1081384837157002E-4</v>
      </c>
    </row>
    <row r="411" spans="1:10" x14ac:dyDescent="0.2">
      <c r="A411" t="s">
        <v>742</v>
      </c>
      <c r="B411" t="s">
        <v>746</v>
      </c>
      <c r="C411" t="s">
        <v>747</v>
      </c>
      <c r="D411" t="s">
        <v>845</v>
      </c>
      <c r="E411">
        <v>0.57368741079434105</v>
      </c>
      <c r="F411" s="54">
        <v>6.7310051568725999E-19</v>
      </c>
      <c r="G411" s="54">
        <v>1.5010141499825899E-16</v>
      </c>
      <c r="H411" t="b">
        <v>1</v>
      </c>
      <c r="I411">
        <v>3.4149367712676102</v>
      </c>
    </row>
    <row r="412" spans="1:10" x14ac:dyDescent="0.2">
      <c r="A412" t="s">
        <v>742</v>
      </c>
      <c r="B412" t="s">
        <v>743</v>
      </c>
      <c r="C412" t="s">
        <v>846</v>
      </c>
      <c r="D412" t="s">
        <v>847</v>
      </c>
      <c r="E412">
        <v>0.20147280446994101</v>
      </c>
      <c r="F412">
        <v>4.2258557714658397E-3</v>
      </c>
      <c r="G412">
        <v>1.0708702693600899E-2</v>
      </c>
      <c r="H412" t="b">
        <v>1</v>
      </c>
      <c r="I412">
        <v>2.7248398751209199E-3</v>
      </c>
    </row>
    <row r="413" spans="1:10" x14ac:dyDescent="0.2">
      <c r="A413" t="s">
        <v>742</v>
      </c>
      <c r="B413" t="s">
        <v>746</v>
      </c>
      <c r="C413" t="s">
        <v>749</v>
      </c>
      <c r="D413" t="s">
        <v>848</v>
      </c>
      <c r="E413">
        <v>-0.120037658787098</v>
      </c>
      <c r="F413">
        <v>9.0441083674808395E-2</v>
      </c>
      <c r="G413">
        <v>0.16134689327585799</v>
      </c>
      <c r="H413" t="b">
        <v>0</v>
      </c>
      <c r="I413">
        <v>1.38299841158778E-3</v>
      </c>
    </row>
    <row r="414" spans="1:10" x14ac:dyDescent="0.2">
      <c r="A414" t="s">
        <v>742</v>
      </c>
      <c r="B414" t="s">
        <v>746</v>
      </c>
      <c r="C414" t="s">
        <v>849</v>
      </c>
      <c r="D414" t="s">
        <v>850</v>
      </c>
      <c r="E414">
        <v>-0.392585769535721</v>
      </c>
      <c r="F414" s="54">
        <v>8.9394100983895206E-9</v>
      </c>
      <c r="G414" s="54">
        <v>1.04920444838993E-7</v>
      </c>
      <c r="H414" t="b">
        <v>1</v>
      </c>
      <c r="I414">
        <v>0.88965279317552204</v>
      </c>
    </row>
    <row r="415" spans="1:10" x14ac:dyDescent="0.2">
      <c r="A415" t="s">
        <v>742</v>
      </c>
      <c r="B415" t="s">
        <v>743</v>
      </c>
      <c r="C415" t="s">
        <v>851</v>
      </c>
      <c r="D415" t="s">
        <v>852</v>
      </c>
      <c r="E415">
        <v>0.102961484481099</v>
      </c>
      <c r="F415">
        <v>0.14682802694886399</v>
      </c>
      <c r="G415">
        <v>0.23058204232110299</v>
      </c>
      <c r="H415" t="b">
        <v>0</v>
      </c>
      <c r="I415">
        <v>1.77890954841672E-3</v>
      </c>
    </row>
    <row r="416" spans="1:10" x14ac:dyDescent="0.2">
      <c r="A416" t="s">
        <v>742</v>
      </c>
      <c r="B416" t="s">
        <v>746</v>
      </c>
      <c r="C416" t="s">
        <v>787</v>
      </c>
      <c r="D416" t="s">
        <v>853</v>
      </c>
      <c r="E416">
        <v>-0.128463562461921</v>
      </c>
      <c r="F416">
        <v>6.9850245282968404E-2</v>
      </c>
      <c r="G416">
        <v>0.12767708768936001</v>
      </c>
      <c r="H416" t="b">
        <v>0</v>
      </c>
      <c r="I416">
        <v>1.37443931690618E-3</v>
      </c>
    </row>
    <row r="417" spans="1:9" x14ac:dyDescent="0.2">
      <c r="A417" t="s">
        <v>742</v>
      </c>
      <c r="B417" t="s">
        <v>752</v>
      </c>
      <c r="C417" t="s">
        <v>753</v>
      </c>
      <c r="D417" t="s">
        <v>854</v>
      </c>
      <c r="E417">
        <v>-2.9740252648128001E-2</v>
      </c>
      <c r="F417">
        <v>0.67591282749897696</v>
      </c>
      <c r="G417">
        <v>0.75483504395516998</v>
      </c>
      <c r="H417" t="b">
        <v>0</v>
      </c>
      <c r="I417">
        <v>1.48951028255925E-3</v>
      </c>
    </row>
    <row r="418" spans="1:9" x14ac:dyDescent="0.2">
      <c r="A418" t="s">
        <v>742</v>
      </c>
      <c r="B418" t="s">
        <v>776</v>
      </c>
      <c r="C418" t="s">
        <v>855</v>
      </c>
      <c r="D418" t="s">
        <v>856</v>
      </c>
      <c r="E418">
        <v>5.2034234495412703E-2</v>
      </c>
      <c r="F418">
        <v>0.46431591534352801</v>
      </c>
      <c r="G418">
        <v>0.56891455561322402</v>
      </c>
      <c r="H418" t="b">
        <v>0</v>
      </c>
      <c r="I418">
        <v>1.7312265379698299</v>
      </c>
    </row>
    <row r="419" spans="1:9" x14ac:dyDescent="0.2">
      <c r="A419" t="s">
        <v>742</v>
      </c>
      <c r="B419" t="s">
        <v>746</v>
      </c>
      <c r="C419" t="s">
        <v>857</v>
      </c>
      <c r="D419" t="s">
        <v>858</v>
      </c>
      <c r="E419">
        <v>0.20963561310262199</v>
      </c>
      <c r="F419">
        <v>2.8891827853781901E-3</v>
      </c>
      <c r="G419">
        <v>7.4917181527829699E-3</v>
      </c>
      <c r="H419" t="b">
        <v>1</v>
      </c>
      <c r="I419">
        <v>0.103365064818529</v>
      </c>
    </row>
    <row r="420" spans="1:9" x14ac:dyDescent="0.2">
      <c r="A420" t="s">
        <v>742</v>
      </c>
      <c r="B420" t="s">
        <v>743</v>
      </c>
      <c r="C420" t="s">
        <v>785</v>
      </c>
      <c r="D420" t="s">
        <v>859</v>
      </c>
      <c r="E420">
        <v>-9.1294422522282301E-2</v>
      </c>
      <c r="F420">
        <v>0.19855055632152499</v>
      </c>
      <c r="G420">
        <v>0.28939068012875901</v>
      </c>
      <c r="H420" t="b">
        <v>0</v>
      </c>
      <c r="I420">
        <v>1.8923424330735901</v>
      </c>
    </row>
    <row r="421" spans="1:9" x14ac:dyDescent="0.2">
      <c r="A421" t="s">
        <v>742</v>
      </c>
      <c r="B421" t="s">
        <v>802</v>
      </c>
      <c r="C421" t="s">
        <v>860</v>
      </c>
      <c r="D421" t="s">
        <v>861</v>
      </c>
      <c r="E421">
        <v>0.22194155392251699</v>
      </c>
      <c r="F421">
        <v>1.5856134242274E-3</v>
      </c>
      <c r="G421">
        <v>4.4776319426635498E-3</v>
      </c>
      <c r="H421" t="b">
        <v>1</v>
      </c>
      <c r="I421">
        <v>0.115715676334046</v>
      </c>
    </row>
    <row r="422" spans="1:9" x14ac:dyDescent="0.2">
      <c r="A422" t="s">
        <v>742</v>
      </c>
      <c r="B422" t="s">
        <v>746</v>
      </c>
      <c r="C422" t="s">
        <v>747</v>
      </c>
      <c r="D422" t="s">
        <v>756</v>
      </c>
      <c r="E422">
        <v>0.31847710737411</v>
      </c>
      <c r="F422" s="54">
        <v>4.3077476431196701E-6</v>
      </c>
      <c r="G422" s="54">
        <v>2.5530175286380301E-5</v>
      </c>
      <c r="H422" t="b">
        <v>1</v>
      </c>
      <c r="I422">
        <v>2.93795905004165E-2</v>
      </c>
    </row>
    <row r="423" spans="1:9" x14ac:dyDescent="0.2">
      <c r="A423" t="s">
        <v>742</v>
      </c>
      <c r="B423" t="s">
        <v>743</v>
      </c>
      <c r="C423" t="s">
        <v>785</v>
      </c>
      <c r="D423" t="s">
        <v>862</v>
      </c>
      <c r="E423">
        <v>-8.7547803676681898E-2</v>
      </c>
      <c r="F423">
        <v>0.21767997539002401</v>
      </c>
      <c r="G423">
        <v>0.311170734051125</v>
      </c>
      <c r="H423" t="b">
        <v>0</v>
      </c>
      <c r="I423">
        <v>3.7861494330583502E-4</v>
      </c>
    </row>
    <row r="424" spans="1:9" x14ac:dyDescent="0.2">
      <c r="A424" t="s">
        <v>742</v>
      </c>
      <c r="B424" t="s">
        <v>743</v>
      </c>
      <c r="C424" t="s">
        <v>785</v>
      </c>
      <c r="D424" t="s">
        <v>863</v>
      </c>
      <c r="E424">
        <v>0.11417695180538801</v>
      </c>
      <c r="F424">
        <v>0.107429768949314</v>
      </c>
      <c r="G424">
        <v>0.18287662958547299</v>
      </c>
      <c r="H424" t="b">
        <v>0</v>
      </c>
      <c r="I424">
        <v>1.7282475072809499E-3</v>
      </c>
    </row>
    <row r="425" spans="1:9" x14ac:dyDescent="0.2">
      <c r="A425" t="s">
        <v>742</v>
      </c>
      <c r="B425" t="s">
        <v>864</v>
      </c>
      <c r="C425" t="s">
        <v>756</v>
      </c>
      <c r="D425" t="s">
        <v>756</v>
      </c>
      <c r="E425">
        <v>0.20082869653469601</v>
      </c>
      <c r="F425">
        <v>4.3519816258316604E-3</v>
      </c>
      <c r="G425">
        <v>1.0904403399555699E-2</v>
      </c>
      <c r="H425" t="b">
        <v>1</v>
      </c>
      <c r="I425">
        <v>2.72464516206254E-2</v>
      </c>
    </row>
    <row r="426" spans="1:9" x14ac:dyDescent="0.2">
      <c r="A426" t="s">
        <v>742</v>
      </c>
      <c r="B426" t="s">
        <v>743</v>
      </c>
      <c r="C426" t="s">
        <v>785</v>
      </c>
      <c r="D426" t="s">
        <v>865</v>
      </c>
      <c r="E426">
        <v>1.25231617188992E-2</v>
      </c>
      <c r="F426">
        <v>0.86029311377244</v>
      </c>
      <c r="G426">
        <v>0.90921973635665498</v>
      </c>
      <c r="H426" t="b">
        <v>0</v>
      </c>
      <c r="I426">
        <v>7.59418737207688E-4</v>
      </c>
    </row>
    <row r="427" spans="1:9" x14ac:dyDescent="0.2">
      <c r="A427" t="s">
        <v>742</v>
      </c>
      <c r="B427" t="s">
        <v>746</v>
      </c>
      <c r="C427" t="s">
        <v>763</v>
      </c>
      <c r="D427" t="s">
        <v>866</v>
      </c>
      <c r="E427">
        <v>-1.16650667557592E-2</v>
      </c>
      <c r="F427">
        <v>0.86977798397863404</v>
      </c>
      <c r="G427">
        <v>0.912642431843952</v>
      </c>
      <c r="H427" t="b">
        <v>0</v>
      </c>
      <c r="I427">
        <v>3.1945741386936601E-4</v>
      </c>
    </row>
    <row r="428" spans="1:9" x14ac:dyDescent="0.2">
      <c r="A428" t="s">
        <v>742</v>
      </c>
      <c r="B428" t="s">
        <v>746</v>
      </c>
      <c r="C428" t="s">
        <v>763</v>
      </c>
      <c r="D428" t="s">
        <v>867</v>
      </c>
      <c r="E428">
        <v>-1.62380450593996E-3</v>
      </c>
      <c r="F428">
        <v>0.98179374406808795</v>
      </c>
      <c r="G428">
        <v>0.98550775338712904</v>
      </c>
      <c r="H428" t="b">
        <v>0</v>
      </c>
      <c r="I428">
        <v>1.09457383572753E-2</v>
      </c>
    </row>
    <row r="429" spans="1:9" x14ac:dyDescent="0.2">
      <c r="A429" t="s">
        <v>742</v>
      </c>
      <c r="B429" t="s">
        <v>752</v>
      </c>
      <c r="C429" t="s">
        <v>756</v>
      </c>
      <c r="D429" t="s">
        <v>756</v>
      </c>
      <c r="E429">
        <v>4.2137642145095099E-2</v>
      </c>
      <c r="F429">
        <v>0.55355314875176498</v>
      </c>
      <c r="G429">
        <v>0.66011953032964499</v>
      </c>
      <c r="H429" t="b">
        <v>0</v>
      </c>
      <c r="I429">
        <v>6.3373780004617197</v>
      </c>
    </row>
    <row r="430" spans="1:9" x14ac:dyDescent="0.2">
      <c r="A430" t="s">
        <v>742</v>
      </c>
      <c r="B430" t="s">
        <v>746</v>
      </c>
      <c r="C430" t="s">
        <v>749</v>
      </c>
      <c r="D430" t="s">
        <v>868</v>
      </c>
      <c r="E430">
        <v>0.44875640646321802</v>
      </c>
      <c r="F430" s="54">
        <v>2.6569097799559401E-11</v>
      </c>
      <c r="G430" s="54">
        <v>5.9249088093017399E-10</v>
      </c>
      <c r="H430" t="b">
        <v>1</v>
      </c>
      <c r="I430">
        <v>7.2837788818103599E-2</v>
      </c>
    </row>
    <row r="431" spans="1:9" x14ac:dyDescent="0.2">
      <c r="A431" t="s">
        <v>742</v>
      </c>
      <c r="B431" t="s">
        <v>743</v>
      </c>
      <c r="C431" t="s">
        <v>869</v>
      </c>
      <c r="D431" t="s">
        <v>756</v>
      </c>
      <c r="E431">
        <v>-6.8353192640671301E-2</v>
      </c>
      <c r="F431">
        <v>0.33618706804968002</v>
      </c>
      <c r="G431">
        <v>0.44892045613819598</v>
      </c>
      <c r="H431" t="b">
        <v>0</v>
      </c>
      <c r="I431">
        <v>3.9928166336288603E-4</v>
      </c>
    </row>
    <row r="432" spans="1:9" x14ac:dyDescent="0.2">
      <c r="A432" t="s">
        <v>742</v>
      </c>
      <c r="B432" t="s">
        <v>743</v>
      </c>
      <c r="C432" t="s">
        <v>833</v>
      </c>
      <c r="D432" t="s">
        <v>870</v>
      </c>
      <c r="E432">
        <v>-9.8356610037508493E-2</v>
      </c>
      <c r="F432">
        <v>0.165864233145086</v>
      </c>
      <c r="G432">
        <v>0.25865541252695201</v>
      </c>
      <c r="H432" t="b">
        <v>0</v>
      </c>
      <c r="I432">
        <v>1.41293883183098E-3</v>
      </c>
    </row>
    <row r="433" spans="1:9" x14ac:dyDescent="0.2">
      <c r="A433" t="s">
        <v>742</v>
      </c>
      <c r="B433" t="s">
        <v>743</v>
      </c>
      <c r="C433" t="s">
        <v>871</v>
      </c>
      <c r="D433" t="s">
        <v>756</v>
      </c>
      <c r="E433">
        <v>0.27677830694057798</v>
      </c>
      <c r="F433" s="54">
        <v>7.2633835262858804E-5</v>
      </c>
      <c r="G433">
        <v>2.9995083821513901E-4</v>
      </c>
      <c r="H433" t="b">
        <v>1</v>
      </c>
      <c r="I433">
        <v>3.8978057467500798E-2</v>
      </c>
    </row>
    <row r="434" spans="1:9" x14ac:dyDescent="0.2">
      <c r="A434" t="s">
        <v>742</v>
      </c>
      <c r="B434" t="s">
        <v>746</v>
      </c>
      <c r="C434" t="s">
        <v>749</v>
      </c>
      <c r="D434" t="s">
        <v>872</v>
      </c>
      <c r="E434">
        <v>-0.150302914632648</v>
      </c>
      <c r="F434">
        <v>3.3639738052359001E-2</v>
      </c>
      <c r="G434">
        <v>6.6979121300679095E-2</v>
      </c>
      <c r="H434" t="b">
        <v>0</v>
      </c>
      <c r="I434">
        <v>1.6942213231702499E-2</v>
      </c>
    </row>
    <row r="435" spans="1:9" x14ac:dyDescent="0.2">
      <c r="A435" t="s">
        <v>742</v>
      </c>
      <c r="B435" t="s">
        <v>746</v>
      </c>
      <c r="C435" t="s">
        <v>829</v>
      </c>
      <c r="D435" t="s">
        <v>873</v>
      </c>
      <c r="E435">
        <v>0.45506525065255699</v>
      </c>
      <c r="F435" s="54">
        <v>1.2897402029019E-11</v>
      </c>
      <c r="G435" s="54">
        <v>3.19568961385693E-10</v>
      </c>
      <c r="H435" t="b">
        <v>1</v>
      </c>
      <c r="I435">
        <v>2.54449361463403</v>
      </c>
    </row>
    <row r="436" spans="1:9" x14ac:dyDescent="0.2">
      <c r="A436" t="s">
        <v>742</v>
      </c>
      <c r="B436" t="s">
        <v>756</v>
      </c>
      <c r="C436" t="s">
        <v>756</v>
      </c>
      <c r="D436" t="s">
        <v>756</v>
      </c>
      <c r="E436">
        <v>0.37519661081690397</v>
      </c>
      <c r="F436" s="54">
        <v>4.3967509178303803E-8</v>
      </c>
      <c r="G436" s="54">
        <v>4.6689307365532101E-7</v>
      </c>
      <c r="H436" t="b">
        <v>1</v>
      </c>
      <c r="I436">
        <v>0.29445599158788499</v>
      </c>
    </row>
    <row r="437" spans="1:9" x14ac:dyDescent="0.2">
      <c r="A437" t="s">
        <v>742</v>
      </c>
      <c r="B437" t="s">
        <v>874</v>
      </c>
      <c r="C437" t="s">
        <v>875</v>
      </c>
      <c r="D437" t="s">
        <v>876</v>
      </c>
      <c r="E437">
        <v>3.3158760536844099E-2</v>
      </c>
      <c r="F437">
        <v>0.64112632136016201</v>
      </c>
      <c r="G437">
        <v>0.73696479207894905</v>
      </c>
      <c r="H437" t="b">
        <v>0</v>
      </c>
      <c r="I437">
        <v>2.1041218972510799E-3</v>
      </c>
    </row>
    <row r="438" spans="1:9" x14ac:dyDescent="0.2">
      <c r="A438" t="s">
        <v>742</v>
      </c>
      <c r="B438" t="s">
        <v>743</v>
      </c>
      <c r="C438" t="s">
        <v>760</v>
      </c>
      <c r="D438" t="s">
        <v>877</v>
      </c>
      <c r="E438">
        <v>9.2706583164191406E-2</v>
      </c>
      <c r="F438">
        <v>0.19166655676246</v>
      </c>
      <c r="G438">
        <v>0.28305723283462703</v>
      </c>
      <c r="H438" t="b">
        <v>0</v>
      </c>
      <c r="I438">
        <v>5.1488989738124595E-4</v>
      </c>
    </row>
    <row r="439" spans="1:9" x14ac:dyDescent="0.2">
      <c r="A439" t="s">
        <v>742</v>
      </c>
      <c r="B439" t="s">
        <v>864</v>
      </c>
      <c r="C439" t="s">
        <v>878</v>
      </c>
      <c r="D439" t="s">
        <v>879</v>
      </c>
      <c r="E439">
        <v>0.11022989998028</v>
      </c>
      <c r="F439">
        <v>0.12021926750558801</v>
      </c>
      <c r="G439">
        <v>0.200066392938404</v>
      </c>
      <c r="H439" t="b">
        <v>0</v>
      </c>
      <c r="I439">
        <v>3.1907863377348501E-4</v>
      </c>
    </row>
    <row r="440" spans="1:9" x14ac:dyDescent="0.2">
      <c r="A440" t="s">
        <v>742</v>
      </c>
      <c r="B440" t="s">
        <v>752</v>
      </c>
      <c r="C440" t="s">
        <v>753</v>
      </c>
      <c r="D440" t="s">
        <v>880</v>
      </c>
      <c r="E440">
        <v>9.0277196849180799E-2</v>
      </c>
      <c r="F440">
        <v>0.20361930765358999</v>
      </c>
      <c r="G440">
        <v>0.29485133510876999</v>
      </c>
      <c r="H440" t="b">
        <v>0</v>
      </c>
      <c r="I440">
        <v>1.9640497714666499E-2</v>
      </c>
    </row>
    <row r="441" spans="1:9" x14ac:dyDescent="0.2">
      <c r="A441" t="s">
        <v>742</v>
      </c>
      <c r="B441" t="s">
        <v>746</v>
      </c>
      <c r="C441" t="s">
        <v>763</v>
      </c>
      <c r="D441" t="s">
        <v>881</v>
      </c>
      <c r="E441">
        <v>-6.0398187732836797E-2</v>
      </c>
      <c r="F441">
        <v>0.39555785804173499</v>
      </c>
      <c r="G441">
        <v>0.49835820532941699</v>
      </c>
      <c r="H441" t="b">
        <v>0</v>
      </c>
      <c r="I441">
        <v>2.9518930865595698E-4</v>
      </c>
    </row>
    <row r="442" spans="1:9" x14ac:dyDescent="0.2">
      <c r="A442" t="s">
        <v>742</v>
      </c>
      <c r="B442" t="s">
        <v>746</v>
      </c>
      <c r="C442" t="s">
        <v>763</v>
      </c>
      <c r="D442" t="s">
        <v>882</v>
      </c>
      <c r="E442">
        <v>0.176980574499251</v>
      </c>
      <c r="F442">
        <v>1.2175482129644401E-2</v>
      </c>
      <c r="G442">
        <v>2.8580342262217801E-2</v>
      </c>
      <c r="H442" t="b">
        <v>1</v>
      </c>
      <c r="I442">
        <v>8.9428769838126206E-3</v>
      </c>
    </row>
    <row r="443" spans="1:9" x14ac:dyDescent="0.2">
      <c r="A443" t="s">
        <v>742</v>
      </c>
      <c r="B443" t="s">
        <v>746</v>
      </c>
      <c r="C443" t="s">
        <v>749</v>
      </c>
      <c r="D443" t="s">
        <v>883</v>
      </c>
      <c r="E443">
        <v>-9.50466428713269E-2</v>
      </c>
      <c r="F443">
        <v>0.18064553687811399</v>
      </c>
      <c r="G443">
        <v>0.27560058759910999</v>
      </c>
      <c r="H443" t="b">
        <v>0</v>
      </c>
      <c r="I443">
        <v>1.44416435147618E-2</v>
      </c>
    </row>
    <row r="444" spans="1:9" x14ac:dyDescent="0.2">
      <c r="A444" t="s">
        <v>742</v>
      </c>
      <c r="B444" t="s">
        <v>757</v>
      </c>
      <c r="C444" t="s">
        <v>756</v>
      </c>
      <c r="D444" t="s">
        <v>756</v>
      </c>
      <c r="E444">
        <v>8.1682544217381706E-2</v>
      </c>
      <c r="F444">
        <v>0.25020669494654701</v>
      </c>
      <c r="G444">
        <v>0.34655958368372602</v>
      </c>
      <c r="H444" t="b">
        <v>0</v>
      </c>
      <c r="I444">
        <v>2.57559107777172E-3</v>
      </c>
    </row>
    <row r="445" spans="1:9" x14ac:dyDescent="0.2">
      <c r="A445" t="s">
        <v>742</v>
      </c>
      <c r="B445" t="s">
        <v>746</v>
      </c>
      <c r="C445" t="s">
        <v>749</v>
      </c>
      <c r="D445" t="s">
        <v>884</v>
      </c>
      <c r="E445">
        <v>0.42933507507759899</v>
      </c>
      <c r="F445" s="54">
        <v>2.24459511048659E-10</v>
      </c>
      <c r="G445" s="54">
        <v>3.3369647309233902E-9</v>
      </c>
      <c r="H445" t="b">
        <v>1</v>
      </c>
      <c r="I445">
        <v>0.23294275440514201</v>
      </c>
    </row>
    <row r="446" spans="1:9" x14ac:dyDescent="0.2">
      <c r="A446" t="s">
        <v>742</v>
      </c>
      <c r="B446" t="s">
        <v>746</v>
      </c>
      <c r="C446" t="s">
        <v>749</v>
      </c>
      <c r="D446" t="s">
        <v>885</v>
      </c>
      <c r="E446">
        <v>6.1032404377723802E-2</v>
      </c>
      <c r="F446">
        <v>0.39060589334182899</v>
      </c>
      <c r="G446">
        <v>0.49491542167743102</v>
      </c>
      <c r="H446" t="b">
        <v>0</v>
      </c>
      <c r="I446">
        <v>6.6852272215512307E-2</v>
      </c>
    </row>
    <row r="447" spans="1:9" x14ac:dyDescent="0.2">
      <c r="A447" t="s">
        <v>742</v>
      </c>
      <c r="B447" t="s">
        <v>821</v>
      </c>
      <c r="C447" t="s">
        <v>886</v>
      </c>
      <c r="D447" t="s">
        <v>756</v>
      </c>
      <c r="E447">
        <v>0.46926897246445798</v>
      </c>
      <c r="F447" s="54">
        <v>2.3980673316717001E-12</v>
      </c>
      <c r="G447" s="54">
        <v>7.6395573566112898E-11</v>
      </c>
      <c r="H447" t="b">
        <v>1</v>
      </c>
      <c r="I447">
        <v>8.0292755868005494E-2</v>
      </c>
    </row>
    <row r="448" spans="1:9" x14ac:dyDescent="0.2">
      <c r="A448" t="s">
        <v>742</v>
      </c>
      <c r="B448" t="s">
        <v>743</v>
      </c>
      <c r="C448" t="s">
        <v>817</v>
      </c>
      <c r="D448" t="s">
        <v>887</v>
      </c>
      <c r="E448">
        <v>-0.119285384196193</v>
      </c>
      <c r="F448">
        <v>9.2493546703445298E-2</v>
      </c>
      <c r="G448">
        <v>0.163195117700391</v>
      </c>
      <c r="H448" t="b">
        <v>0</v>
      </c>
      <c r="I448">
        <v>3.4199785862062897E-2</v>
      </c>
    </row>
    <row r="449" spans="1:10" x14ac:dyDescent="0.2">
      <c r="A449" t="s">
        <v>742</v>
      </c>
      <c r="B449" t="s">
        <v>802</v>
      </c>
      <c r="C449" t="s">
        <v>888</v>
      </c>
      <c r="D449" t="s">
        <v>889</v>
      </c>
      <c r="E449">
        <v>0.37049923190233502</v>
      </c>
      <c r="F449" s="54">
        <v>6.6555148717546303E-8</v>
      </c>
      <c r="G449" s="54">
        <v>6.7462718927331002E-7</v>
      </c>
      <c r="H449" t="b">
        <v>1</v>
      </c>
      <c r="I449">
        <v>3.1088426393104399E-2</v>
      </c>
    </row>
    <row r="450" spans="1:10" x14ac:dyDescent="0.2">
      <c r="A450" t="s">
        <v>742</v>
      </c>
      <c r="B450" t="s">
        <v>746</v>
      </c>
      <c r="C450" t="s">
        <v>763</v>
      </c>
      <c r="D450" t="s">
        <v>890</v>
      </c>
      <c r="E450">
        <v>0.112057626231944</v>
      </c>
      <c r="F450">
        <v>0.114157117000234</v>
      </c>
      <c r="G450">
        <v>0.19285634159888099</v>
      </c>
      <c r="H450" t="b">
        <v>0</v>
      </c>
      <c r="I450">
        <v>7.9779030839561996E-4</v>
      </c>
    </row>
    <row r="451" spans="1:10" x14ac:dyDescent="0.2">
      <c r="A451" t="s">
        <v>742</v>
      </c>
      <c r="B451" t="s">
        <v>743</v>
      </c>
      <c r="C451" t="s">
        <v>785</v>
      </c>
      <c r="D451" t="s">
        <v>891</v>
      </c>
      <c r="E451">
        <v>6.3340990124139407E-2</v>
      </c>
      <c r="F451">
        <v>0.37289845131490101</v>
      </c>
      <c r="G451">
        <v>0.48067257019204002</v>
      </c>
      <c r="H451" t="b">
        <v>0</v>
      </c>
      <c r="I451">
        <v>1.23771771696675E-3</v>
      </c>
    </row>
    <row r="452" spans="1:10" x14ac:dyDescent="0.2">
      <c r="A452" t="s">
        <v>742</v>
      </c>
      <c r="B452" t="s">
        <v>746</v>
      </c>
      <c r="C452" t="s">
        <v>749</v>
      </c>
      <c r="D452" t="s">
        <v>892</v>
      </c>
      <c r="E452">
        <v>1.6370734133879201E-2</v>
      </c>
      <c r="F452">
        <v>0.81802851646661601</v>
      </c>
      <c r="G452">
        <v>0.86866837700978705</v>
      </c>
      <c r="H452" t="b">
        <v>0</v>
      </c>
      <c r="I452">
        <v>2.20001443066643E-4</v>
      </c>
    </row>
    <row r="453" spans="1:10" x14ac:dyDescent="0.2">
      <c r="A453" t="s">
        <v>742</v>
      </c>
      <c r="B453" t="s">
        <v>743</v>
      </c>
      <c r="C453" t="s">
        <v>785</v>
      </c>
      <c r="D453" t="s">
        <v>893</v>
      </c>
      <c r="E453">
        <v>0.14585224133007599</v>
      </c>
      <c r="F453">
        <v>3.9325338600644397E-2</v>
      </c>
      <c r="G453">
        <v>7.6256960938640803E-2</v>
      </c>
      <c r="H453" t="b">
        <v>0</v>
      </c>
      <c r="I453">
        <v>21.4321236587312</v>
      </c>
      <c r="J453" t="b">
        <v>1</v>
      </c>
    </row>
    <row r="454" spans="1:10" x14ac:dyDescent="0.2">
      <c r="A454" t="s">
        <v>742</v>
      </c>
      <c r="B454" t="s">
        <v>894</v>
      </c>
      <c r="C454" t="s">
        <v>756</v>
      </c>
      <c r="D454" t="s">
        <v>756</v>
      </c>
      <c r="E454">
        <v>-9.9918103932172004E-3</v>
      </c>
      <c r="F454">
        <v>0.88832552402789</v>
      </c>
      <c r="G454">
        <v>0.92137949701497501</v>
      </c>
      <c r="H454" t="b">
        <v>0</v>
      </c>
      <c r="I454">
        <v>1.0024683787341201E-3</v>
      </c>
    </row>
    <row r="455" spans="1:10" x14ac:dyDescent="0.2">
      <c r="A455" t="s">
        <v>742</v>
      </c>
      <c r="B455" t="s">
        <v>746</v>
      </c>
      <c r="C455" t="s">
        <v>749</v>
      </c>
      <c r="D455" t="s">
        <v>895</v>
      </c>
      <c r="E455">
        <v>0.30425158724145202</v>
      </c>
      <c r="F455" s="54">
        <v>1.1863168572116901E-5</v>
      </c>
      <c r="G455" s="54">
        <v>6.2987775990049397E-5</v>
      </c>
      <c r="H455" t="b">
        <v>1</v>
      </c>
      <c r="I455">
        <v>0.22696181609670599</v>
      </c>
    </row>
    <row r="456" spans="1:10" x14ac:dyDescent="0.2">
      <c r="A456" t="s">
        <v>742</v>
      </c>
      <c r="B456" t="s">
        <v>746</v>
      </c>
      <c r="C456" t="s">
        <v>749</v>
      </c>
      <c r="D456" t="s">
        <v>896</v>
      </c>
      <c r="E456">
        <v>-4.8725902021919398E-2</v>
      </c>
      <c r="F456">
        <v>0.49323273486025698</v>
      </c>
      <c r="G456">
        <v>0.593734745313232</v>
      </c>
      <c r="H456" t="b">
        <v>0</v>
      </c>
      <c r="I456">
        <v>1.0373809499913101E-3</v>
      </c>
    </row>
    <row r="457" spans="1:10" x14ac:dyDescent="0.2">
      <c r="A457" t="s">
        <v>742</v>
      </c>
      <c r="B457" t="s">
        <v>776</v>
      </c>
      <c r="C457" t="s">
        <v>897</v>
      </c>
      <c r="D457" t="s">
        <v>898</v>
      </c>
      <c r="E457">
        <v>3.8285804685959698E-2</v>
      </c>
      <c r="F457">
        <v>0.59040677614422399</v>
      </c>
      <c r="G457">
        <v>0.69295111094822104</v>
      </c>
      <c r="H457" t="b">
        <v>0</v>
      </c>
      <c r="I457">
        <v>2.45080176917215E-2</v>
      </c>
    </row>
    <row r="458" spans="1:10" x14ac:dyDescent="0.2">
      <c r="A458" t="s">
        <v>742</v>
      </c>
      <c r="B458" t="s">
        <v>746</v>
      </c>
      <c r="C458" t="s">
        <v>763</v>
      </c>
      <c r="D458" t="s">
        <v>899</v>
      </c>
      <c r="E458">
        <v>0.35372108423808502</v>
      </c>
      <c r="F458" s="54">
        <v>2.7753305373937599E-7</v>
      </c>
      <c r="G458" s="54">
        <v>2.3803796532261801E-6</v>
      </c>
      <c r="H458" t="b">
        <v>1</v>
      </c>
      <c r="I458">
        <v>2.2756156084723499E-2</v>
      </c>
    </row>
    <row r="459" spans="1:10" x14ac:dyDescent="0.2">
      <c r="A459" t="s">
        <v>742</v>
      </c>
      <c r="B459" t="s">
        <v>743</v>
      </c>
      <c r="C459" t="s">
        <v>744</v>
      </c>
      <c r="D459" t="s">
        <v>900</v>
      </c>
      <c r="E459">
        <v>0.22889623717028701</v>
      </c>
      <c r="F459">
        <v>1.1133983898057899E-3</v>
      </c>
      <c r="G459">
        <v>3.26694527535121E-3</v>
      </c>
      <c r="H459" t="b">
        <v>1</v>
      </c>
      <c r="I459">
        <v>0.75590254778104204</v>
      </c>
    </row>
    <row r="460" spans="1:10" x14ac:dyDescent="0.2">
      <c r="A460" t="s">
        <v>742</v>
      </c>
      <c r="B460" t="s">
        <v>864</v>
      </c>
      <c r="C460" t="s">
        <v>878</v>
      </c>
      <c r="D460" t="s">
        <v>901</v>
      </c>
      <c r="E460">
        <v>0.109519170320339</v>
      </c>
      <c r="F460">
        <v>0.12264304235842401</v>
      </c>
      <c r="G460">
        <v>0.20258813663650799</v>
      </c>
      <c r="H460" t="b">
        <v>0</v>
      </c>
      <c r="I460">
        <v>2.2704903451389799E-2</v>
      </c>
    </row>
    <row r="461" spans="1:10" x14ac:dyDescent="0.2">
      <c r="A461" t="s">
        <v>742</v>
      </c>
      <c r="B461" t="s">
        <v>743</v>
      </c>
      <c r="C461" t="s">
        <v>785</v>
      </c>
      <c r="D461" t="s">
        <v>902</v>
      </c>
      <c r="E461">
        <v>-3.47056237403148E-2</v>
      </c>
      <c r="F461">
        <v>0.62563326564156596</v>
      </c>
      <c r="G461">
        <v>0.72664696998994305</v>
      </c>
      <c r="H461" t="b">
        <v>0</v>
      </c>
      <c r="I461">
        <v>3.6147034225358801E-4</v>
      </c>
    </row>
    <row r="462" spans="1:10" x14ac:dyDescent="0.2">
      <c r="A462" t="s">
        <v>742</v>
      </c>
      <c r="B462" t="s">
        <v>802</v>
      </c>
      <c r="C462" t="s">
        <v>903</v>
      </c>
      <c r="D462" t="s">
        <v>904</v>
      </c>
      <c r="E462">
        <v>0.11476335628227401</v>
      </c>
      <c r="F462">
        <v>0.105624487971026</v>
      </c>
      <c r="G462">
        <v>0.18182931538671501</v>
      </c>
      <c r="H462" t="b">
        <v>0</v>
      </c>
      <c r="I462">
        <v>6.9798796410044496E-3</v>
      </c>
    </row>
    <row r="463" spans="1:10" x14ac:dyDescent="0.2">
      <c r="A463" t="s">
        <v>742</v>
      </c>
      <c r="B463" t="s">
        <v>752</v>
      </c>
      <c r="C463" t="s">
        <v>753</v>
      </c>
      <c r="D463" t="s">
        <v>905</v>
      </c>
      <c r="E463">
        <v>0.43337882265069699</v>
      </c>
      <c r="F463" s="54">
        <v>1.4553984316941599E-10</v>
      </c>
      <c r="G463" s="54">
        <v>2.4965680789830699E-9</v>
      </c>
      <c r="H463" t="b">
        <v>1</v>
      </c>
      <c r="I463">
        <v>0.881412389235671</v>
      </c>
    </row>
    <row r="464" spans="1:10" x14ac:dyDescent="0.2">
      <c r="A464" t="s">
        <v>742</v>
      </c>
      <c r="B464" t="s">
        <v>746</v>
      </c>
      <c r="C464" t="s">
        <v>749</v>
      </c>
      <c r="D464" t="s">
        <v>906</v>
      </c>
      <c r="E464">
        <v>-1.14898768447316E-2</v>
      </c>
      <c r="F464">
        <v>0.87171676225453698</v>
      </c>
      <c r="G464">
        <v>0.912642431843952</v>
      </c>
      <c r="H464" t="b">
        <v>0</v>
      </c>
      <c r="I464">
        <v>0.239081720677677</v>
      </c>
    </row>
    <row r="465" spans="1:9" x14ac:dyDescent="0.2">
      <c r="A465" t="s">
        <v>742</v>
      </c>
      <c r="B465" t="s">
        <v>752</v>
      </c>
      <c r="C465" t="s">
        <v>753</v>
      </c>
      <c r="D465" t="s">
        <v>907</v>
      </c>
      <c r="E465">
        <v>0.158774591421672</v>
      </c>
      <c r="F465">
        <v>2.4729546024626198E-2</v>
      </c>
      <c r="G465">
        <v>5.2520845366587202E-2</v>
      </c>
      <c r="H465" t="b">
        <v>0</v>
      </c>
      <c r="I465">
        <v>0.168326867271365</v>
      </c>
    </row>
    <row r="466" spans="1:9" x14ac:dyDescent="0.2">
      <c r="A466" t="s">
        <v>742</v>
      </c>
      <c r="B466" t="s">
        <v>746</v>
      </c>
      <c r="C466" t="s">
        <v>763</v>
      </c>
      <c r="D466" t="s">
        <v>908</v>
      </c>
      <c r="E466">
        <v>-1.6620076688476499E-2</v>
      </c>
      <c r="F466">
        <v>0.81530620266133802</v>
      </c>
      <c r="G466">
        <v>0.86866837700978705</v>
      </c>
      <c r="H466" t="b">
        <v>0</v>
      </c>
      <c r="I466">
        <v>0.30386763644221498</v>
      </c>
    </row>
    <row r="467" spans="1:9" x14ac:dyDescent="0.2">
      <c r="A467" t="s">
        <v>742</v>
      </c>
      <c r="B467" t="s">
        <v>746</v>
      </c>
      <c r="C467" t="s">
        <v>749</v>
      </c>
      <c r="D467" t="s">
        <v>909</v>
      </c>
      <c r="E467">
        <v>0.25855262614237801</v>
      </c>
      <c r="F467">
        <v>2.18486656656677E-4</v>
      </c>
      <c r="G467">
        <v>7.7337340372125201E-4</v>
      </c>
      <c r="H467" t="b">
        <v>1</v>
      </c>
      <c r="I467">
        <v>2.5516173194510501E-2</v>
      </c>
    </row>
    <row r="468" spans="1:9" x14ac:dyDescent="0.2">
      <c r="A468" t="s">
        <v>742</v>
      </c>
      <c r="B468" t="s">
        <v>752</v>
      </c>
      <c r="C468" t="s">
        <v>910</v>
      </c>
      <c r="D468" t="s">
        <v>911</v>
      </c>
      <c r="E468">
        <v>0.114641010178179</v>
      </c>
      <c r="F468">
        <v>0.10599915246759201</v>
      </c>
      <c r="G468">
        <v>0.18182931538671501</v>
      </c>
      <c r="H468" t="b">
        <v>0</v>
      </c>
      <c r="I468">
        <v>7.2434965496394298E-3</v>
      </c>
    </row>
    <row r="469" spans="1:9" x14ac:dyDescent="0.2">
      <c r="A469" t="s">
        <v>742</v>
      </c>
      <c r="B469" t="s">
        <v>746</v>
      </c>
      <c r="C469" t="s">
        <v>749</v>
      </c>
      <c r="D469" t="s">
        <v>912</v>
      </c>
      <c r="E469">
        <v>1.08959103178908E-2</v>
      </c>
      <c r="F469">
        <v>0.87829565281259603</v>
      </c>
      <c r="G469">
        <v>0.91523332045424699</v>
      </c>
      <c r="H469" t="b">
        <v>0</v>
      </c>
      <c r="I469">
        <v>1.23798154647475E-2</v>
      </c>
    </row>
    <row r="470" spans="1:9" x14ac:dyDescent="0.2">
      <c r="A470" t="s">
        <v>742</v>
      </c>
      <c r="B470" t="s">
        <v>746</v>
      </c>
      <c r="C470" t="s">
        <v>749</v>
      </c>
      <c r="D470" t="s">
        <v>913</v>
      </c>
      <c r="E470">
        <v>0.434680992489412</v>
      </c>
      <c r="F470" s="54">
        <v>1.26433222875117E-10</v>
      </c>
      <c r="G470" s="54">
        <v>2.3495507250959201E-9</v>
      </c>
      <c r="H470" t="b">
        <v>1</v>
      </c>
      <c r="I470">
        <v>1.04549212843786</v>
      </c>
    </row>
    <row r="471" spans="1:9" x14ac:dyDescent="0.2">
      <c r="A471" t="s">
        <v>742</v>
      </c>
      <c r="B471" t="s">
        <v>746</v>
      </c>
      <c r="C471" t="s">
        <v>763</v>
      </c>
      <c r="D471" t="s">
        <v>914</v>
      </c>
      <c r="E471">
        <v>0.22165925425157501</v>
      </c>
      <c r="F471">
        <v>1.6081756205497E-3</v>
      </c>
      <c r="G471">
        <v>4.4827895422822998E-3</v>
      </c>
      <c r="H471" t="b">
        <v>1</v>
      </c>
      <c r="I471">
        <v>1.6050072511960899E-2</v>
      </c>
    </row>
    <row r="472" spans="1:9" x14ac:dyDescent="0.2">
      <c r="A472" t="s">
        <v>742</v>
      </c>
      <c r="B472" t="s">
        <v>743</v>
      </c>
      <c r="C472" t="s">
        <v>785</v>
      </c>
      <c r="D472" t="s">
        <v>915</v>
      </c>
      <c r="E472">
        <v>-0.26958874888121098</v>
      </c>
      <c r="F472">
        <v>1.13209722452421E-4</v>
      </c>
      <c r="G472">
        <v>4.35271863911896E-4</v>
      </c>
      <c r="H472" t="b">
        <v>1</v>
      </c>
      <c r="I472">
        <v>3.5100096103135803E-2</v>
      </c>
    </row>
    <row r="473" spans="1:9" x14ac:dyDescent="0.2">
      <c r="A473" t="s">
        <v>742</v>
      </c>
      <c r="B473" t="s">
        <v>746</v>
      </c>
      <c r="C473" t="s">
        <v>794</v>
      </c>
      <c r="D473" t="s">
        <v>756</v>
      </c>
      <c r="E473">
        <v>2.5762818347098801E-2</v>
      </c>
      <c r="F473">
        <v>0.71726409159106297</v>
      </c>
      <c r="G473">
        <v>0.78793050455570002</v>
      </c>
      <c r="H473" t="b">
        <v>0</v>
      </c>
      <c r="I473">
        <v>5.3249061181686002E-4</v>
      </c>
    </row>
    <row r="474" spans="1:9" x14ac:dyDescent="0.2">
      <c r="A474" t="s">
        <v>742</v>
      </c>
      <c r="B474" t="s">
        <v>743</v>
      </c>
      <c r="C474" t="s">
        <v>755</v>
      </c>
      <c r="D474" t="s">
        <v>916</v>
      </c>
      <c r="E474">
        <v>6.00194223767124E-2</v>
      </c>
      <c r="F474">
        <v>0.39853313018122799</v>
      </c>
      <c r="G474">
        <v>0.499285887811314</v>
      </c>
      <c r="H474" t="b">
        <v>0</v>
      </c>
      <c r="I474">
        <v>8.8483554123757104E-3</v>
      </c>
    </row>
    <row r="475" spans="1:9" x14ac:dyDescent="0.2">
      <c r="A475" t="s">
        <v>742</v>
      </c>
      <c r="B475" t="s">
        <v>821</v>
      </c>
      <c r="C475" t="s">
        <v>756</v>
      </c>
      <c r="D475" t="s">
        <v>756</v>
      </c>
      <c r="E475">
        <v>0.27594623405552499</v>
      </c>
      <c r="F475" s="54">
        <v>7.6510438614917198E-5</v>
      </c>
      <c r="G475">
        <v>3.10215051111392E-4</v>
      </c>
      <c r="H475" t="b">
        <v>1</v>
      </c>
      <c r="I475">
        <v>0.47929078197686997</v>
      </c>
    </row>
    <row r="476" spans="1:9" x14ac:dyDescent="0.2">
      <c r="A476" t="s">
        <v>742</v>
      </c>
      <c r="B476" t="s">
        <v>746</v>
      </c>
      <c r="C476" t="s">
        <v>749</v>
      </c>
      <c r="D476" t="s">
        <v>917</v>
      </c>
      <c r="E476">
        <v>0.45996087412521902</v>
      </c>
      <c r="F476" s="54">
        <v>7.28561735973288E-12</v>
      </c>
      <c r="G476" s="54">
        <v>2.03086583902554E-10</v>
      </c>
      <c r="H476" t="b">
        <v>1</v>
      </c>
      <c r="I476">
        <v>0.91925251232143101</v>
      </c>
    </row>
    <row r="477" spans="1:9" x14ac:dyDescent="0.2">
      <c r="A477" t="s">
        <v>742</v>
      </c>
      <c r="B477" t="s">
        <v>746</v>
      </c>
      <c r="C477" t="s">
        <v>787</v>
      </c>
      <c r="D477" t="s">
        <v>918</v>
      </c>
      <c r="E477">
        <v>6.4464842597616603E-2</v>
      </c>
      <c r="F477">
        <v>0.36445974117173002</v>
      </c>
      <c r="G477">
        <v>0.47291644670465999</v>
      </c>
      <c r="H477" t="b">
        <v>0</v>
      </c>
      <c r="I477">
        <v>2.4788705793474703E-4</v>
      </c>
    </row>
    <row r="478" spans="1:9" x14ac:dyDescent="0.2">
      <c r="A478" t="s">
        <v>742</v>
      </c>
      <c r="B478" t="s">
        <v>746</v>
      </c>
      <c r="C478" t="s">
        <v>787</v>
      </c>
      <c r="D478" t="s">
        <v>919</v>
      </c>
      <c r="E478">
        <v>-0.29515545972420998</v>
      </c>
      <c r="F478" s="54">
        <v>2.2067405294947001E-5</v>
      </c>
      <c r="G478">
        <v>1.02521487099441E-4</v>
      </c>
      <c r="H478" t="b">
        <v>1</v>
      </c>
      <c r="I478">
        <v>3.8324247535463297E-2</v>
      </c>
    </row>
    <row r="479" spans="1:9" x14ac:dyDescent="0.2">
      <c r="A479" t="s">
        <v>742</v>
      </c>
      <c r="B479" t="s">
        <v>746</v>
      </c>
      <c r="C479" t="s">
        <v>763</v>
      </c>
      <c r="D479" t="s">
        <v>756</v>
      </c>
      <c r="E479">
        <v>-9.6379217244839999E-2</v>
      </c>
      <c r="F479">
        <v>0.17458200923098399</v>
      </c>
      <c r="G479">
        <v>0.27035963929520401</v>
      </c>
      <c r="H479" t="b">
        <v>0</v>
      </c>
      <c r="I479">
        <v>5.2913636998601098E-2</v>
      </c>
    </row>
    <row r="480" spans="1:9" x14ac:dyDescent="0.2">
      <c r="A480" t="s">
        <v>742</v>
      </c>
      <c r="B480" t="s">
        <v>746</v>
      </c>
      <c r="C480" t="s">
        <v>794</v>
      </c>
      <c r="D480" t="s">
        <v>920</v>
      </c>
      <c r="E480">
        <v>0.175739620682135</v>
      </c>
      <c r="F480">
        <v>1.28045831464841E-2</v>
      </c>
      <c r="G480">
        <v>2.9743979600687E-2</v>
      </c>
      <c r="H480" t="b">
        <v>1</v>
      </c>
      <c r="I480">
        <v>4.7293316217544297E-2</v>
      </c>
    </row>
    <row r="481" spans="1:10" x14ac:dyDescent="0.2">
      <c r="A481" t="s">
        <v>742</v>
      </c>
      <c r="B481" t="s">
        <v>746</v>
      </c>
      <c r="C481" t="s">
        <v>749</v>
      </c>
      <c r="D481" t="s">
        <v>921</v>
      </c>
      <c r="E481">
        <v>5.3526522399875799E-2</v>
      </c>
      <c r="F481">
        <v>0.45158548310776397</v>
      </c>
      <c r="G481">
        <v>0.55637327476813003</v>
      </c>
      <c r="H481" t="b">
        <v>0</v>
      </c>
      <c r="I481">
        <v>1.01178526588861E-2</v>
      </c>
    </row>
    <row r="482" spans="1:10" x14ac:dyDescent="0.2">
      <c r="A482" t="s">
        <v>742</v>
      </c>
      <c r="B482" t="s">
        <v>746</v>
      </c>
      <c r="C482" t="s">
        <v>749</v>
      </c>
      <c r="D482" t="s">
        <v>922</v>
      </c>
      <c r="E482">
        <v>3.7883295636655601E-2</v>
      </c>
      <c r="F482">
        <v>0.59432169763786202</v>
      </c>
      <c r="G482">
        <v>0.69389391923164001</v>
      </c>
      <c r="H482" t="b">
        <v>0</v>
      </c>
      <c r="I482">
        <v>2.06194153253807E-2</v>
      </c>
    </row>
    <row r="483" spans="1:10" x14ac:dyDescent="0.2">
      <c r="A483" t="s">
        <v>742</v>
      </c>
      <c r="B483" t="s">
        <v>743</v>
      </c>
      <c r="C483" t="s">
        <v>923</v>
      </c>
      <c r="D483" t="s">
        <v>924</v>
      </c>
      <c r="E483">
        <v>0.238854088471916</v>
      </c>
      <c r="F483">
        <v>6.5881035808049897E-4</v>
      </c>
      <c r="G483">
        <v>2.01253027194454E-3</v>
      </c>
      <c r="H483" t="b">
        <v>1</v>
      </c>
      <c r="I483">
        <v>2.4128578391167301E-2</v>
      </c>
    </row>
    <row r="484" spans="1:10" x14ac:dyDescent="0.2">
      <c r="A484" t="s">
        <v>742</v>
      </c>
      <c r="B484" t="s">
        <v>746</v>
      </c>
      <c r="C484" t="s">
        <v>787</v>
      </c>
      <c r="D484" t="s">
        <v>925</v>
      </c>
      <c r="E484">
        <v>7.8074933903435201E-2</v>
      </c>
      <c r="F484">
        <v>0.27181003465751302</v>
      </c>
      <c r="G484">
        <v>0.37186280815107597</v>
      </c>
      <c r="H484" t="b">
        <v>0</v>
      </c>
      <c r="I484">
        <v>1.3589143816382701E-2</v>
      </c>
    </row>
    <row r="485" spans="1:10" x14ac:dyDescent="0.2">
      <c r="A485" t="s">
        <v>742</v>
      </c>
      <c r="B485" t="s">
        <v>743</v>
      </c>
      <c r="C485" t="s">
        <v>785</v>
      </c>
      <c r="D485" t="s">
        <v>926</v>
      </c>
      <c r="E485">
        <v>8.6664376384014197E-2</v>
      </c>
      <c r="F485">
        <v>0.22237605926316201</v>
      </c>
      <c r="G485">
        <v>0.31385988111193103</v>
      </c>
      <c r="H485" t="b">
        <v>0</v>
      </c>
      <c r="I485">
        <v>2.3703367224039802</v>
      </c>
    </row>
    <row r="486" spans="1:10" x14ac:dyDescent="0.2">
      <c r="A486" t="s">
        <v>742</v>
      </c>
      <c r="B486" t="s">
        <v>746</v>
      </c>
      <c r="C486" t="s">
        <v>787</v>
      </c>
      <c r="D486" t="s">
        <v>756</v>
      </c>
      <c r="E486">
        <v>-2.9636285910633799E-2</v>
      </c>
      <c r="F486">
        <v>0.67698210220194599</v>
      </c>
      <c r="G486">
        <v>0.75483504395516998</v>
      </c>
      <c r="H486" t="b">
        <v>0</v>
      </c>
      <c r="I486">
        <v>1.5868469397734598E-2</v>
      </c>
    </row>
    <row r="487" spans="1:10" x14ac:dyDescent="0.2">
      <c r="A487" t="s">
        <v>742</v>
      </c>
      <c r="B487" t="s">
        <v>746</v>
      </c>
      <c r="C487" t="s">
        <v>829</v>
      </c>
      <c r="D487" t="s">
        <v>927</v>
      </c>
      <c r="E487">
        <v>-0.296415611913313</v>
      </c>
      <c r="F487" s="54">
        <v>2.0274378934512999E-5</v>
      </c>
      <c r="G487" s="54">
        <v>9.6324441682067393E-5</v>
      </c>
      <c r="H487" t="b">
        <v>1</v>
      </c>
      <c r="I487">
        <v>30.992189221161201</v>
      </c>
      <c r="J487" t="b">
        <v>1</v>
      </c>
    </row>
    <row r="488" spans="1:10" x14ac:dyDescent="0.2">
      <c r="A488" t="s">
        <v>742</v>
      </c>
      <c r="B488" t="s">
        <v>802</v>
      </c>
      <c r="C488" t="s">
        <v>928</v>
      </c>
      <c r="D488" t="s">
        <v>929</v>
      </c>
      <c r="E488">
        <v>2.2721650603204298E-2</v>
      </c>
      <c r="F488">
        <v>0.74945371049023601</v>
      </c>
      <c r="G488">
        <v>0.81525940214303705</v>
      </c>
      <c r="H488" t="b">
        <v>0</v>
      </c>
      <c r="I488">
        <v>7.3451811975033801E-3</v>
      </c>
    </row>
    <row r="489" spans="1:10" x14ac:dyDescent="0.2">
      <c r="A489" t="s">
        <v>742</v>
      </c>
      <c r="B489" t="s">
        <v>743</v>
      </c>
      <c r="C489" t="s">
        <v>930</v>
      </c>
      <c r="D489" t="s">
        <v>931</v>
      </c>
      <c r="E489">
        <v>0.25389101543213499</v>
      </c>
      <c r="F489">
        <v>2.8597961919379097E-4</v>
      </c>
      <c r="G489">
        <v>9.8113007815716106E-4</v>
      </c>
      <c r="H489" t="b">
        <v>1</v>
      </c>
      <c r="I489">
        <v>1.34816550162186E-2</v>
      </c>
    </row>
    <row r="490" spans="1:10" x14ac:dyDescent="0.2">
      <c r="A490" t="s">
        <v>742</v>
      </c>
      <c r="B490" t="s">
        <v>746</v>
      </c>
      <c r="C490" t="s">
        <v>763</v>
      </c>
      <c r="D490" t="s">
        <v>932</v>
      </c>
      <c r="E490">
        <v>0.12032701271195601</v>
      </c>
      <c r="F490">
        <v>8.9661377173510207E-2</v>
      </c>
      <c r="G490">
        <v>0.161245863787845</v>
      </c>
      <c r="H490" t="b">
        <v>0</v>
      </c>
      <c r="I490">
        <v>3.6526916727138201</v>
      </c>
    </row>
    <row r="491" spans="1:10" x14ac:dyDescent="0.2">
      <c r="A491" t="s">
        <v>742</v>
      </c>
      <c r="B491" t="s">
        <v>743</v>
      </c>
      <c r="C491" t="s">
        <v>817</v>
      </c>
      <c r="D491" t="s">
        <v>933</v>
      </c>
      <c r="E491">
        <v>-0.14412254169550101</v>
      </c>
      <c r="F491">
        <v>4.1743610936647697E-2</v>
      </c>
      <c r="G491">
        <v>8.0248493438555404E-2</v>
      </c>
      <c r="H491" t="b">
        <v>0</v>
      </c>
      <c r="I491">
        <v>4.3008950939589299E-2</v>
      </c>
    </row>
    <row r="492" spans="1:10" x14ac:dyDescent="0.2">
      <c r="A492" t="s">
        <v>742</v>
      </c>
      <c r="B492" t="s">
        <v>743</v>
      </c>
      <c r="C492" t="s">
        <v>785</v>
      </c>
      <c r="D492" t="s">
        <v>934</v>
      </c>
      <c r="E492">
        <v>0.342821739795384</v>
      </c>
      <c r="F492" s="54">
        <v>6.7209675777075697E-7</v>
      </c>
      <c r="G492" s="54">
        <v>4.6836742807149598E-6</v>
      </c>
      <c r="H492" t="b">
        <v>1</v>
      </c>
      <c r="I492">
        <v>2.0573672609678899E-2</v>
      </c>
    </row>
    <row r="493" spans="1:10" x14ac:dyDescent="0.2">
      <c r="A493" t="s">
        <v>742</v>
      </c>
      <c r="B493" t="s">
        <v>746</v>
      </c>
      <c r="C493" t="s">
        <v>749</v>
      </c>
      <c r="D493" t="s">
        <v>935</v>
      </c>
      <c r="E493">
        <v>0.258010723564563</v>
      </c>
      <c r="F493">
        <v>2.2549014150522899E-4</v>
      </c>
      <c r="G493">
        <v>7.8569221180728205E-4</v>
      </c>
      <c r="H493" t="b">
        <v>1</v>
      </c>
      <c r="I493">
        <v>0.808921131714046</v>
      </c>
    </row>
    <row r="494" spans="1:10" x14ac:dyDescent="0.2">
      <c r="A494" t="s">
        <v>742</v>
      </c>
      <c r="B494" t="s">
        <v>743</v>
      </c>
      <c r="C494" t="s">
        <v>785</v>
      </c>
      <c r="D494" t="s">
        <v>936</v>
      </c>
      <c r="E494">
        <v>0.157568355388329</v>
      </c>
      <c r="F494">
        <v>2.5858912436100799E-2</v>
      </c>
      <c r="G494">
        <v>5.4401296917457397E-2</v>
      </c>
      <c r="H494" t="b">
        <v>0</v>
      </c>
      <c r="I494">
        <v>0.93505836410515597</v>
      </c>
    </row>
    <row r="495" spans="1:10" x14ac:dyDescent="0.2">
      <c r="A495" t="s">
        <v>742</v>
      </c>
      <c r="B495" t="s">
        <v>776</v>
      </c>
      <c r="C495" t="s">
        <v>756</v>
      </c>
      <c r="D495" t="s">
        <v>756</v>
      </c>
      <c r="E495">
        <v>-0.34999394719840199</v>
      </c>
      <c r="F495" s="54">
        <v>3.7696401256106002E-7</v>
      </c>
      <c r="G495" s="54">
        <v>2.8987232690040102E-6</v>
      </c>
      <c r="H495" t="b">
        <v>1</v>
      </c>
      <c r="I495">
        <v>5.1062820485294601E-3</v>
      </c>
    </row>
    <row r="496" spans="1:10" x14ac:dyDescent="0.2">
      <c r="A496" t="s">
        <v>742</v>
      </c>
      <c r="B496" t="s">
        <v>746</v>
      </c>
      <c r="C496" t="s">
        <v>937</v>
      </c>
      <c r="D496" t="s">
        <v>756</v>
      </c>
      <c r="E496">
        <v>0.35234859806164298</v>
      </c>
      <c r="F496" s="54">
        <v>3.10802303842809E-7</v>
      </c>
      <c r="G496" s="54">
        <v>2.4753183484623702E-6</v>
      </c>
      <c r="H496" t="b">
        <v>1</v>
      </c>
      <c r="I496">
        <v>3.38319735435599E-2</v>
      </c>
    </row>
    <row r="497" spans="1:9" x14ac:dyDescent="0.2">
      <c r="A497" t="s">
        <v>742</v>
      </c>
      <c r="B497" t="s">
        <v>776</v>
      </c>
      <c r="C497" t="s">
        <v>777</v>
      </c>
      <c r="D497" t="s">
        <v>938</v>
      </c>
      <c r="E497">
        <v>-4.1590956071837E-2</v>
      </c>
      <c r="F497">
        <v>0.55871497261490899</v>
      </c>
      <c r="G497">
        <v>0.66273105794215303</v>
      </c>
      <c r="H497" t="b">
        <v>0</v>
      </c>
      <c r="I497">
        <v>3.9861477670477798E-2</v>
      </c>
    </row>
    <row r="498" spans="1:9" x14ac:dyDescent="0.2">
      <c r="A498" t="s">
        <v>742</v>
      </c>
      <c r="B498" t="s">
        <v>776</v>
      </c>
      <c r="C498" t="s">
        <v>939</v>
      </c>
      <c r="D498" t="s">
        <v>940</v>
      </c>
      <c r="E498">
        <v>-0.185766243020873</v>
      </c>
      <c r="F498">
        <v>8.4477962251669394E-3</v>
      </c>
      <c r="G498">
        <v>2.0256543636690601E-2</v>
      </c>
      <c r="H498" t="b">
        <v>1</v>
      </c>
      <c r="I498">
        <v>0.22123067225420101</v>
      </c>
    </row>
    <row r="499" spans="1:9" x14ac:dyDescent="0.2">
      <c r="A499" t="s">
        <v>742</v>
      </c>
      <c r="B499" t="s">
        <v>746</v>
      </c>
      <c r="C499" t="s">
        <v>829</v>
      </c>
      <c r="D499" t="s">
        <v>941</v>
      </c>
      <c r="E499">
        <v>7.1348644041895601E-2</v>
      </c>
      <c r="F499">
        <v>0.31538933904735</v>
      </c>
      <c r="G499">
        <v>0.42625347034884198</v>
      </c>
      <c r="H499" t="b">
        <v>0</v>
      </c>
      <c r="I499">
        <v>1.7784785005600202E-2</v>
      </c>
    </row>
    <row r="500" spans="1:9" x14ac:dyDescent="0.2">
      <c r="A500" t="s">
        <v>742</v>
      </c>
      <c r="B500" t="s">
        <v>752</v>
      </c>
      <c r="C500" t="s">
        <v>753</v>
      </c>
      <c r="D500" t="s">
        <v>942</v>
      </c>
      <c r="E500">
        <v>-2.5009355619893599E-2</v>
      </c>
      <c r="F500">
        <v>0.72519543921160501</v>
      </c>
      <c r="G500">
        <v>0.79273815168719497</v>
      </c>
      <c r="H500" t="b">
        <v>0</v>
      </c>
      <c r="I500">
        <v>2.0401477738580399E-2</v>
      </c>
    </row>
    <row r="501" spans="1:9" x14ac:dyDescent="0.2">
      <c r="A501" t="s">
        <v>742</v>
      </c>
      <c r="B501" t="s">
        <v>765</v>
      </c>
      <c r="C501" t="s">
        <v>943</v>
      </c>
      <c r="D501" t="s">
        <v>944</v>
      </c>
      <c r="E501">
        <v>4.8552158679317697E-2</v>
      </c>
      <c r="F501">
        <v>0.49477736517610199</v>
      </c>
      <c r="G501">
        <v>0.593734745313232</v>
      </c>
      <c r="H501" t="b">
        <v>0</v>
      </c>
      <c r="I501">
        <v>2.7139909744964899E-2</v>
      </c>
    </row>
    <row r="502" spans="1:9" x14ac:dyDescent="0.2">
      <c r="A502" t="s">
        <v>742</v>
      </c>
      <c r="B502" t="s">
        <v>743</v>
      </c>
      <c r="C502" t="s">
        <v>851</v>
      </c>
      <c r="D502" t="s">
        <v>945</v>
      </c>
      <c r="E502">
        <v>0.108725256330428</v>
      </c>
      <c r="F502">
        <v>0.12539510988927599</v>
      </c>
      <c r="G502">
        <v>0.20411028835991599</v>
      </c>
      <c r="H502" t="b">
        <v>0</v>
      </c>
      <c r="I502">
        <v>6.4703824720427601E-3</v>
      </c>
    </row>
    <row r="503" spans="1:9" x14ac:dyDescent="0.2">
      <c r="A503" t="s">
        <v>742</v>
      </c>
      <c r="B503" t="s">
        <v>746</v>
      </c>
      <c r="C503" t="s">
        <v>829</v>
      </c>
      <c r="D503" t="s">
        <v>946</v>
      </c>
      <c r="E503">
        <v>-0.153716083810643</v>
      </c>
      <c r="F503">
        <v>2.9766764454541399E-2</v>
      </c>
      <c r="G503">
        <v>5.9801697958222703E-2</v>
      </c>
      <c r="H503" t="b">
        <v>0</v>
      </c>
      <c r="I503">
        <v>6.4927552328754301E-3</v>
      </c>
    </row>
    <row r="504" spans="1:9" x14ac:dyDescent="0.2">
      <c r="A504" t="s">
        <v>742</v>
      </c>
      <c r="B504" t="s">
        <v>789</v>
      </c>
      <c r="C504" t="s">
        <v>790</v>
      </c>
      <c r="D504" t="s">
        <v>947</v>
      </c>
      <c r="E504">
        <v>0.27265219231368398</v>
      </c>
      <c r="F504" s="54">
        <v>9.3844936893244495E-5</v>
      </c>
      <c r="G504">
        <v>3.6789031486893101E-4</v>
      </c>
      <c r="H504" t="b">
        <v>1</v>
      </c>
      <c r="I504">
        <v>0.34996671725512701</v>
      </c>
    </row>
    <row r="505" spans="1:9" x14ac:dyDescent="0.2">
      <c r="A505" t="s">
        <v>742</v>
      </c>
      <c r="B505" t="s">
        <v>802</v>
      </c>
      <c r="C505" t="s">
        <v>948</v>
      </c>
      <c r="D505" t="s">
        <v>949</v>
      </c>
      <c r="E505">
        <v>0.331827524446763</v>
      </c>
      <c r="F505" s="54">
        <v>1.58634977315527E-6</v>
      </c>
      <c r="G505" s="54">
        <v>9.82655553926737E-6</v>
      </c>
      <c r="H505" t="b">
        <v>1</v>
      </c>
      <c r="I505">
        <v>7.28470512146818E-3</v>
      </c>
    </row>
    <row r="506" spans="1:9" x14ac:dyDescent="0.2">
      <c r="A506" t="s">
        <v>742</v>
      </c>
      <c r="B506" t="s">
        <v>746</v>
      </c>
      <c r="C506" t="s">
        <v>749</v>
      </c>
      <c r="D506" t="s">
        <v>950</v>
      </c>
      <c r="E506">
        <v>0.10808117096445</v>
      </c>
      <c r="F506">
        <v>0.12766269823809201</v>
      </c>
      <c r="G506">
        <v>0.20481137918773101</v>
      </c>
      <c r="H506" t="b">
        <v>0</v>
      </c>
      <c r="I506">
        <v>5.1553447062968102E-3</v>
      </c>
    </row>
    <row r="507" spans="1:9" x14ac:dyDescent="0.2">
      <c r="A507" t="s">
        <v>742</v>
      </c>
      <c r="B507" t="s">
        <v>789</v>
      </c>
      <c r="C507" t="s">
        <v>951</v>
      </c>
      <c r="D507" t="s">
        <v>952</v>
      </c>
      <c r="E507">
        <v>0.29234746601135903</v>
      </c>
      <c r="F507" s="54">
        <v>2.66159773425866E-5</v>
      </c>
      <c r="G507">
        <v>1.18707258947936E-4</v>
      </c>
      <c r="H507" t="b">
        <v>1</v>
      </c>
      <c r="I507">
        <v>0.13545592832254399</v>
      </c>
    </row>
    <row r="508" spans="1:9" x14ac:dyDescent="0.2">
      <c r="A508" t="s">
        <v>742</v>
      </c>
      <c r="B508" t="s">
        <v>746</v>
      </c>
      <c r="C508" t="s">
        <v>749</v>
      </c>
      <c r="D508" t="s">
        <v>953</v>
      </c>
      <c r="E508">
        <v>0.15941991844878201</v>
      </c>
      <c r="F508">
        <v>2.4142943758674401E-2</v>
      </c>
      <c r="G508">
        <v>5.1768042867157603E-2</v>
      </c>
      <c r="H508" t="b">
        <v>0</v>
      </c>
      <c r="I508">
        <v>6.3570659426278597E-2</v>
      </c>
    </row>
    <row r="509" spans="1:9" x14ac:dyDescent="0.2">
      <c r="A509" t="s">
        <v>742</v>
      </c>
      <c r="B509" t="s">
        <v>743</v>
      </c>
      <c r="C509" t="s">
        <v>954</v>
      </c>
      <c r="D509" t="s">
        <v>954</v>
      </c>
      <c r="E509">
        <v>-0.29667818099715199</v>
      </c>
      <c r="F509" s="54">
        <v>1.99185314667056E-5</v>
      </c>
      <c r="G509" s="54">
        <v>9.6324441682067393E-5</v>
      </c>
      <c r="H509" t="b">
        <v>1</v>
      </c>
      <c r="I509">
        <v>8.8574368305740406E-2</v>
      </c>
    </row>
    <row r="510" spans="1:9" x14ac:dyDescent="0.2">
      <c r="A510" t="s">
        <v>742</v>
      </c>
      <c r="B510" t="s">
        <v>743</v>
      </c>
      <c r="C510" t="s">
        <v>955</v>
      </c>
      <c r="D510" t="s">
        <v>956</v>
      </c>
      <c r="E510">
        <v>0.24929189586570499</v>
      </c>
      <c r="F510">
        <v>3.7115188632746499E-4</v>
      </c>
      <c r="G510">
        <v>1.2540434947125E-3</v>
      </c>
      <c r="H510" t="b">
        <v>1</v>
      </c>
      <c r="I510">
        <v>1.5785796830300101</v>
      </c>
    </row>
    <row r="511" spans="1:9" x14ac:dyDescent="0.2">
      <c r="A511" t="s">
        <v>742</v>
      </c>
      <c r="B511" t="s">
        <v>746</v>
      </c>
      <c r="C511" t="s">
        <v>749</v>
      </c>
      <c r="D511" t="s">
        <v>957</v>
      </c>
      <c r="E511">
        <v>0.24808811080252499</v>
      </c>
      <c r="F511">
        <v>3.9704417674893801E-4</v>
      </c>
      <c r="G511">
        <v>1.3020713443384301E-3</v>
      </c>
      <c r="H511" t="b">
        <v>1</v>
      </c>
      <c r="I511">
        <v>1.4564427046982201E-2</v>
      </c>
    </row>
    <row r="512" spans="1:9" x14ac:dyDescent="0.2">
      <c r="A512" t="s">
        <v>742</v>
      </c>
      <c r="B512" t="s">
        <v>743</v>
      </c>
      <c r="C512" t="s">
        <v>958</v>
      </c>
      <c r="D512" t="s">
        <v>959</v>
      </c>
      <c r="E512">
        <v>0.19967196417591501</v>
      </c>
      <c r="F512">
        <v>4.5870157174739802E-3</v>
      </c>
      <c r="G512">
        <v>1.12407088461176E-2</v>
      </c>
      <c r="H512" t="b">
        <v>1</v>
      </c>
      <c r="I512">
        <v>9.70790923057199E-2</v>
      </c>
    </row>
    <row r="513" spans="1:10" x14ac:dyDescent="0.2">
      <c r="A513" t="s">
        <v>742</v>
      </c>
      <c r="B513" t="s">
        <v>743</v>
      </c>
      <c r="C513" t="s">
        <v>756</v>
      </c>
      <c r="D513" t="s">
        <v>756</v>
      </c>
      <c r="E513">
        <v>0.141486897455573</v>
      </c>
      <c r="F513">
        <v>4.5667923290350902E-2</v>
      </c>
      <c r="G513">
        <v>8.7042281143147507E-2</v>
      </c>
      <c r="H513" t="b">
        <v>0</v>
      </c>
      <c r="I513">
        <v>1.2874249896135601E-2</v>
      </c>
    </row>
    <row r="514" spans="1:10" x14ac:dyDescent="0.2">
      <c r="A514" t="s">
        <v>742</v>
      </c>
      <c r="B514" t="s">
        <v>743</v>
      </c>
      <c r="C514" t="s">
        <v>785</v>
      </c>
      <c r="D514" t="s">
        <v>960</v>
      </c>
      <c r="E514">
        <v>-0.30336250254777503</v>
      </c>
      <c r="F514" s="54">
        <v>1.26167568699908E-5</v>
      </c>
      <c r="G514" s="54">
        <v>6.5431087953673401E-5</v>
      </c>
      <c r="H514" t="b">
        <v>1</v>
      </c>
      <c r="I514">
        <v>6.8411083968731496</v>
      </c>
      <c r="J514" t="b">
        <v>1</v>
      </c>
    </row>
    <row r="515" spans="1:10" x14ac:dyDescent="0.2">
      <c r="A515" t="s">
        <v>742</v>
      </c>
      <c r="B515" t="s">
        <v>746</v>
      </c>
      <c r="C515" t="s">
        <v>747</v>
      </c>
      <c r="D515" t="s">
        <v>961</v>
      </c>
      <c r="E515">
        <v>3.8584912488281199E-3</v>
      </c>
      <c r="F515">
        <v>0.95675552267691399</v>
      </c>
      <c r="G515">
        <v>0.97423050939247402</v>
      </c>
      <c r="H515" t="b">
        <v>0</v>
      </c>
      <c r="I515">
        <v>0.219910834143654</v>
      </c>
    </row>
    <row r="516" spans="1:10" x14ac:dyDescent="0.2">
      <c r="A516" t="s">
        <v>742</v>
      </c>
      <c r="B516" t="s">
        <v>776</v>
      </c>
      <c r="C516" t="s">
        <v>939</v>
      </c>
      <c r="D516" t="s">
        <v>962</v>
      </c>
      <c r="E516">
        <v>-0.25933233914058401</v>
      </c>
      <c r="F516">
        <v>2.0876469304264899E-4</v>
      </c>
      <c r="G516">
        <v>7.5087946045984905E-4</v>
      </c>
      <c r="H516" t="b">
        <v>1</v>
      </c>
      <c r="I516">
        <v>2.2500426156254401</v>
      </c>
    </row>
    <row r="517" spans="1:10" x14ac:dyDescent="0.2">
      <c r="A517" t="s">
        <v>742</v>
      </c>
      <c r="B517" t="s">
        <v>821</v>
      </c>
      <c r="C517" t="s">
        <v>963</v>
      </c>
      <c r="D517" t="s">
        <v>964</v>
      </c>
      <c r="E517">
        <v>6.4424490699115294E-2</v>
      </c>
      <c r="F517">
        <v>0.36476066741346003</v>
      </c>
      <c r="G517">
        <v>0.47291644670465999</v>
      </c>
      <c r="H517" t="b">
        <v>0</v>
      </c>
      <c r="I517">
        <v>8.8477821633096004E-2</v>
      </c>
    </row>
    <row r="518" spans="1:10" x14ac:dyDescent="0.2">
      <c r="A518" t="s">
        <v>742</v>
      </c>
      <c r="B518" t="s">
        <v>752</v>
      </c>
      <c r="C518" t="s">
        <v>753</v>
      </c>
      <c r="D518" t="s">
        <v>965</v>
      </c>
      <c r="E518">
        <v>4.9846571467039399E-2</v>
      </c>
      <c r="F518">
        <v>0.48333153752164398</v>
      </c>
      <c r="G518">
        <v>0.58897777523129302</v>
      </c>
      <c r="H518" t="b">
        <v>0</v>
      </c>
      <c r="I518">
        <v>1.8323862372288301E-2</v>
      </c>
    </row>
    <row r="519" spans="1:10" x14ac:dyDescent="0.2">
      <c r="A519" t="s">
        <v>742</v>
      </c>
      <c r="B519" t="s">
        <v>839</v>
      </c>
      <c r="C519" t="s">
        <v>756</v>
      </c>
      <c r="D519" t="s">
        <v>756</v>
      </c>
      <c r="E519">
        <v>0.272619390746969</v>
      </c>
      <c r="F519" s="54">
        <v>9.4034744159323194E-5</v>
      </c>
      <c r="G519">
        <v>3.6789031486893101E-4</v>
      </c>
      <c r="H519" t="b">
        <v>1</v>
      </c>
      <c r="I519">
        <v>5.0077422460302803E-3</v>
      </c>
    </row>
    <row r="520" spans="1:10" x14ac:dyDescent="0.2">
      <c r="A520" t="s">
        <v>742</v>
      </c>
      <c r="B520" t="s">
        <v>743</v>
      </c>
      <c r="C520" t="s">
        <v>744</v>
      </c>
      <c r="D520" t="s">
        <v>966</v>
      </c>
      <c r="E520">
        <v>-7.0403565751928299E-2</v>
      </c>
      <c r="F520">
        <v>0.32185856097210003</v>
      </c>
      <c r="G520">
        <v>0.432376259619146</v>
      </c>
      <c r="H520" t="b">
        <v>0</v>
      </c>
      <c r="I520">
        <v>0.215386566724971</v>
      </c>
    </row>
    <row r="521" spans="1:10" x14ac:dyDescent="0.2">
      <c r="A521" t="s">
        <v>742</v>
      </c>
      <c r="B521" t="s">
        <v>776</v>
      </c>
      <c r="C521" t="s">
        <v>777</v>
      </c>
      <c r="D521" t="s">
        <v>756</v>
      </c>
      <c r="E521">
        <v>-0.15640851352056101</v>
      </c>
      <c r="F521">
        <v>2.6986297118958301E-2</v>
      </c>
      <c r="G521">
        <v>5.6242469696520497E-2</v>
      </c>
      <c r="H521" t="b">
        <v>0</v>
      </c>
      <c r="I521">
        <v>1.1577464204371401E-2</v>
      </c>
    </row>
    <row r="522" spans="1:10" x14ac:dyDescent="0.2">
      <c r="A522" t="s">
        <v>742</v>
      </c>
      <c r="B522" t="s">
        <v>743</v>
      </c>
      <c r="C522" t="s">
        <v>785</v>
      </c>
      <c r="D522" t="s">
        <v>756</v>
      </c>
      <c r="E522">
        <v>0.146703342744291</v>
      </c>
      <c r="F522">
        <v>3.8179437979894301E-2</v>
      </c>
      <c r="G522">
        <v>7.4684339206284506E-2</v>
      </c>
      <c r="H522" t="b">
        <v>0</v>
      </c>
      <c r="I522">
        <v>0.16382682451901601</v>
      </c>
    </row>
    <row r="523" spans="1:10" x14ac:dyDescent="0.2">
      <c r="A523" t="s">
        <v>742</v>
      </c>
      <c r="B523" t="s">
        <v>746</v>
      </c>
      <c r="C523" t="s">
        <v>763</v>
      </c>
      <c r="D523" t="s">
        <v>967</v>
      </c>
      <c r="E523">
        <v>7.7530106928457203E-3</v>
      </c>
      <c r="F523">
        <v>0.91323539810796295</v>
      </c>
      <c r="G523">
        <v>0.93848614644274597</v>
      </c>
      <c r="H523" t="b">
        <v>0</v>
      </c>
      <c r="I523">
        <v>3.5979511020246399E-3</v>
      </c>
    </row>
    <row r="524" spans="1:10" x14ac:dyDescent="0.2">
      <c r="A524" t="s">
        <v>742</v>
      </c>
      <c r="B524" t="s">
        <v>746</v>
      </c>
      <c r="C524" t="s">
        <v>763</v>
      </c>
      <c r="D524" t="s">
        <v>968</v>
      </c>
      <c r="E524">
        <v>-3.2686379050042298E-2</v>
      </c>
      <c r="F524">
        <v>0.64588909568189401</v>
      </c>
      <c r="G524">
        <v>0.73863214531826904</v>
      </c>
      <c r="H524" t="b">
        <v>0</v>
      </c>
      <c r="I524">
        <v>4.2634306963218399E-3</v>
      </c>
    </row>
    <row r="525" spans="1:10" x14ac:dyDescent="0.2">
      <c r="A525" t="s">
        <v>742</v>
      </c>
      <c r="B525" t="s">
        <v>743</v>
      </c>
      <c r="C525" t="s">
        <v>772</v>
      </c>
      <c r="D525" t="s">
        <v>969</v>
      </c>
      <c r="E525">
        <v>-0.38169948180695701</v>
      </c>
      <c r="F525" s="54">
        <v>2.4497679978033801E-8</v>
      </c>
      <c r="G525" s="54">
        <v>2.7314913175507699E-7</v>
      </c>
      <c r="H525" t="b">
        <v>1</v>
      </c>
      <c r="I525">
        <v>0.12815558576130101</v>
      </c>
    </row>
    <row r="526" spans="1:10" x14ac:dyDescent="0.2">
      <c r="A526" t="s">
        <v>742</v>
      </c>
      <c r="B526" t="s">
        <v>746</v>
      </c>
      <c r="C526" t="s">
        <v>749</v>
      </c>
      <c r="D526" t="s">
        <v>970</v>
      </c>
      <c r="E526">
        <v>-0.15469015384364401</v>
      </c>
      <c r="F526">
        <v>2.8733853284335399E-2</v>
      </c>
      <c r="G526">
        <v>5.8785773233089901E-2</v>
      </c>
      <c r="H526" t="b">
        <v>0</v>
      </c>
      <c r="I526">
        <v>0.143561947760557</v>
      </c>
    </row>
    <row r="527" spans="1:10" x14ac:dyDescent="0.2">
      <c r="A527" t="s">
        <v>742</v>
      </c>
      <c r="B527" t="s">
        <v>776</v>
      </c>
      <c r="C527" t="s">
        <v>777</v>
      </c>
      <c r="D527" t="s">
        <v>971</v>
      </c>
      <c r="E527">
        <v>-0.11912325454525401</v>
      </c>
      <c r="F527">
        <v>9.2940717255379598E-2</v>
      </c>
      <c r="G527">
        <v>0.163195117700391</v>
      </c>
      <c r="H527" t="b">
        <v>0</v>
      </c>
      <c r="I527">
        <v>2.9739926089560099E-2</v>
      </c>
    </row>
    <row r="528" spans="1:10" x14ac:dyDescent="0.2">
      <c r="A528" t="s">
        <v>742</v>
      </c>
      <c r="B528" t="s">
        <v>746</v>
      </c>
      <c r="C528" t="s">
        <v>780</v>
      </c>
      <c r="D528" t="s">
        <v>756</v>
      </c>
      <c r="E528">
        <v>0.23823080910825101</v>
      </c>
      <c r="F528">
        <v>6.8124756919582302E-4</v>
      </c>
      <c r="G528">
        <v>2.0529487558198401E-3</v>
      </c>
      <c r="H528" t="b">
        <v>1</v>
      </c>
      <c r="I528">
        <v>0.17994242158672499</v>
      </c>
    </row>
    <row r="529" spans="1:9" x14ac:dyDescent="0.2">
      <c r="A529" t="s">
        <v>742</v>
      </c>
      <c r="B529" t="s">
        <v>752</v>
      </c>
      <c r="C529" t="s">
        <v>753</v>
      </c>
      <c r="D529" t="s">
        <v>972</v>
      </c>
      <c r="E529">
        <v>0.21491622398871099</v>
      </c>
      <c r="F529">
        <v>2.2422468835453799E-3</v>
      </c>
      <c r="G529">
        <v>6.0978177442758399E-3</v>
      </c>
      <c r="H529" t="b">
        <v>1</v>
      </c>
      <c r="I529">
        <v>1.268049246589E-2</v>
      </c>
    </row>
    <row r="530" spans="1:9" x14ac:dyDescent="0.2">
      <c r="A530" t="s">
        <v>742</v>
      </c>
      <c r="B530" t="s">
        <v>746</v>
      </c>
      <c r="C530" t="s">
        <v>749</v>
      </c>
      <c r="D530" t="s">
        <v>973</v>
      </c>
      <c r="E530">
        <v>-9.4557489140274301E-2</v>
      </c>
      <c r="F530">
        <v>0.18290980701644999</v>
      </c>
      <c r="G530">
        <v>0.27560058759910999</v>
      </c>
      <c r="H530" t="b">
        <v>0</v>
      </c>
      <c r="I530">
        <v>1.5838396331288598E-2</v>
      </c>
    </row>
    <row r="531" spans="1:9" x14ac:dyDescent="0.2">
      <c r="A531" t="s">
        <v>742</v>
      </c>
      <c r="B531" t="s">
        <v>743</v>
      </c>
      <c r="C531" t="s">
        <v>785</v>
      </c>
      <c r="D531" t="s">
        <v>974</v>
      </c>
      <c r="E531">
        <v>0.36322739879034399</v>
      </c>
      <c r="F531" s="54">
        <v>1.2482961304797E-7</v>
      </c>
      <c r="G531" s="54">
        <v>1.21030450911728E-6</v>
      </c>
      <c r="H531" t="b">
        <v>1</v>
      </c>
      <c r="I531">
        <v>0.231912452932859</v>
      </c>
    </row>
    <row r="532" spans="1:9" x14ac:dyDescent="0.2">
      <c r="A532" t="s">
        <v>742</v>
      </c>
      <c r="B532" t="s">
        <v>746</v>
      </c>
      <c r="C532" t="s">
        <v>829</v>
      </c>
      <c r="D532" t="s">
        <v>756</v>
      </c>
      <c r="E532">
        <v>-0.24399230285148399</v>
      </c>
      <c r="F532">
        <v>4.9821509002660497E-4</v>
      </c>
      <c r="G532">
        <v>1.5871709296561801E-3</v>
      </c>
      <c r="H532" t="b">
        <v>1</v>
      </c>
      <c r="I532">
        <v>0.25490537440227301</v>
      </c>
    </row>
    <row r="533" spans="1:9" x14ac:dyDescent="0.2">
      <c r="A533" t="s">
        <v>742</v>
      </c>
      <c r="B533" t="s">
        <v>746</v>
      </c>
      <c r="C533" t="s">
        <v>766</v>
      </c>
      <c r="D533" t="s">
        <v>975</v>
      </c>
      <c r="E533">
        <v>0.210996966804606</v>
      </c>
      <c r="F533">
        <v>2.7079437157709902E-3</v>
      </c>
      <c r="G533">
        <v>7.10436998372861E-3</v>
      </c>
      <c r="H533" t="b">
        <v>1</v>
      </c>
      <c r="I533">
        <v>7.7845826902356793E-2</v>
      </c>
    </row>
    <row r="534" spans="1:9" x14ac:dyDescent="0.2">
      <c r="A534" t="s">
        <v>742</v>
      </c>
      <c r="B534" t="s">
        <v>746</v>
      </c>
      <c r="C534" t="s">
        <v>749</v>
      </c>
      <c r="D534" t="s">
        <v>976</v>
      </c>
      <c r="E534">
        <v>9.3368745939972006E-2</v>
      </c>
      <c r="F534">
        <v>0.188499328722397</v>
      </c>
      <c r="G534">
        <v>0.28106171518908002</v>
      </c>
      <c r="H534" t="b">
        <v>0</v>
      </c>
      <c r="I534">
        <v>1.6919241419428299E-2</v>
      </c>
    </row>
    <row r="535" spans="1:9" x14ac:dyDescent="0.2">
      <c r="A535" t="s">
        <v>742</v>
      </c>
      <c r="B535" t="s">
        <v>802</v>
      </c>
      <c r="C535" t="s">
        <v>803</v>
      </c>
      <c r="D535" t="s">
        <v>756</v>
      </c>
      <c r="E535">
        <v>0.44357275517876199</v>
      </c>
      <c r="F535" s="54">
        <v>4.7587944917242502E-11</v>
      </c>
      <c r="G535" s="54">
        <v>9.6473742877682492E-10</v>
      </c>
      <c r="H535" t="b">
        <v>1</v>
      </c>
      <c r="I535">
        <v>8.1488199765316002E-3</v>
      </c>
    </row>
    <row r="536" spans="1:9" x14ac:dyDescent="0.2">
      <c r="A536" t="s">
        <v>742</v>
      </c>
      <c r="B536" t="s">
        <v>746</v>
      </c>
      <c r="C536" t="s">
        <v>763</v>
      </c>
      <c r="D536" t="s">
        <v>977</v>
      </c>
      <c r="E536">
        <v>0.26667054603502199</v>
      </c>
      <c r="F536">
        <v>1.3508137450037901E-4</v>
      </c>
      <c r="G536">
        <v>5.10561805314991E-4</v>
      </c>
      <c r="H536" t="b">
        <v>1</v>
      </c>
      <c r="I536">
        <v>0.32411607052644098</v>
      </c>
    </row>
    <row r="537" spans="1:9" x14ac:dyDescent="0.2">
      <c r="A537" t="s">
        <v>742</v>
      </c>
      <c r="B537" t="s">
        <v>743</v>
      </c>
      <c r="C537" t="s">
        <v>744</v>
      </c>
      <c r="D537" t="s">
        <v>978</v>
      </c>
      <c r="E537">
        <v>0.472137701888724</v>
      </c>
      <c r="F537" s="54">
        <v>1.6910672169326301E-12</v>
      </c>
      <c r="G537" s="54">
        <v>6.2851331562662606E-11</v>
      </c>
      <c r="H537" t="b">
        <v>1</v>
      </c>
      <c r="I537">
        <v>9.3636499207145396E-2</v>
      </c>
    </row>
    <row r="538" spans="1:9" x14ac:dyDescent="0.2">
      <c r="A538" t="s">
        <v>742</v>
      </c>
      <c r="B538" t="s">
        <v>802</v>
      </c>
      <c r="C538" t="s">
        <v>979</v>
      </c>
      <c r="D538" t="s">
        <v>980</v>
      </c>
      <c r="E538">
        <v>0.50964712175479399</v>
      </c>
      <c r="F538" s="54">
        <v>1.2848075332986001E-14</v>
      </c>
      <c r="G538" s="54">
        <v>7.1628019981396905E-13</v>
      </c>
      <c r="H538" t="b">
        <v>1</v>
      </c>
      <c r="I538">
        <v>0.37396285391407202</v>
      </c>
    </row>
    <row r="539" spans="1:9" x14ac:dyDescent="0.2">
      <c r="A539" t="s">
        <v>742</v>
      </c>
      <c r="B539" t="s">
        <v>743</v>
      </c>
      <c r="C539" t="s">
        <v>817</v>
      </c>
      <c r="D539" t="s">
        <v>981</v>
      </c>
      <c r="E539">
        <v>-4.00124618669052E-2</v>
      </c>
      <c r="F539">
        <v>0.57374804756814801</v>
      </c>
      <c r="G539">
        <v>0.67696198205130598</v>
      </c>
      <c r="H539" t="b">
        <v>0</v>
      </c>
      <c r="I539">
        <v>5.1279790549770797E-2</v>
      </c>
    </row>
    <row r="540" spans="1:9" x14ac:dyDescent="0.2">
      <c r="A540" t="s">
        <v>742</v>
      </c>
      <c r="B540" t="s">
        <v>746</v>
      </c>
      <c r="C540" t="s">
        <v>829</v>
      </c>
      <c r="D540" t="s">
        <v>982</v>
      </c>
      <c r="E540">
        <v>9.1903478937503599E-2</v>
      </c>
      <c r="F540">
        <v>0.19555984234423701</v>
      </c>
      <c r="G540">
        <v>0.28690687396555797</v>
      </c>
      <c r="H540" t="b">
        <v>0</v>
      </c>
      <c r="I540">
        <v>1.4170209902184301</v>
      </c>
    </row>
    <row r="541" spans="1:9" x14ac:dyDescent="0.2">
      <c r="A541" t="s">
        <v>742</v>
      </c>
      <c r="B541" t="s">
        <v>746</v>
      </c>
      <c r="C541" t="s">
        <v>763</v>
      </c>
      <c r="D541" t="s">
        <v>983</v>
      </c>
      <c r="E541">
        <v>-0.22193358553644299</v>
      </c>
      <c r="F541">
        <v>1.5862462935893301E-3</v>
      </c>
      <c r="G541">
        <v>4.4776319426635498E-3</v>
      </c>
      <c r="H541" t="b">
        <v>1</v>
      </c>
      <c r="I541">
        <v>6.73150537454382E-3</v>
      </c>
    </row>
    <row r="542" spans="1:9" x14ac:dyDescent="0.2">
      <c r="A542" t="s">
        <v>742</v>
      </c>
      <c r="B542" t="s">
        <v>752</v>
      </c>
      <c r="C542" t="s">
        <v>753</v>
      </c>
      <c r="D542" t="s">
        <v>984</v>
      </c>
      <c r="E542">
        <v>0.18368840068426501</v>
      </c>
      <c r="F542">
        <v>9.2235365247751808E-3</v>
      </c>
      <c r="G542">
        <v>2.1881368564094301E-2</v>
      </c>
      <c r="H542" t="b">
        <v>1</v>
      </c>
      <c r="I542">
        <v>0.105683561369353</v>
      </c>
    </row>
    <row r="543" spans="1:9" x14ac:dyDescent="0.2">
      <c r="A543" t="s">
        <v>742</v>
      </c>
      <c r="B543" t="s">
        <v>985</v>
      </c>
      <c r="C543" t="s">
        <v>986</v>
      </c>
      <c r="D543" t="s">
        <v>987</v>
      </c>
      <c r="E543">
        <v>-1.35360760893304E-3</v>
      </c>
      <c r="F543">
        <v>0.98482281944234296</v>
      </c>
      <c r="G543">
        <v>0.98550775338712904</v>
      </c>
      <c r="H543" t="b">
        <v>0</v>
      </c>
      <c r="I543">
        <v>3.1901805012092598E-3</v>
      </c>
    </row>
    <row r="544" spans="1:9" x14ac:dyDescent="0.2">
      <c r="A544" t="s">
        <v>742</v>
      </c>
      <c r="B544" t="s">
        <v>743</v>
      </c>
      <c r="C544" t="s">
        <v>785</v>
      </c>
      <c r="D544" t="s">
        <v>988</v>
      </c>
      <c r="E544">
        <v>0.218014185499498</v>
      </c>
      <c r="F544">
        <v>1.9270462913081601E-3</v>
      </c>
      <c r="G544">
        <v>5.3053249748360601E-3</v>
      </c>
      <c r="H544" t="b">
        <v>1</v>
      </c>
      <c r="I544">
        <v>2.2018658594283802</v>
      </c>
    </row>
    <row r="545" spans="1:10" x14ac:dyDescent="0.2">
      <c r="A545" t="s">
        <v>742</v>
      </c>
      <c r="B545" t="s">
        <v>743</v>
      </c>
      <c r="C545" t="s">
        <v>785</v>
      </c>
      <c r="D545" t="s">
        <v>989</v>
      </c>
      <c r="E545">
        <v>0.26546002008004899</v>
      </c>
      <c r="F545">
        <v>1.4526498005176699E-4</v>
      </c>
      <c r="G545">
        <v>5.3990150919240099E-4</v>
      </c>
      <c r="H545" t="b">
        <v>1</v>
      </c>
      <c r="I545">
        <v>1.36875926065322</v>
      </c>
    </row>
    <row r="546" spans="1:10" x14ac:dyDescent="0.2">
      <c r="A546" t="s">
        <v>742</v>
      </c>
      <c r="B546" t="s">
        <v>743</v>
      </c>
      <c r="C546" t="s">
        <v>785</v>
      </c>
      <c r="D546" t="s">
        <v>990</v>
      </c>
      <c r="E546">
        <v>0.23912453985186499</v>
      </c>
      <c r="F546">
        <v>6.4928828712199299E-4</v>
      </c>
      <c r="G546">
        <v>2.0109901115028402E-3</v>
      </c>
      <c r="H546" t="b">
        <v>1</v>
      </c>
      <c r="I546">
        <v>0.191877777831439</v>
      </c>
    </row>
    <row r="547" spans="1:10" x14ac:dyDescent="0.2">
      <c r="A547" t="s">
        <v>742</v>
      </c>
      <c r="B547" t="s">
        <v>746</v>
      </c>
      <c r="C547" t="s">
        <v>766</v>
      </c>
      <c r="D547" t="s">
        <v>756</v>
      </c>
      <c r="E547">
        <v>-6.2666013912317298E-2</v>
      </c>
      <c r="F547">
        <v>0.37802391760242898</v>
      </c>
      <c r="G547">
        <v>0.48447892888127397</v>
      </c>
      <c r="H547" t="b">
        <v>0</v>
      </c>
      <c r="I547">
        <v>9.1263448899950694E-2</v>
      </c>
    </row>
    <row r="548" spans="1:10" x14ac:dyDescent="0.2">
      <c r="A548" t="s">
        <v>742</v>
      </c>
      <c r="B548" t="s">
        <v>743</v>
      </c>
      <c r="C548" t="s">
        <v>817</v>
      </c>
      <c r="D548" t="s">
        <v>756</v>
      </c>
      <c r="E548">
        <v>9.5267581627436603E-3</v>
      </c>
      <c r="F548">
        <v>0.89349172673043598</v>
      </c>
      <c r="G548">
        <v>0.92244747713373698</v>
      </c>
      <c r="H548" t="b">
        <v>0</v>
      </c>
      <c r="I548">
        <v>7.5970803164964202E-3</v>
      </c>
    </row>
    <row r="549" spans="1:10" x14ac:dyDescent="0.2">
      <c r="A549" t="s">
        <v>742</v>
      </c>
      <c r="B549" t="s">
        <v>746</v>
      </c>
      <c r="C549" t="s">
        <v>787</v>
      </c>
      <c r="D549" t="s">
        <v>991</v>
      </c>
      <c r="E549">
        <v>-3.2320033499975899E-2</v>
      </c>
      <c r="F549">
        <v>0.64959272320849404</v>
      </c>
      <c r="G549">
        <v>0.73907743507905099</v>
      </c>
      <c r="H549" t="b">
        <v>0</v>
      </c>
      <c r="I549">
        <v>1.6189471488260099E-2</v>
      </c>
    </row>
    <row r="550" spans="1:10" x14ac:dyDescent="0.2">
      <c r="A550" t="s">
        <v>742</v>
      </c>
      <c r="B550" t="s">
        <v>774</v>
      </c>
      <c r="C550" t="s">
        <v>992</v>
      </c>
      <c r="D550" t="s">
        <v>992</v>
      </c>
      <c r="E550">
        <v>-1.8789704105386201E-2</v>
      </c>
      <c r="F550">
        <v>0.79171498102166804</v>
      </c>
      <c r="G550">
        <v>0.85291034187358405</v>
      </c>
      <c r="H550" t="b">
        <v>0</v>
      </c>
      <c r="I550">
        <v>3.4956285787071501E-3</v>
      </c>
    </row>
    <row r="551" spans="1:10" x14ac:dyDescent="0.2">
      <c r="A551" t="s">
        <v>742</v>
      </c>
      <c r="B551" t="s">
        <v>746</v>
      </c>
      <c r="C551" t="s">
        <v>747</v>
      </c>
      <c r="D551" t="s">
        <v>993</v>
      </c>
      <c r="E551">
        <v>-0.226447729391002</v>
      </c>
      <c r="F551">
        <v>1.26250137577209E-3</v>
      </c>
      <c r="G551">
        <v>3.6563351532100802E-3</v>
      </c>
      <c r="H551" t="b">
        <v>1</v>
      </c>
      <c r="I551">
        <v>8.6508227755015099</v>
      </c>
      <c r="J551" t="b">
        <v>1</v>
      </c>
    </row>
    <row r="552" spans="1:10" x14ac:dyDescent="0.2">
      <c r="A552" t="s">
        <v>742</v>
      </c>
      <c r="B552" t="s">
        <v>746</v>
      </c>
      <c r="C552" t="s">
        <v>994</v>
      </c>
      <c r="D552" t="s">
        <v>995</v>
      </c>
      <c r="E552">
        <v>6.1861359784051398E-2</v>
      </c>
      <c r="F552">
        <v>0.38419006362457597</v>
      </c>
      <c r="G552">
        <v>0.489567909647317</v>
      </c>
      <c r="H552" t="b">
        <v>0</v>
      </c>
      <c r="I552">
        <v>7.6521807584690902E-3</v>
      </c>
    </row>
    <row r="553" spans="1:10" x14ac:dyDescent="0.2">
      <c r="A553" t="s">
        <v>742</v>
      </c>
      <c r="B553" t="s">
        <v>746</v>
      </c>
      <c r="C553" t="s">
        <v>747</v>
      </c>
      <c r="D553" t="s">
        <v>996</v>
      </c>
      <c r="E553">
        <v>0.15382178322658799</v>
      </c>
      <c r="F553">
        <v>2.9653168721417999E-2</v>
      </c>
      <c r="G553">
        <v>5.9801697958222703E-2</v>
      </c>
      <c r="H553" t="b">
        <v>0</v>
      </c>
      <c r="I553">
        <v>8.7774626277615803E-3</v>
      </c>
    </row>
    <row r="554" spans="1:10" x14ac:dyDescent="0.2">
      <c r="A554" t="s">
        <v>742</v>
      </c>
      <c r="B554" t="s">
        <v>746</v>
      </c>
      <c r="C554" t="s">
        <v>749</v>
      </c>
      <c r="D554" t="s">
        <v>997</v>
      </c>
      <c r="E554">
        <v>0.33929810221449502</v>
      </c>
      <c r="F554" s="54">
        <v>8.8824906565436898E-7</v>
      </c>
      <c r="G554" s="54">
        <v>5.6945242564857202E-6</v>
      </c>
      <c r="H554" t="b">
        <v>1</v>
      </c>
      <c r="I554">
        <v>9.9121939986271307E-2</v>
      </c>
    </row>
    <row r="555" spans="1:10" x14ac:dyDescent="0.2">
      <c r="A555" t="s">
        <v>742</v>
      </c>
      <c r="B555" t="s">
        <v>746</v>
      </c>
      <c r="C555" t="s">
        <v>787</v>
      </c>
      <c r="D555" t="s">
        <v>998</v>
      </c>
      <c r="E555">
        <v>2.98420168370526E-2</v>
      </c>
      <c r="F555">
        <v>0.67486683343597298</v>
      </c>
      <c r="G555">
        <v>0.75483504395516998</v>
      </c>
      <c r="H555" t="b">
        <v>0</v>
      </c>
      <c r="I555">
        <v>6.6821229321058799E-3</v>
      </c>
    </row>
    <row r="556" spans="1:10" x14ac:dyDescent="0.2">
      <c r="A556" t="s">
        <v>742</v>
      </c>
      <c r="B556" t="s">
        <v>746</v>
      </c>
      <c r="C556" t="s">
        <v>749</v>
      </c>
      <c r="D556" t="s">
        <v>999</v>
      </c>
      <c r="E556">
        <v>9.3251995324714093E-2</v>
      </c>
      <c r="F556">
        <v>0.18905496537382099</v>
      </c>
      <c r="G556">
        <v>0.28106171518908002</v>
      </c>
      <c r="H556" t="b">
        <v>0</v>
      </c>
      <c r="I556">
        <v>9.0948592667557601E-3</v>
      </c>
    </row>
    <row r="557" spans="1:10" x14ac:dyDescent="0.2">
      <c r="A557" t="s">
        <v>742</v>
      </c>
      <c r="B557" t="s">
        <v>746</v>
      </c>
      <c r="C557" t="s">
        <v>747</v>
      </c>
      <c r="D557" t="s">
        <v>1000</v>
      </c>
      <c r="E557">
        <v>0.21361995358410499</v>
      </c>
      <c r="F557">
        <v>2.3875220486155599E-3</v>
      </c>
      <c r="G557">
        <v>6.4146676727863802E-3</v>
      </c>
      <c r="H557" t="b">
        <v>1</v>
      </c>
      <c r="I557">
        <v>1.3352787433278401E-2</v>
      </c>
    </row>
    <row r="558" spans="1:10" x14ac:dyDescent="0.2">
      <c r="A558" t="s">
        <v>742</v>
      </c>
      <c r="B558" t="s">
        <v>752</v>
      </c>
      <c r="C558" t="s">
        <v>753</v>
      </c>
      <c r="D558" t="s">
        <v>1001</v>
      </c>
      <c r="E558">
        <v>-0.108975366150313</v>
      </c>
      <c r="F558">
        <v>0.124523009600757</v>
      </c>
      <c r="G558">
        <v>0.20411028835991599</v>
      </c>
      <c r="H558" t="b">
        <v>0</v>
      </c>
      <c r="I558">
        <v>9.1891877552625796E-3</v>
      </c>
    </row>
    <row r="559" spans="1:10" x14ac:dyDescent="0.2">
      <c r="A559" t="s">
        <v>742</v>
      </c>
      <c r="B559" t="s">
        <v>743</v>
      </c>
      <c r="C559" t="s">
        <v>785</v>
      </c>
      <c r="D559" t="s">
        <v>1002</v>
      </c>
      <c r="E559">
        <v>0.16317298105561601</v>
      </c>
      <c r="F559">
        <v>2.0963293308149701E-2</v>
      </c>
      <c r="G559">
        <v>4.6748144077173898E-2</v>
      </c>
      <c r="H559" t="b">
        <v>1</v>
      </c>
      <c r="I559">
        <v>4.3682995971035601E-3</v>
      </c>
    </row>
    <row r="560" spans="1:10" x14ac:dyDescent="0.2">
      <c r="A560" t="s">
        <v>742</v>
      </c>
      <c r="B560" t="s">
        <v>743</v>
      </c>
      <c r="C560" t="s">
        <v>817</v>
      </c>
      <c r="D560" t="s">
        <v>1003</v>
      </c>
      <c r="E560">
        <v>-0.20803438428712401</v>
      </c>
      <c r="F560">
        <v>3.1163749645854301E-3</v>
      </c>
      <c r="G560">
        <v>7.9879496218683895E-3</v>
      </c>
      <c r="H560" t="b">
        <v>1</v>
      </c>
      <c r="I560">
        <v>0.599213877121762</v>
      </c>
    </row>
    <row r="561" spans="1:9" x14ac:dyDescent="0.2">
      <c r="A561" t="s">
        <v>742</v>
      </c>
      <c r="B561" t="s">
        <v>746</v>
      </c>
      <c r="C561" t="s">
        <v>747</v>
      </c>
      <c r="D561" t="s">
        <v>1004</v>
      </c>
      <c r="E561">
        <v>-0.30489536051463501</v>
      </c>
      <c r="F561" s="54">
        <v>1.1344335357535201E-5</v>
      </c>
      <c r="G561" s="54">
        <v>6.170211670074E-5</v>
      </c>
      <c r="H561" t="b">
        <v>1</v>
      </c>
      <c r="I561">
        <v>0.130095237147066</v>
      </c>
    </row>
    <row r="562" spans="1:9" x14ac:dyDescent="0.2">
      <c r="A562" t="s">
        <v>742</v>
      </c>
      <c r="B562" t="s">
        <v>746</v>
      </c>
      <c r="C562" t="s">
        <v>829</v>
      </c>
      <c r="D562" t="s">
        <v>1005</v>
      </c>
      <c r="E562">
        <v>0.247000883238819</v>
      </c>
      <c r="F562">
        <v>4.2185892491807502E-4</v>
      </c>
      <c r="G562">
        <v>1.36339913415552E-3</v>
      </c>
      <c r="H562" t="b">
        <v>1</v>
      </c>
      <c r="I562">
        <v>0.18819236995730701</v>
      </c>
    </row>
    <row r="563" spans="1:9" x14ac:dyDescent="0.2">
      <c r="A563" t="s">
        <v>742</v>
      </c>
      <c r="B563" t="s">
        <v>746</v>
      </c>
      <c r="C563" t="s">
        <v>787</v>
      </c>
      <c r="D563" t="s">
        <v>1006</v>
      </c>
      <c r="E563">
        <v>1.2925135614187001E-3</v>
      </c>
      <c r="F563">
        <v>0.98550775338712904</v>
      </c>
      <c r="G563">
        <v>0.98550775338712904</v>
      </c>
      <c r="H563" t="b">
        <v>0</v>
      </c>
      <c r="I563">
        <v>6.8540149117488805E-2</v>
      </c>
    </row>
    <row r="564" spans="1:9" x14ac:dyDescent="0.2">
      <c r="A564" t="s">
        <v>742</v>
      </c>
      <c r="B564" t="s">
        <v>1007</v>
      </c>
      <c r="C564" t="s">
        <v>1008</v>
      </c>
      <c r="D564" t="s">
        <v>1009</v>
      </c>
      <c r="E564">
        <v>0.21263247114025699</v>
      </c>
      <c r="F564">
        <v>2.5038724510438198E-3</v>
      </c>
      <c r="G564">
        <v>6.6471851974139601E-3</v>
      </c>
      <c r="H564" t="b">
        <v>1</v>
      </c>
      <c r="I564">
        <v>4.2331065966543097E-3</v>
      </c>
    </row>
    <row r="565" spans="1:9" x14ac:dyDescent="0.2">
      <c r="A565" t="s">
        <v>742</v>
      </c>
      <c r="B565" t="s">
        <v>774</v>
      </c>
      <c r="C565" t="s">
        <v>775</v>
      </c>
      <c r="D565" t="s">
        <v>775</v>
      </c>
      <c r="E565">
        <v>3.0343493534331301E-2</v>
      </c>
      <c r="F565">
        <v>0.66972148413718202</v>
      </c>
      <c r="G565">
        <v>0.75483504395516998</v>
      </c>
      <c r="H565" t="b">
        <v>0</v>
      </c>
      <c r="I565">
        <v>2.5372801530606599E-3</v>
      </c>
    </row>
    <row r="566" spans="1:9" x14ac:dyDescent="0.2">
      <c r="I566">
        <v>399.99999999999989</v>
      </c>
    </row>
  </sheetData>
  <autoFilter ref="A2:J566" xr:uid="{6FF8AD4C-3ED1-4221-BF4E-F8963701B2F6}"/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71487-9B0B-4F2C-AB75-1A949EC9F072}">
  <dimension ref="A1:K157"/>
  <sheetViews>
    <sheetView workbookViewId="0">
      <selection activeCell="D13" sqref="D13"/>
    </sheetView>
  </sheetViews>
  <sheetFormatPr baseColWidth="10" defaultColWidth="15.83203125" defaultRowHeight="16" x14ac:dyDescent="0.2"/>
  <cols>
    <col min="1" max="1" width="60.83203125" style="6" customWidth="1"/>
    <col min="2" max="16384" width="15.83203125" style="6"/>
  </cols>
  <sheetData>
    <row r="1" spans="1:11" s="34" customFormat="1" x14ac:dyDescent="0.2">
      <c r="A1" s="67" t="s">
        <v>1039</v>
      </c>
      <c r="B1" s="68"/>
      <c r="C1" s="68"/>
      <c r="D1" s="68"/>
      <c r="E1" s="68"/>
      <c r="F1" s="67"/>
      <c r="G1" s="67"/>
      <c r="H1" s="67"/>
      <c r="I1" s="67"/>
      <c r="J1" s="67"/>
      <c r="K1" s="67"/>
    </row>
    <row r="3" spans="1:11" x14ac:dyDescent="0.2">
      <c r="A3" s="6" t="s">
        <v>18</v>
      </c>
    </row>
    <row r="4" spans="1:11" x14ac:dyDescent="0.2">
      <c r="A4" s="17" t="s">
        <v>30</v>
      </c>
    </row>
    <row r="5" spans="1:11" x14ac:dyDescent="0.2">
      <c r="A5" s="6" t="s">
        <v>31</v>
      </c>
      <c r="B5" s="18">
        <v>190</v>
      </c>
    </row>
    <row r="6" spans="1:11" x14ac:dyDescent="0.2">
      <c r="A6" s="6" t="s">
        <v>32</v>
      </c>
      <c r="B6" s="18">
        <v>10</v>
      </c>
    </row>
    <row r="7" spans="1:11" x14ac:dyDescent="0.2">
      <c r="A7" s="6" t="s">
        <v>33</v>
      </c>
      <c r="B7" s="18">
        <v>16</v>
      </c>
    </row>
    <row r="8" spans="1:11" x14ac:dyDescent="0.2">
      <c r="A8" s="6" t="s">
        <v>39</v>
      </c>
      <c r="B8" s="18" t="s">
        <v>40</v>
      </c>
    </row>
    <row r="9" spans="1:11" x14ac:dyDescent="0.2">
      <c r="A9" s="6" t="s">
        <v>41</v>
      </c>
      <c r="B9" s="18" t="b">
        <v>0</v>
      </c>
    </row>
    <row r="10" spans="1:11" x14ac:dyDescent="0.2">
      <c r="A10" s="6" t="s">
        <v>42</v>
      </c>
      <c r="B10" s="18" t="s">
        <v>43</v>
      </c>
    </row>
    <row r="11" spans="1:11" x14ac:dyDescent="0.2">
      <c r="A11" s="6" t="s">
        <v>34</v>
      </c>
      <c r="B11" s="19">
        <v>9.9999999999999995E-7</v>
      </c>
    </row>
    <row r="12" spans="1:11" x14ac:dyDescent="0.2">
      <c r="A12" s="6" t="s">
        <v>35</v>
      </c>
      <c r="B12" s="18">
        <v>100</v>
      </c>
    </row>
    <row r="13" spans="1:11" x14ac:dyDescent="0.2">
      <c r="A13" s="6" t="s">
        <v>36</v>
      </c>
      <c r="B13" s="18">
        <v>5</v>
      </c>
    </row>
    <row r="14" spans="1:11" x14ac:dyDescent="0.2">
      <c r="A14" s="6" t="s">
        <v>37</v>
      </c>
      <c r="B14" s="18" t="b">
        <v>1</v>
      </c>
    </row>
    <row r="15" spans="1:11" x14ac:dyDescent="0.2">
      <c r="A15" s="6" t="s">
        <v>38</v>
      </c>
      <c r="B15" s="18">
        <v>1000</v>
      </c>
    </row>
    <row r="17" spans="1:5" x14ac:dyDescent="0.2">
      <c r="A17" s="6" t="s">
        <v>18</v>
      </c>
    </row>
    <row r="18" spans="1:5" x14ac:dyDescent="0.2">
      <c r="A18" s="17" t="s">
        <v>1010</v>
      </c>
    </row>
    <row r="19" spans="1:5" x14ac:dyDescent="0.2">
      <c r="B19" s="6" t="s">
        <v>21</v>
      </c>
      <c r="C19" s="9" t="s">
        <v>22</v>
      </c>
      <c r="D19" s="6" t="s">
        <v>23</v>
      </c>
      <c r="E19" s="6" t="s">
        <v>24</v>
      </c>
    </row>
    <row r="20" spans="1:5" x14ac:dyDescent="0.2">
      <c r="A20" s="20" t="s">
        <v>48</v>
      </c>
    </row>
    <row r="21" spans="1:5" ht="17" x14ac:dyDescent="0.2">
      <c r="A21" s="7" t="s">
        <v>78</v>
      </c>
      <c r="B21" s="6">
        <v>1</v>
      </c>
      <c r="C21" s="6">
        <v>1</v>
      </c>
      <c r="D21" s="6">
        <v>1</v>
      </c>
      <c r="E21" s="6">
        <v>0</v>
      </c>
    </row>
    <row r="22" spans="1:5" x14ac:dyDescent="0.2">
      <c r="A22" s="20" t="s">
        <v>54</v>
      </c>
    </row>
    <row r="23" spans="1:5" ht="17" x14ac:dyDescent="0.2">
      <c r="A23" s="7" t="s">
        <v>77</v>
      </c>
      <c r="B23" s="6">
        <v>1</v>
      </c>
      <c r="C23" s="6">
        <v>1</v>
      </c>
      <c r="D23" s="6">
        <v>1</v>
      </c>
      <c r="E23" s="6">
        <v>0</v>
      </c>
    </row>
    <row r="24" spans="1:5" x14ac:dyDescent="0.2">
      <c r="A24" s="20" t="s">
        <v>47</v>
      </c>
    </row>
    <row r="25" spans="1:5" x14ac:dyDescent="0.2">
      <c r="A25" s="6" t="s">
        <v>7</v>
      </c>
      <c r="B25" s="6">
        <v>0.40600000000000003</v>
      </c>
      <c r="C25" s="6">
        <v>0.86599999999999999</v>
      </c>
      <c r="D25" s="6">
        <v>0.75</v>
      </c>
      <c r="E25" s="6">
        <v>0</v>
      </c>
    </row>
    <row r="26" spans="1:5" x14ac:dyDescent="0.2">
      <c r="A26" s="6" t="s">
        <v>8</v>
      </c>
      <c r="B26" s="6">
        <v>0.67900000000000005</v>
      </c>
      <c r="C26" s="6">
        <v>0.95399999999999996</v>
      </c>
      <c r="D26" s="6">
        <v>0.91100000000000003</v>
      </c>
      <c r="E26" s="6">
        <v>0</v>
      </c>
    </row>
    <row r="27" spans="1:5" x14ac:dyDescent="0.2">
      <c r="A27" s="20" t="s">
        <v>50</v>
      </c>
    </row>
    <row r="28" spans="1:5" x14ac:dyDescent="0.2">
      <c r="A28" s="6" t="s">
        <v>50</v>
      </c>
      <c r="B28" s="6">
        <v>1</v>
      </c>
      <c r="C28" s="6">
        <v>1</v>
      </c>
      <c r="D28" s="6">
        <v>1</v>
      </c>
      <c r="E28" s="6">
        <v>0.18190000000000001</v>
      </c>
    </row>
    <row r="29" spans="1:5" x14ac:dyDescent="0.2">
      <c r="A29" s="20" t="s">
        <v>25</v>
      </c>
    </row>
    <row r="30" spans="1:5" x14ac:dyDescent="0.2">
      <c r="A30" s="6" t="s">
        <v>52</v>
      </c>
      <c r="B30" s="6">
        <v>0.52</v>
      </c>
      <c r="C30" s="6">
        <v>0.98199999999999998</v>
      </c>
      <c r="D30" s="6">
        <v>0.96499999999999997</v>
      </c>
      <c r="E30" s="6">
        <v>0.37080000000000002</v>
      </c>
    </row>
    <row r="31" spans="1:5" x14ac:dyDescent="0.2">
      <c r="A31" s="6" t="s">
        <v>53</v>
      </c>
      <c r="B31" s="6">
        <v>0.499</v>
      </c>
      <c r="C31" s="6">
        <v>0.98099999999999998</v>
      </c>
      <c r="D31" s="6">
        <v>0.96199999999999997</v>
      </c>
      <c r="E31" s="6">
        <v>0.36969999999999997</v>
      </c>
    </row>
    <row r="32" spans="1:5" x14ac:dyDescent="0.2">
      <c r="A32" s="20" t="s">
        <v>67</v>
      </c>
    </row>
    <row r="33" spans="1:5" x14ac:dyDescent="0.2">
      <c r="A33" s="6" t="s">
        <v>65</v>
      </c>
      <c r="B33" s="6">
        <v>1</v>
      </c>
      <c r="C33" s="6">
        <v>1</v>
      </c>
      <c r="D33" s="6">
        <v>1</v>
      </c>
      <c r="E33" s="6">
        <v>0.76759999999999995</v>
      </c>
    </row>
    <row r="34" spans="1:5" x14ac:dyDescent="0.2">
      <c r="A34" s="20" t="s">
        <v>69</v>
      </c>
    </row>
    <row r="35" spans="1:5" x14ac:dyDescent="0.2">
      <c r="A35" s="6" t="s">
        <v>66</v>
      </c>
      <c r="B35" s="6">
        <v>1</v>
      </c>
      <c r="C35" s="6">
        <v>1</v>
      </c>
      <c r="D35" s="6">
        <v>1</v>
      </c>
      <c r="E35" s="6">
        <v>0.5786</v>
      </c>
    </row>
    <row r="36" spans="1:5" x14ac:dyDescent="0.2">
      <c r="A36" s="20" t="s">
        <v>71</v>
      </c>
    </row>
    <row r="37" spans="1:5" x14ac:dyDescent="0.2">
      <c r="A37" s="6" t="s">
        <v>71</v>
      </c>
      <c r="B37" s="6">
        <v>1</v>
      </c>
      <c r="C37" s="6">
        <v>1</v>
      </c>
      <c r="D37" s="6">
        <v>1</v>
      </c>
      <c r="E37" s="6">
        <v>0.57940000000000003</v>
      </c>
    </row>
    <row r="38" spans="1:5" x14ac:dyDescent="0.2">
      <c r="A38" s="20" t="s">
        <v>1014</v>
      </c>
    </row>
    <row r="39" spans="1:5" ht="17" x14ac:dyDescent="0.2">
      <c r="A39" s="7" t="s">
        <v>315</v>
      </c>
      <c r="B39" s="6">
        <v>0.43</v>
      </c>
      <c r="C39" s="6">
        <v>0.98899999999999999</v>
      </c>
      <c r="D39" s="6">
        <v>0.97899999999999998</v>
      </c>
      <c r="E39" s="6">
        <v>3.56E-2</v>
      </c>
    </row>
    <row r="40" spans="1:5" ht="17" x14ac:dyDescent="0.2">
      <c r="A40" s="28" t="s">
        <v>332</v>
      </c>
      <c r="B40" s="6">
        <v>0.57799999999999996</v>
      </c>
      <c r="C40" s="6">
        <v>0.99399999999999999</v>
      </c>
      <c r="D40" s="6">
        <v>0.98799999999999999</v>
      </c>
      <c r="E40" s="6">
        <v>3.5900000000000001E-2</v>
      </c>
    </row>
    <row r="41" spans="1:5" x14ac:dyDescent="0.2">
      <c r="A41" s="20" t="s">
        <v>57</v>
      </c>
    </row>
    <row r="42" spans="1:5" ht="17" x14ac:dyDescent="0.2">
      <c r="A42" s="7" t="s">
        <v>311</v>
      </c>
      <c r="B42" s="6">
        <v>0.377</v>
      </c>
      <c r="C42" s="6">
        <v>0.89900000000000002</v>
      </c>
      <c r="D42" s="6">
        <v>0.80800000000000005</v>
      </c>
      <c r="E42" s="6">
        <v>0.1512</v>
      </c>
    </row>
    <row r="43" spans="1:5" ht="17" x14ac:dyDescent="0.2">
      <c r="A43" s="7" t="s">
        <v>312</v>
      </c>
      <c r="B43" s="6">
        <v>0.27500000000000002</v>
      </c>
      <c r="C43" s="6">
        <v>0.65800000000000003</v>
      </c>
      <c r="D43" s="6">
        <v>0.433</v>
      </c>
      <c r="E43" s="6">
        <v>8.1000000000000003E-2</v>
      </c>
    </row>
    <row r="44" spans="1:5" ht="17" x14ac:dyDescent="0.2">
      <c r="A44" s="7" t="s">
        <v>313</v>
      </c>
      <c r="B44" s="6">
        <v>0.38700000000000001</v>
      </c>
      <c r="C44" s="6">
        <v>0.85699999999999998</v>
      </c>
      <c r="D44" s="6">
        <v>0.73499999999999999</v>
      </c>
      <c r="E44" s="6">
        <v>0.1376</v>
      </c>
    </row>
    <row r="45" spans="1:5" ht="17" x14ac:dyDescent="0.2">
      <c r="A45" s="7" t="s">
        <v>314</v>
      </c>
      <c r="B45" s="6">
        <v>0.28399999999999997</v>
      </c>
      <c r="C45" s="6">
        <v>0.52300000000000002</v>
      </c>
      <c r="D45" s="6">
        <v>0.27400000000000002</v>
      </c>
      <c r="E45" s="6">
        <v>5.1299999999999998E-2</v>
      </c>
    </row>
    <row r="47" spans="1:5" x14ac:dyDescent="0.2">
      <c r="A47" s="6" t="s">
        <v>18</v>
      </c>
    </row>
    <row r="48" spans="1:5" x14ac:dyDescent="0.2">
      <c r="A48" s="17" t="s">
        <v>1011</v>
      </c>
    </row>
    <row r="49" spans="1:11" x14ac:dyDescent="0.2">
      <c r="B49" s="6" t="s">
        <v>48</v>
      </c>
      <c r="C49" s="6" t="s">
        <v>54</v>
      </c>
      <c r="D49" s="6" t="s">
        <v>47</v>
      </c>
      <c r="E49" s="6" t="s">
        <v>50</v>
      </c>
      <c r="F49" s="6" t="s">
        <v>25</v>
      </c>
      <c r="G49" s="6" t="s">
        <v>67</v>
      </c>
      <c r="H49" s="6" t="s">
        <v>69</v>
      </c>
      <c r="I49" s="6" t="s">
        <v>71</v>
      </c>
      <c r="J49" s="6" t="s">
        <v>1014</v>
      </c>
      <c r="K49" s="6" t="s">
        <v>57</v>
      </c>
    </row>
    <row r="50" spans="1:11" x14ac:dyDescent="0.2">
      <c r="A50" s="20" t="s">
        <v>48</v>
      </c>
      <c r="F50" s="6">
        <v>0.1774</v>
      </c>
      <c r="G50" s="6">
        <v>-0.35680000000000001</v>
      </c>
      <c r="H50" s="6">
        <v>-0.23261000000000001</v>
      </c>
      <c r="I50" s="6">
        <v>0.14660000000000001</v>
      </c>
      <c r="J50" s="6">
        <v>-0.11525000000000001</v>
      </c>
      <c r="K50" s="6">
        <v>5.9299999999999999E-2</v>
      </c>
    </row>
    <row r="51" spans="1:11" x14ac:dyDescent="0.2">
      <c r="A51" s="6" t="s">
        <v>49</v>
      </c>
      <c r="B51" s="9">
        <v>1</v>
      </c>
      <c r="C51" s="6">
        <v>7.6469999999999996E-2</v>
      </c>
      <c r="D51" s="6">
        <v>-8.6400000000000005E-2</v>
      </c>
      <c r="E51" s="6">
        <v>-0.41649999999999998</v>
      </c>
    </row>
    <row r="52" spans="1:11" x14ac:dyDescent="0.2">
      <c r="A52" s="20" t="s">
        <v>54</v>
      </c>
      <c r="F52" s="6">
        <v>0.6038</v>
      </c>
      <c r="G52" s="6">
        <v>9.7790000000000002E-2</v>
      </c>
      <c r="H52" s="6">
        <v>0.20182</v>
      </c>
      <c r="I52" s="6">
        <v>0.51639999999999997</v>
      </c>
      <c r="J52" s="6">
        <v>-3.13E-3</v>
      </c>
      <c r="K52" s="6">
        <v>0.18509999999999999</v>
      </c>
    </row>
    <row r="53" spans="1:11" x14ac:dyDescent="0.2">
      <c r="A53" s="6" t="s">
        <v>54</v>
      </c>
      <c r="B53" s="6">
        <v>7.6469999999999996E-2</v>
      </c>
      <c r="C53" s="9">
        <v>1</v>
      </c>
      <c r="D53" s="6">
        <v>-0.56640000000000001</v>
      </c>
      <c r="E53" s="6">
        <v>-3.8600000000000002E-2</v>
      </c>
    </row>
    <row r="54" spans="1:11" x14ac:dyDescent="0.2">
      <c r="A54" s="20" t="s">
        <v>47</v>
      </c>
      <c r="F54" s="6">
        <v>-0.41880000000000001</v>
      </c>
      <c r="G54" s="6">
        <v>-0.1183</v>
      </c>
      <c r="H54" s="6">
        <v>-0.23563000000000001</v>
      </c>
      <c r="I54" s="6">
        <v>-0.44190000000000002</v>
      </c>
      <c r="J54" s="6">
        <v>0.10025000000000001</v>
      </c>
      <c r="K54" s="6">
        <v>-6.0299999999999999E-2</v>
      </c>
    </row>
    <row r="55" spans="1:11" x14ac:dyDescent="0.2">
      <c r="A55" s="6" t="s">
        <v>7</v>
      </c>
      <c r="B55" s="6">
        <v>0.13372999999999999</v>
      </c>
      <c r="C55" s="6">
        <v>-0.50370999999999999</v>
      </c>
      <c r="D55" s="9">
        <v>0.86619999999999997</v>
      </c>
      <c r="E55" s="6">
        <v>-9.1600000000000001E-2</v>
      </c>
      <c r="F55" s="6">
        <v>-0.32219999999999999</v>
      </c>
      <c r="G55" s="6">
        <v>0.28673999999999999</v>
      </c>
      <c r="H55" s="6">
        <v>8.7230000000000002E-2</v>
      </c>
      <c r="I55" s="6">
        <v>-0.26910000000000001</v>
      </c>
      <c r="J55" s="6">
        <v>0.16564999999999999</v>
      </c>
      <c r="K55" s="6">
        <v>-4.1300000000000003E-2</v>
      </c>
    </row>
    <row r="56" spans="1:11" x14ac:dyDescent="0.2">
      <c r="A56" s="6" t="s">
        <v>8</v>
      </c>
      <c r="B56" s="6">
        <v>-0.20724999999999999</v>
      </c>
      <c r="C56" s="6">
        <v>-0.53268000000000004</v>
      </c>
      <c r="D56" s="9">
        <v>0.95420000000000005</v>
      </c>
      <c r="E56" s="6">
        <v>0.22439999999999999</v>
      </c>
    </row>
    <row r="57" spans="1:11" x14ac:dyDescent="0.2">
      <c r="A57" s="20" t="s">
        <v>50</v>
      </c>
      <c r="F57" s="6">
        <v>-0.27229999999999999</v>
      </c>
      <c r="G57" s="20">
        <v>0.86765000000000003</v>
      </c>
      <c r="H57" s="20">
        <v>0.69896000000000003</v>
      </c>
      <c r="I57" s="6">
        <v>-0.1794</v>
      </c>
      <c r="J57" s="6">
        <v>0.10238999999999999</v>
      </c>
      <c r="K57" s="6">
        <v>-0.15440000000000001</v>
      </c>
    </row>
    <row r="58" spans="1:11" x14ac:dyDescent="0.2">
      <c r="A58" s="6" t="s">
        <v>50</v>
      </c>
      <c r="B58" s="6">
        <v>-0.41654000000000002</v>
      </c>
      <c r="C58" s="6">
        <v>-3.8589999999999999E-2</v>
      </c>
      <c r="D58" s="6">
        <v>0.11509999999999999</v>
      </c>
      <c r="E58" s="9">
        <v>1</v>
      </c>
    </row>
    <row r="59" spans="1:11" x14ac:dyDescent="0.2">
      <c r="A59" s="20" t="s">
        <v>25</v>
      </c>
      <c r="F59" s="9">
        <v>0.98219999999999996</v>
      </c>
      <c r="G59" s="6">
        <v>-0.22337000000000001</v>
      </c>
      <c r="H59" s="6">
        <v>6.2599999999999999E-3</v>
      </c>
      <c r="I59" s="20">
        <v>0.73629999999999995</v>
      </c>
      <c r="J59" s="6">
        <v>-0.11307</v>
      </c>
      <c r="K59" s="6">
        <v>0.33600000000000002</v>
      </c>
    </row>
    <row r="60" spans="1:11" x14ac:dyDescent="0.2">
      <c r="A60" s="6" t="s">
        <v>52</v>
      </c>
      <c r="B60" s="6">
        <v>0.2261</v>
      </c>
      <c r="C60" s="6">
        <v>0.58533000000000002</v>
      </c>
      <c r="D60" s="6">
        <v>-0.37280000000000002</v>
      </c>
      <c r="E60" s="6">
        <v>-0.3478</v>
      </c>
      <c r="F60" s="9">
        <v>0.98070000000000002</v>
      </c>
      <c r="G60" s="6">
        <v>-6.1700000000000001E-3</v>
      </c>
      <c r="H60" s="6">
        <v>0.19062000000000001</v>
      </c>
      <c r="I60" s="20">
        <v>0.75719999999999998</v>
      </c>
      <c r="J60" s="6">
        <v>-4.7539999999999999E-2</v>
      </c>
      <c r="K60" s="6">
        <v>0.4607</v>
      </c>
    </row>
    <row r="61" spans="1:11" x14ac:dyDescent="0.2">
      <c r="A61" s="6" t="s">
        <v>53</v>
      </c>
      <c r="B61" s="6">
        <v>0.11992999999999999</v>
      </c>
      <c r="C61" s="6">
        <v>0.60016000000000003</v>
      </c>
      <c r="D61" s="6">
        <v>-0.39100000000000001</v>
      </c>
      <c r="E61" s="6">
        <v>-0.1835</v>
      </c>
    </row>
    <row r="62" spans="1:11" x14ac:dyDescent="0.2">
      <c r="A62" s="20" t="s">
        <v>67</v>
      </c>
      <c r="F62" s="6">
        <v>-0.1192</v>
      </c>
      <c r="G62" s="9">
        <v>1</v>
      </c>
      <c r="H62" s="6">
        <v>0.79164999999999996</v>
      </c>
      <c r="I62" s="6">
        <v>-6.7900000000000002E-2</v>
      </c>
      <c r="J62" s="20">
        <v>0.12595000000000001</v>
      </c>
      <c r="K62" s="6">
        <v>3.5099999999999999E-2</v>
      </c>
    </row>
    <row r="63" spans="1:11" x14ac:dyDescent="0.2">
      <c r="A63" s="6" t="s">
        <v>65</v>
      </c>
      <c r="B63" s="6">
        <v>-0.35680000000000001</v>
      </c>
      <c r="C63" s="6">
        <v>9.7790000000000002E-2</v>
      </c>
      <c r="D63" s="6">
        <v>0.14660000000000001</v>
      </c>
      <c r="E63" s="6">
        <v>0.86760000000000004</v>
      </c>
    </row>
    <row r="64" spans="1:11" x14ac:dyDescent="0.2">
      <c r="A64" s="20" t="s">
        <v>69</v>
      </c>
      <c r="F64" s="6">
        <v>9.8400000000000001E-2</v>
      </c>
      <c r="G64" s="6">
        <v>0.79164999999999996</v>
      </c>
      <c r="H64" s="9">
        <v>1</v>
      </c>
      <c r="I64" s="6">
        <v>6.8099999999999994E-2</v>
      </c>
      <c r="J64" s="6">
        <v>1.226E-2</v>
      </c>
      <c r="K64" s="6">
        <v>-1.4999999999999999E-2</v>
      </c>
    </row>
    <row r="65" spans="1:11" x14ac:dyDescent="0.2">
      <c r="A65" s="6" t="s">
        <v>66</v>
      </c>
      <c r="B65" s="6">
        <v>-0.23261000000000001</v>
      </c>
      <c r="C65" s="6">
        <v>0.20182</v>
      </c>
      <c r="D65" s="6">
        <v>-3.6600000000000001E-2</v>
      </c>
      <c r="E65" s="6">
        <v>0.69899999999999995</v>
      </c>
    </row>
    <row r="66" spans="1:11" x14ac:dyDescent="0.2">
      <c r="A66" s="20" t="s">
        <v>71</v>
      </c>
      <c r="F66" s="6">
        <v>0.76060000000000005</v>
      </c>
      <c r="G66" s="6">
        <v>-6.7890000000000006E-2</v>
      </c>
      <c r="H66" s="6">
        <v>6.8110000000000004E-2</v>
      </c>
      <c r="I66" s="9">
        <v>1</v>
      </c>
      <c r="J66" s="6">
        <v>-3.4079999999999999E-2</v>
      </c>
      <c r="K66" s="20">
        <v>0.3997</v>
      </c>
    </row>
    <row r="67" spans="1:11" x14ac:dyDescent="0.2">
      <c r="A67" s="6" t="s">
        <v>71</v>
      </c>
      <c r="B67" s="6">
        <v>0.14656</v>
      </c>
      <c r="C67" s="6">
        <v>0.51637</v>
      </c>
      <c r="D67" s="6">
        <v>-0.36230000000000001</v>
      </c>
      <c r="E67" s="6">
        <v>-0.1794</v>
      </c>
    </row>
    <row r="68" spans="1:11" x14ac:dyDescent="0.2">
      <c r="A68" s="20" t="s">
        <v>1014</v>
      </c>
      <c r="F68" s="6">
        <v>-5.9799999999999999E-2</v>
      </c>
      <c r="G68" s="6">
        <v>0.12006</v>
      </c>
      <c r="H68" s="6">
        <v>1.047E-2</v>
      </c>
      <c r="I68" s="6">
        <v>-1.21E-2</v>
      </c>
      <c r="J68" s="9">
        <v>0.98931000000000002</v>
      </c>
      <c r="K68" s="6">
        <v>-3.4799999999999998E-2</v>
      </c>
    </row>
    <row r="69" spans="1:11" ht="17" x14ac:dyDescent="0.2">
      <c r="A69" s="7" t="s">
        <v>315</v>
      </c>
      <c r="B69" s="6">
        <v>-0.10901</v>
      </c>
      <c r="C69" s="6">
        <v>9.9900000000000006E-3</v>
      </c>
      <c r="D69" s="6">
        <v>0.14460000000000001</v>
      </c>
      <c r="E69" s="6">
        <v>8.43E-2</v>
      </c>
      <c r="F69" s="6">
        <v>-9.8199999999999996E-2</v>
      </c>
      <c r="G69" s="6">
        <v>0.12858</v>
      </c>
      <c r="H69" s="6">
        <v>1.3429999999999999E-2</v>
      </c>
      <c r="I69" s="6">
        <v>-0.05</v>
      </c>
      <c r="J69" s="9">
        <v>0.99411000000000005</v>
      </c>
      <c r="K69" s="6">
        <v>-7.6200000000000004E-2</v>
      </c>
    </row>
    <row r="70" spans="1:11" ht="17" x14ac:dyDescent="0.2">
      <c r="A70" s="28" t="s">
        <v>332</v>
      </c>
      <c r="B70" s="6">
        <v>-0.11828</v>
      </c>
      <c r="C70" s="6">
        <v>-1.2829999999999999E-2</v>
      </c>
      <c r="D70" s="6">
        <v>0.1575</v>
      </c>
      <c r="E70" s="6">
        <v>0.1144</v>
      </c>
    </row>
    <row r="71" spans="1:11" x14ac:dyDescent="0.2">
      <c r="A71" s="20" t="s">
        <v>57</v>
      </c>
      <c r="F71" s="6">
        <v>0.314</v>
      </c>
      <c r="G71" s="6">
        <v>2.1700000000000001E-3</v>
      </c>
      <c r="H71" s="6">
        <v>-5.4239999999999997E-2</v>
      </c>
      <c r="I71" s="6">
        <v>0.3221</v>
      </c>
      <c r="J71" s="6">
        <v>-0.18157999999999999</v>
      </c>
      <c r="K71" s="9">
        <v>0.89870000000000005</v>
      </c>
    </row>
    <row r="72" spans="1:11" ht="17" x14ac:dyDescent="0.2">
      <c r="A72" s="7" t="s">
        <v>311</v>
      </c>
      <c r="B72" s="6">
        <v>6.1199999999999997E-2</v>
      </c>
      <c r="C72" s="6">
        <v>0.11405</v>
      </c>
      <c r="D72" s="6">
        <v>-5.8999999999999997E-2</v>
      </c>
      <c r="E72" s="6">
        <v>-0.161</v>
      </c>
      <c r="F72" s="6">
        <v>0.20880000000000001</v>
      </c>
      <c r="G72" s="6">
        <v>5.4059999999999997E-2</v>
      </c>
      <c r="H72" s="6">
        <v>1.6000000000000001E-3</v>
      </c>
      <c r="I72" s="6">
        <v>0.22339999999999999</v>
      </c>
      <c r="J72" s="6">
        <v>0.22237000000000001</v>
      </c>
      <c r="K72" s="9">
        <v>0.65780000000000005</v>
      </c>
    </row>
    <row r="73" spans="1:11" ht="17" x14ac:dyDescent="0.2">
      <c r="A73" s="7" t="s">
        <v>312</v>
      </c>
      <c r="B73" s="6">
        <v>3.5450000000000002E-2</v>
      </c>
      <c r="C73" s="6">
        <v>8.0579999999999999E-2</v>
      </c>
      <c r="D73" s="6">
        <v>3.4099999999999998E-2</v>
      </c>
      <c r="E73" s="6">
        <v>-0.1145</v>
      </c>
      <c r="F73" s="6">
        <v>0.33800000000000002</v>
      </c>
      <c r="G73" s="6">
        <v>0.14063999999999999</v>
      </c>
      <c r="H73" s="6">
        <v>7.8200000000000006E-2</v>
      </c>
      <c r="I73" s="6">
        <v>0.32569999999999999</v>
      </c>
      <c r="J73" s="6">
        <v>-0.13549</v>
      </c>
      <c r="K73" s="9">
        <v>0.85719999999999996</v>
      </c>
    </row>
    <row r="74" spans="1:11" ht="17" x14ac:dyDescent="0.2">
      <c r="A74" s="7" t="s">
        <v>313</v>
      </c>
      <c r="B74" s="6">
        <v>5.8900000000000003E-3</v>
      </c>
      <c r="C74" s="6">
        <v>0.19067000000000001</v>
      </c>
      <c r="D74" s="6">
        <v>-5.0200000000000002E-2</v>
      </c>
      <c r="E74" s="6">
        <v>-3.6400000000000002E-2</v>
      </c>
      <c r="F74" s="6">
        <v>0.34499999999999997</v>
      </c>
      <c r="G74" s="6">
        <v>-0.12304</v>
      </c>
      <c r="H74" s="6">
        <v>-8.8700000000000001E-2</v>
      </c>
      <c r="I74" s="6">
        <v>0.3196</v>
      </c>
      <c r="J74" s="6">
        <v>2.4499999999999999E-3</v>
      </c>
      <c r="K74" s="9">
        <v>0.52339999999999998</v>
      </c>
    </row>
    <row r="75" spans="1:11" ht="17" x14ac:dyDescent="0.2">
      <c r="A75" s="7" t="s">
        <v>314</v>
      </c>
      <c r="B75" s="6">
        <v>8.523E-2</v>
      </c>
      <c r="C75" s="6">
        <v>0.16270999999999999</v>
      </c>
      <c r="D75" s="6">
        <v>-7.1099999999999997E-2</v>
      </c>
      <c r="E75" s="6">
        <v>-0.16950000000000001</v>
      </c>
    </row>
    <row r="77" spans="1:11" x14ac:dyDescent="0.2">
      <c r="A77" s="6" t="s">
        <v>18</v>
      </c>
    </row>
    <row r="78" spans="1:11" x14ac:dyDescent="0.2">
      <c r="A78" s="17" t="s">
        <v>46</v>
      </c>
    </row>
    <row r="79" spans="1:11" x14ac:dyDescent="0.2">
      <c r="A79" s="6" t="s">
        <v>51</v>
      </c>
    </row>
    <row r="80" spans="1:11" x14ac:dyDescent="0.2">
      <c r="B80" s="6" t="s">
        <v>27</v>
      </c>
      <c r="C80" s="6" t="s">
        <v>44</v>
      </c>
      <c r="D80" s="6" t="s">
        <v>45</v>
      </c>
      <c r="E80" s="6" t="s">
        <v>28</v>
      </c>
    </row>
    <row r="81" spans="1:5" x14ac:dyDescent="0.2">
      <c r="A81" s="6" t="s">
        <v>29</v>
      </c>
      <c r="B81" s="21">
        <v>1.73E-16</v>
      </c>
      <c r="C81" s="6">
        <v>6.6299999999999998E-2</v>
      </c>
      <c r="D81" s="21">
        <v>2.6099999999999998E-15</v>
      </c>
      <c r="E81" s="21">
        <v>1</v>
      </c>
    </row>
    <row r="82" spans="1:5" x14ac:dyDescent="0.2">
      <c r="A82" s="6" t="s">
        <v>48</v>
      </c>
      <c r="B82" s="21">
        <v>-0.41099999999999998</v>
      </c>
      <c r="C82" s="6">
        <v>6.6600000000000006E-2</v>
      </c>
      <c r="D82" s="21">
        <v>-6.17</v>
      </c>
      <c r="E82" s="21">
        <v>4.0899999999999997E-9</v>
      </c>
    </row>
    <row r="83" spans="1:5" x14ac:dyDescent="0.2">
      <c r="A83" s="6" t="s">
        <v>54</v>
      </c>
      <c r="B83" s="21">
        <v>5.5899999999999998E-2</v>
      </c>
      <c r="C83" s="6">
        <v>8.0500000000000002E-2</v>
      </c>
      <c r="D83" s="21">
        <v>0.69399999999999995</v>
      </c>
      <c r="E83" s="21">
        <v>0.48799999999999999</v>
      </c>
    </row>
    <row r="84" spans="1:5" x14ac:dyDescent="0.2">
      <c r="A84" s="6" t="s">
        <v>47</v>
      </c>
      <c r="B84" s="21">
        <v>0.111</v>
      </c>
      <c r="C84" s="6">
        <v>8.0600000000000005E-2</v>
      </c>
      <c r="D84" s="21">
        <v>1.38</v>
      </c>
      <c r="E84" s="21">
        <v>0.16900000000000001</v>
      </c>
    </row>
    <row r="86" spans="1:5" x14ac:dyDescent="0.2">
      <c r="A86" s="6" t="s">
        <v>19</v>
      </c>
    </row>
    <row r="87" spans="1:5" x14ac:dyDescent="0.2">
      <c r="B87" s="6" t="s">
        <v>27</v>
      </c>
      <c r="C87" s="6" t="s">
        <v>44</v>
      </c>
      <c r="D87" s="6" t="s">
        <v>45</v>
      </c>
      <c r="E87" s="6" t="s">
        <v>28</v>
      </c>
    </row>
    <row r="88" spans="1:5" x14ac:dyDescent="0.2">
      <c r="A88" s="6" t="s">
        <v>29</v>
      </c>
      <c r="B88" s="21">
        <v>-2.4799999999999999E-16</v>
      </c>
      <c r="C88" s="6">
        <v>5.7500000000000002E-2</v>
      </c>
      <c r="D88" s="21">
        <v>-4.3100000000000002E-15</v>
      </c>
      <c r="E88" s="21">
        <v>1</v>
      </c>
    </row>
    <row r="89" spans="1:5" x14ac:dyDescent="0.2">
      <c r="A89" s="6" t="s">
        <v>48</v>
      </c>
      <c r="B89" s="21">
        <v>0.129</v>
      </c>
      <c r="C89" s="6">
        <v>5.7799999999999997E-2</v>
      </c>
      <c r="D89" s="21">
        <v>2.2400000000000002</v>
      </c>
      <c r="E89" s="21">
        <v>2.64E-2</v>
      </c>
    </row>
    <row r="90" spans="1:5" x14ac:dyDescent="0.2">
      <c r="A90" s="6" t="s">
        <v>54</v>
      </c>
      <c r="B90" s="21">
        <v>0.55900000000000005</v>
      </c>
      <c r="C90" s="6">
        <v>6.9800000000000001E-2</v>
      </c>
      <c r="D90" s="21">
        <v>8.01</v>
      </c>
      <c r="E90" s="21">
        <v>1.2300000000000001E-13</v>
      </c>
    </row>
    <row r="91" spans="1:5" x14ac:dyDescent="0.2">
      <c r="A91" s="6" t="s">
        <v>47</v>
      </c>
      <c r="B91" s="21">
        <v>-6.0999999999999999E-2</v>
      </c>
      <c r="C91" s="6">
        <v>6.9900000000000004E-2</v>
      </c>
      <c r="D91" s="21">
        <v>-0.872</v>
      </c>
      <c r="E91" s="21">
        <v>0.38400000000000001</v>
      </c>
    </row>
    <row r="93" spans="1:5" x14ac:dyDescent="0.2">
      <c r="A93" s="6" t="s">
        <v>68</v>
      </c>
    </row>
    <row r="94" spans="1:5" x14ac:dyDescent="0.2">
      <c r="B94" s="6" t="s">
        <v>27</v>
      </c>
      <c r="C94" s="6" t="s">
        <v>44</v>
      </c>
      <c r="D94" s="6" t="s">
        <v>45</v>
      </c>
      <c r="E94" s="6" t="s">
        <v>28</v>
      </c>
    </row>
    <row r="95" spans="1:5" x14ac:dyDescent="0.2">
      <c r="A95" s="6" t="s">
        <v>29</v>
      </c>
      <c r="B95" s="21">
        <v>1.6300000000000001E-16</v>
      </c>
      <c r="C95" s="6">
        <v>3.5299999999999998E-2</v>
      </c>
      <c r="D95" s="21">
        <v>4.6200000000000001E-15</v>
      </c>
      <c r="E95" s="21">
        <v>1</v>
      </c>
    </row>
    <row r="96" spans="1:5" x14ac:dyDescent="0.2">
      <c r="A96" s="6" t="s">
        <v>50</v>
      </c>
      <c r="B96" s="21">
        <v>0.90200000000000002</v>
      </c>
      <c r="C96" s="6">
        <v>3.6600000000000001E-2</v>
      </c>
      <c r="D96" s="21">
        <v>24.6</v>
      </c>
      <c r="E96" s="21">
        <v>1.3899999999999999E-60</v>
      </c>
    </row>
    <row r="97" spans="1:5" x14ac:dyDescent="0.2">
      <c r="A97" s="6" t="s">
        <v>25</v>
      </c>
      <c r="B97" s="21">
        <v>0.126</v>
      </c>
      <c r="C97" s="6">
        <v>3.6600000000000001E-2</v>
      </c>
      <c r="D97" s="21">
        <v>3.45</v>
      </c>
      <c r="E97" s="21">
        <v>6.8599999999999998E-4</v>
      </c>
    </row>
    <row r="99" spans="1:5" x14ac:dyDescent="0.2">
      <c r="A99" s="6" t="s">
        <v>70</v>
      </c>
    </row>
    <row r="100" spans="1:5" x14ac:dyDescent="0.2">
      <c r="B100" s="6" t="s">
        <v>27</v>
      </c>
      <c r="C100" s="6" t="s">
        <v>44</v>
      </c>
      <c r="D100" s="6" t="s">
        <v>45</v>
      </c>
      <c r="E100" s="6" t="s">
        <v>28</v>
      </c>
    </row>
    <row r="101" spans="1:5" x14ac:dyDescent="0.2">
      <c r="A101" s="6" t="s">
        <v>29</v>
      </c>
      <c r="B101" s="21">
        <v>5.6899999999999998E-17</v>
      </c>
      <c r="C101" s="6">
        <v>4.7500000000000001E-2</v>
      </c>
      <c r="D101" s="21">
        <v>1.2E-15</v>
      </c>
      <c r="E101" s="21">
        <v>1</v>
      </c>
    </row>
    <row r="102" spans="1:5" x14ac:dyDescent="0.2">
      <c r="A102" s="6" t="s">
        <v>50</v>
      </c>
      <c r="B102" s="21">
        <v>0.78400000000000003</v>
      </c>
      <c r="C102" s="6">
        <v>4.9299999999999997E-2</v>
      </c>
      <c r="D102" s="21">
        <v>15.9</v>
      </c>
      <c r="E102" s="21">
        <v>1.5399999999999999E-36</v>
      </c>
    </row>
    <row r="103" spans="1:5" x14ac:dyDescent="0.2">
      <c r="A103" s="6" t="s">
        <v>25</v>
      </c>
      <c r="B103" s="21">
        <v>0.312</v>
      </c>
      <c r="C103" s="6">
        <v>4.9299999999999997E-2</v>
      </c>
      <c r="D103" s="21">
        <v>6.32</v>
      </c>
      <c r="E103" s="21">
        <v>1.85E-9</v>
      </c>
    </row>
    <row r="105" spans="1:5" x14ac:dyDescent="0.2">
      <c r="A105" s="6" t="s">
        <v>72</v>
      </c>
    </row>
    <row r="106" spans="1:5" x14ac:dyDescent="0.2">
      <c r="B106" s="6" t="s">
        <v>27</v>
      </c>
      <c r="C106" s="6" t="s">
        <v>44</v>
      </c>
      <c r="D106" s="6" t="s">
        <v>45</v>
      </c>
      <c r="E106" s="6" t="s">
        <v>28</v>
      </c>
    </row>
    <row r="107" spans="1:5" x14ac:dyDescent="0.2">
      <c r="A107" s="6" t="s">
        <v>29</v>
      </c>
      <c r="B107" s="21">
        <v>1.47E-16</v>
      </c>
      <c r="C107" s="6">
        <v>4.7399999999999998E-2</v>
      </c>
      <c r="D107" s="21">
        <v>3.0900000000000001E-15</v>
      </c>
      <c r="E107" s="21">
        <v>1</v>
      </c>
    </row>
    <row r="108" spans="1:5" x14ac:dyDescent="0.2">
      <c r="A108" s="6" t="s">
        <v>50</v>
      </c>
      <c r="B108" s="21">
        <v>0.03</v>
      </c>
      <c r="C108" s="6">
        <v>4.9299999999999997E-2</v>
      </c>
      <c r="D108" s="21">
        <v>0.60799999999999998</v>
      </c>
      <c r="E108" s="21">
        <v>0.54400000000000004</v>
      </c>
    </row>
    <row r="109" spans="1:5" x14ac:dyDescent="0.2">
      <c r="A109" s="6" t="s">
        <v>25</v>
      </c>
      <c r="B109" s="21">
        <v>0.76900000000000002</v>
      </c>
      <c r="C109" s="6">
        <v>4.9299999999999997E-2</v>
      </c>
      <c r="D109" s="21">
        <v>15.6</v>
      </c>
      <c r="E109" s="21">
        <v>1.13E-35</v>
      </c>
    </row>
    <row r="111" spans="1:5" x14ac:dyDescent="0.2">
      <c r="A111" s="6" t="s">
        <v>1015</v>
      </c>
    </row>
    <row r="112" spans="1:5" x14ac:dyDescent="0.2">
      <c r="B112" s="6" t="s">
        <v>27</v>
      </c>
      <c r="C112" s="6" t="s">
        <v>44</v>
      </c>
      <c r="D112" s="6" t="s">
        <v>45</v>
      </c>
      <c r="E112" s="6" t="s">
        <v>28</v>
      </c>
    </row>
    <row r="113" spans="1:11" x14ac:dyDescent="0.2">
      <c r="A113" s="6" t="s">
        <v>29</v>
      </c>
      <c r="B113" s="21">
        <v>-6.4099999999999996E-17</v>
      </c>
      <c r="C113" s="6">
        <v>7.1999999999999995E-2</v>
      </c>
      <c r="D113" s="21">
        <v>-8.9100000000000008E-16</v>
      </c>
      <c r="E113" s="6">
        <v>1</v>
      </c>
    </row>
    <row r="114" spans="1:11" x14ac:dyDescent="0.2">
      <c r="A114" s="6" t="s">
        <v>67</v>
      </c>
      <c r="B114" s="21">
        <v>0.312</v>
      </c>
      <c r="C114" s="6">
        <v>0.1202</v>
      </c>
      <c r="D114" s="21">
        <v>2.6</v>
      </c>
      <c r="E114" s="6">
        <v>1.01E-2</v>
      </c>
    </row>
    <row r="115" spans="1:11" x14ac:dyDescent="0.2">
      <c r="A115" s="6" t="s">
        <v>69</v>
      </c>
      <c r="B115" s="21">
        <v>-0.23499999999999999</v>
      </c>
      <c r="C115" s="6">
        <v>0.1202</v>
      </c>
      <c r="D115" s="21">
        <v>-1.96</v>
      </c>
      <c r="E115" s="6">
        <v>5.1900000000000002E-2</v>
      </c>
    </row>
    <row r="116" spans="1:11" x14ac:dyDescent="0.2">
      <c r="A116" s="6" t="s">
        <v>71</v>
      </c>
      <c r="B116" s="21">
        <v>3.16E-3</v>
      </c>
      <c r="C116" s="6">
        <v>7.3599999999999999E-2</v>
      </c>
      <c r="D116" s="21">
        <v>4.2900000000000001E-2</v>
      </c>
      <c r="E116" s="6">
        <v>0.96579999999999999</v>
      </c>
    </row>
    <row r="118" spans="1:11" x14ac:dyDescent="0.2">
      <c r="A118" s="6" t="s">
        <v>55</v>
      </c>
    </row>
    <row r="119" spans="1:11" x14ac:dyDescent="0.2">
      <c r="B119" s="6" t="s">
        <v>27</v>
      </c>
      <c r="C119" s="6" t="s">
        <v>44</v>
      </c>
      <c r="D119" s="6" t="s">
        <v>45</v>
      </c>
      <c r="E119" s="6" t="s">
        <v>28</v>
      </c>
    </row>
    <row r="120" spans="1:11" x14ac:dyDescent="0.2">
      <c r="A120" s="6" t="s">
        <v>29</v>
      </c>
      <c r="B120" s="21">
        <v>-1.26E-16</v>
      </c>
      <c r="C120" s="6">
        <v>6.6100000000000006E-2</v>
      </c>
      <c r="D120" s="21">
        <v>-1.9000000000000001E-15</v>
      </c>
      <c r="E120" s="21">
        <v>1</v>
      </c>
    </row>
    <row r="121" spans="1:11" x14ac:dyDescent="0.2">
      <c r="A121" s="6" t="s">
        <v>67</v>
      </c>
      <c r="B121" s="21">
        <v>0.26800000000000002</v>
      </c>
      <c r="C121" s="6">
        <v>0.1104</v>
      </c>
      <c r="D121" s="21">
        <v>2.4300000000000002</v>
      </c>
      <c r="E121" s="21">
        <v>1.6199999999999999E-2</v>
      </c>
    </row>
    <row r="122" spans="1:11" x14ac:dyDescent="0.2">
      <c r="A122" s="6" t="s">
        <v>69</v>
      </c>
      <c r="B122" s="21">
        <v>-0.25700000000000001</v>
      </c>
      <c r="C122" s="6">
        <v>0.1104</v>
      </c>
      <c r="D122" s="21">
        <v>-2.3199999999999998</v>
      </c>
      <c r="E122" s="21">
        <v>2.12E-2</v>
      </c>
    </row>
    <row r="123" spans="1:11" x14ac:dyDescent="0.2">
      <c r="A123" s="6" t="s">
        <v>71</v>
      </c>
      <c r="B123" s="21">
        <v>0.435</v>
      </c>
      <c r="C123" s="6">
        <v>6.7599999999999993E-2</v>
      </c>
      <c r="D123" s="21">
        <v>6.44</v>
      </c>
      <c r="E123" s="21">
        <v>1.0000000000000001E-9</v>
      </c>
    </row>
    <row r="125" spans="1:11" x14ac:dyDescent="0.2">
      <c r="A125" s="6" t="s">
        <v>18</v>
      </c>
    </row>
    <row r="126" spans="1:11" x14ac:dyDescent="0.2">
      <c r="A126" s="17" t="s">
        <v>59</v>
      </c>
    </row>
    <row r="127" spans="1:11" x14ac:dyDescent="0.2">
      <c r="B127" s="6" t="s">
        <v>48</v>
      </c>
      <c r="C127" s="6" t="s">
        <v>54</v>
      </c>
      <c r="D127" s="6" t="s">
        <v>47</v>
      </c>
      <c r="E127" s="6" t="s">
        <v>50</v>
      </c>
      <c r="F127" s="6" t="s">
        <v>25</v>
      </c>
      <c r="G127" s="6" t="s">
        <v>67</v>
      </c>
      <c r="H127" s="6" t="s">
        <v>69</v>
      </c>
      <c r="I127" s="6" t="s">
        <v>71</v>
      </c>
      <c r="J127" s="6" t="s">
        <v>1014</v>
      </c>
      <c r="K127" s="6" t="s">
        <v>57</v>
      </c>
    </row>
    <row r="128" spans="1:11" x14ac:dyDescent="0.2">
      <c r="A128" s="6" t="s">
        <v>48</v>
      </c>
      <c r="B128" s="6">
        <v>1</v>
      </c>
      <c r="C128" s="6">
        <v>7.6499999999999999E-2</v>
      </c>
      <c r="D128" s="6">
        <v>-8.6400000000000005E-2</v>
      </c>
      <c r="E128" s="20">
        <v>-0.41649999999999998</v>
      </c>
      <c r="F128" s="6">
        <v>0.1774</v>
      </c>
      <c r="G128" s="6">
        <v>-0.35680000000000001</v>
      </c>
      <c r="H128" s="6">
        <v>-0.2326</v>
      </c>
      <c r="I128" s="6">
        <v>0.14660000000000001</v>
      </c>
      <c r="J128" s="6">
        <v>-0.1152</v>
      </c>
      <c r="K128" s="6">
        <v>5.9299999999999999E-2</v>
      </c>
    </row>
    <row r="129" spans="1:11" x14ac:dyDescent="0.2">
      <c r="A129" s="6" t="s">
        <v>54</v>
      </c>
      <c r="B129" s="6">
        <v>7.6499999999999999E-2</v>
      </c>
      <c r="C129" s="6">
        <v>1</v>
      </c>
      <c r="D129" s="6">
        <v>-0.56640000000000001</v>
      </c>
      <c r="E129" s="6">
        <v>-3.8600000000000002E-2</v>
      </c>
      <c r="F129" s="20">
        <v>0.6038</v>
      </c>
      <c r="G129" s="6">
        <v>9.7799999999999998E-2</v>
      </c>
      <c r="H129" s="6">
        <v>0.20180000000000001</v>
      </c>
      <c r="I129" s="6">
        <v>0.51639999999999997</v>
      </c>
      <c r="J129" s="6">
        <v>-3.0999999999999999E-3</v>
      </c>
      <c r="K129" s="6">
        <v>0.18509999999999999</v>
      </c>
    </row>
    <row r="130" spans="1:11" x14ac:dyDescent="0.2">
      <c r="A130" s="6" t="s">
        <v>47</v>
      </c>
      <c r="B130" s="6">
        <v>-8.6400000000000005E-2</v>
      </c>
      <c r="C130" s="6">
        <v>-0.56640000000000001</v>
      </c>
      <c r="D130" s="6">
        <v>1</v>
      </c>
      <c r="E130" s="6">
        <v>0.11509999999999999</v>
      </c>
      <c r="F130" s="6">
        <v>-0.38900000000000001</v>
      </c>
      <c r="G130" s="6">
        <v>0.14660000000000001</v>
      </c>
      <c r="H130" s="6">
        <v>-3.6600000000000001E-2</v>
      </c>
      <c r="I130" s="6">
        <v>-0.36230000000000001</v>
      </c>
      <c r="J130" s="6">
        <v>0.1532</v>
      </c>
      <c r="K130" s="6">
        <v>-5.2499999999999998E-2</v>
      </c>
    </row>
    <row r="131" spans="1:11" x14ac:dyDescent="0.2">
      <c r="A131" s="6" t="s">
        <v>50</v>
      </c>
      <c r="B131" s="6">
        <v>-0.41649999999999998</v>
      </c>
      <c r="C131" s="6">
        <v>-3.8600000000000002E-2</v>
      </c>
      <c r="D131" s="6">
        <v>0.11509999999999999</v>
      </c>
      <c r="E131" s="6">
        <v>1</v>
      </c>
      <c r="F131" s="6">
        <v>-0.27229999999999999</v>
      </c>
      <c r="G131" s="20">
        <v>0.86760000000000004</v>
      </c>
      <c r="H131" s="20">
        <v>0.69899999999999995</v>
      </c>
      <c r="I131" s="6">
        <v>-0.1794</v>
      </c>
      <c r="J131" s="6">
        <v>0.1024</v>
      </c>
      <c r="K131" s="6">
        <v>-0.15440000000000001</v>
      </c>
    </row>
    <row r="132" spans="1:11" x14ac:dyDescent="0.2">
      <c r="A132" s="6" t="s">
        <v>25</v>
      </c>
      <c r="B132" s="6">
        <v>0.1774</v>
      </c>
      <c r="C132" s="6">
        <v>0.6038</v>
      </c>
      <c r="D132" s="6">
        <v>-0.38900000000000001</v>
      </c>
      <c r="E132" s="6">
        <v>-0.27229999999999999</v>
      </c>
      <c r="F132" s="6">
        <v>1</v>
      </c>
      <c r="G132" s="20">
        <v>-0.1192</v>
      </c>
      <c r="H132" s="20">
        <v>9.8400000000000001E-2</v>
      </c>
      <c r="I132" s="20">
        <v>0.76060000000000005</v>
      </c>
      <c r="J132" s="6">
        <v>-8.2500000000000004E-2</v>
      </c>
      <c r="K132" s="6">
        <v>0.40460000000000002</v>
      </c>
    </row>
    <row r="133" spans="1:11" x14ac:dyDescent="0.2">
      <c r="A133" s="6" t="s">
        <v>67</v>
      </c>
      <c r="B133" s="6">
        <v>-0.35680000000000001</v>
      </c>
      <c r="C133" s="6">
        <v>9.7799999999999998E-2</v>
      </c>
      <c r="D133" s="6">
        <v>0.14660000000000001</v>
      </c>
      <c r="E133" s="6">
        <v>0.86760000000000004</v>
      </c>
      <c r="F133" s="6">
        <v>-0.1192</v>
      </c>
      <c r="G133" s="6">
        <v>1</v>
      </c>
      <c r="H133" s="6">
        <v>0.79159999999999997</v>
      </c>
      <c r="I133" s="6">
        <v>-6.7900000000000002E-2</v>
      </c>
      <c r="J133" s="20">
        <v>0.12590000000000001</v>
      </c>
      <c r="K133" s="20">
        <v>3.5099999999999999E-2</v>
      </c>
    </row>
    <row r="134" spans="1:11" x14ac:dyDescent="0.2">
      <c r="A134" s="6" t="s">
        <v>69</v>
      </c>
      <c r="B134" s="6">
        <v>-0.2326</v>
      </c>
      <c r="C134" s="6">
        <v>0.20180000000000001</v>
      </c>
      <c r="D134" s="6">
        <v>-3.6600000000000001E-2</v>
      </c>
      <c r="E134" s="6">
        <v>0.69899999999999995</v>
      </c>
      <c r="F134" s="6">
        <v>9.8400000000000001E-2</v>
      </c>
      <c r="G134" s="6">
        <v>0.79159999999999997</v>
      </c>
      <c r="H134" s="6">
        <v>1</v>
      </c>
      <c r="I134" s="6">
        <v>6.8099999999999994E-2</v>
      </c>
      <c r="J134" s="6">
        <v>1.23E-2</v>
      </c>
      <c r="K134" s="20">
        <v>-1.4999999999999999E-2</v>
      </c>
    </row>
    <row r="135" spans="1:11" x14ac:dyDescent="0.2">
      <c r="A135" s="6" t="s">
        <v>71</v>
      </c>
      <c r="B135" s="6">
        <v>0.14660000000000001</v>
      </c>
      <c r="C135" s="6">
        <v>0.51639999999999997</v>
      </c>
      <c r="D135" s="6">
        <v>-0.36230000000000001</v>
      </c>
      <c r="E135" s="6">
        <v>-0.1794</v>
      </c>
      <c r="F135" s="6">
        <v>0.76060000000000005</v>
      </c>
      <c r="G135" s="6">
        <v>-6.7900000000000002E-2</v>
      </c>
      <c r="H135" s="6">
        <v>6.8099999999999994E-2</v>
      </c>
      <c r="I135" s="6">
        <v>1</v>
      </c>
      <c r="J135" s="6">
        <v>-3.4099999999999998E-2</v>
      </c>
      <c r="K135" s="20">
        <v>0.3997</v>
      </c>
    </row>
    <row r="136" spans="1:11" x14ac:dyDescent="0.2">
      <c r="A136" s="6" t="s">
        <v>1014</v>
      </c>
      <c r="B136" s="6">
        <v>-0.1152</v>
      </c>
      <c r="C136" s="6">
        <v>-3.0999999999999999E-3</v>
      </c>
      <c r="D136" s="6">
        <v>0.1532</v>
      </c>
      <c r="E136" s="6">
        <v>0.1024</v>
      </c>
      <c r="F136" s="6">
        <v>-8.2500000000000004E-2</v>
      </c>
      <c r="G136" s="6">
        <v>0.12590000000000001</v>
      </c>
      <c r="H136" s="6">
        <v>1.23E-2</v>
      </c>
      <c r="I136" s="6">
        <v>-3.4099999999999998E-2</v>
      </c>
      <c r="J136" s="6">
        <v>1</v>
      </c>
      <c r="K136" s="6">
        <v>-5.8999999999999997E-2</v>
      </c>
    </row>
    <row r="137" spans="1:11" x14ac:dyDescent="0.2">
      <c r="A137" s="6" t="s">
        <v>57</v>
      </c>
      <c r="B137" s="6">
        <v>5.9299999999999999E-2</v>
      </c>
      <c r="C137" s="6">
        <v>0.18509999999999999</v>
      </c>
      <c r="D137" s="6">
        <v>-5.2499999999999998E-2</v>
      </c>
      <c r="E137" s="6">
        <v>-0.15440000000000001</v>
      </c>
      <c r="F137" s="6">
        <v>0.40460000000000002</v>
      </c>
      <c r="G137" s="6">
        <v>3.5099999999999999E-2</v>
      </c>
      <c r="H137" s="6">
        <v>-1.4999999999999999E-2</v>
      </c>
      <c r="I137" s="6">
        <v>0.3997</v>
      </c>
      <c r="J137" s="6">
        <v>-5.8999999999999997E-2</v>
      </c>
      <c r="K137" s="6">
        <v>1</v>
      </c>
    </row>
    <row r="139" spans="1:11" x14ac:dyDescent="0.2">
      <c r="A139" s="6" t="s">
        <v>18</v>
      </c>
    </row>
    <row r="140" spans="1:11" x14ac:dyDescent="0.2">
      <c r="A140" s="17" t="s">
        <v>58</v>
      </c>
    </row>
    <row r="141" spans="1:11" x14ac:dyDescent="0.2">
      <c r="A141" s="6" t="s">
        <v>56</v>
      </c>
    </row>
    <row r="143" spans="1:11" x14ac:dyDescent="0.2">
      <c r="A143" s="6" t="s">
        <v>18</v>
      </c>
    </row>
    <row r="144" spans="1:11" x14ac:dyDescent="0.2">
      <c r="A144" s="6" t="s">
        <v>1016</v>
      </c>
    </row>
    <row r="145" spans="1:6" x14ac:dyDescent="0.2">
      <c r="B145" s="6" t="s">
        <v>79</v>
      </c>
      <c r="C145" s="6" t="s">
        <v>1017</v>
      </c>
      <c r="D145" s="6" t="s">
        <v>1018</v>
      </c>
      <c r="E145" s="6" t="s">
        <v>1019</v>
      </c>
      <c r="F145" s="6" t="s">
        <v>1020</v>
      </c>
    </row>
    <row r="146" spans="1:6" x14ac:dyDescent="0.2">
      <c r="A146" s="6" t="s">
        <v>48</v>
      </c>
      <c r="B146" s="6" t="s">
        <v>1021</v>
      </c>
      <c r="C146" s="6">
        <v>0</v>
      </c>
      <c r="D146" s="6">
        <v>1</v>
      </c>
      <c r="E146" s="6">
        <v>0</v>
      </c>
      <c r="F146" s="6">
        <v>0</v>
      </c>
    </row>
    <row r="147" spans="1:6" x14ac:dyDescent="0.2">
      <c r="A147" s="6" t="s">
        <v>54</v>
      </c>
      <c r="B147" s="6" t="s">
        <v>1021</v>
      </c>
      <c r="C147" s="6">
        <v>0</v>
      </c>
      <c r="D147" s="6">
        <v>1</v>
      </c>
      <c r="E147" s="6">
        <v>0</v>
      </c>
      <c r="F147" s="6">
        <v>0</v>
      </c>
    </row>
    <row r="148" spans="1:6" x14ac:dyDescent="0.2">
      <c r="A148" s="6" t="s">
        <v>47</v>
      </c>
      <c r="B148" s="6" t="s">
        <v>1021</v>
      </c>
      <c r="C148" s="6">
        <v>0</v>
      </c>
      <c r="D148" s="6">
        <v>0.83</v>
      </c>
      <c r="E148" s="6">
        <v>0</v>
      </c>
      <c r="F148" s="6">
        <v>0.83</v>
      </c>
    </row>
    <row r="149" spans="1:6" x14ac:dyDescent="0.2">
      <c r="A149" s="6" t="s">
        <v>50</v>
      </c>
      <c r="B149" s="6" t="s">
        <v>1022</v>
      </c>
      <c r="C149" s="6">
        <v>0.18190000000000001</v>
      </c>
      <c r="D149" s="6">
        <v>1</v>
      </c>
      <c r="E149" s="6">
        <v>0.18190000000000001</v>
      </c>
      <c r="F149" s="6">
        <v>1</v>
      </c>
    </row>
    <row r="150" spans="1:6" x14ac:dyDescent="0.2">
      <c r="A150" s="6" t="s">
        <v>25</v>
      </c>
      <c r="B150" s="6" t="s">
        <v>1022</v>
      </c>
      <c r="C150" s="6">
        <v>0.38440000000000002</v>
      </c>
      <c r="D150" s="6">
        <v>0.96299999999999997</v>
      </c>
      <c r="E150" s="6">
        <v>0.37030000000000002</v>
      </c>
      <c r="F150" s="6">
        <v>0.96299999999999997</v>
      </c>
    </row>
    <row r="151" spans="1:6" x14ac:dyDescent="0.2">
      <c r="A151" s="6" t="s">
        <v>67</v>
      </c>
      <c r="B151" s="6" t="s">
        <v>1022</v>
      </c>
      <c r="C151" s="6">
        <v>0.76759999999999995</v>
      </c>
      <c r="D151" s="6">
        <v>1</v>
      </c>
      <c r="E151" s="6">
        <v>0.76759999999999995</v>
      </c>
      <c r="F151" s="6">
        <v>1</v>
      </c>
    </row>
    <row r="152" spans="1:6" x14ac:dyDescent="0.2">
      <c r="A152" s="6" t="s">
        <v>69</v>
      </c>
      <c r="B152" s="6" t="s">
        <v>1022</v>
      </c>
      <c r="C152" s="6">
        <v>0.5786</v>
      </c>
      <c r="D152" s="6">
        <v>1</v>
      </c>
      <c r="E152" s="6">
        <v>0.5786</v>
      </c>
      <c r="F152" s="6">
        <v>1</v>
      </c>
    </row>
    <row r="153" spans="1:6" x14ac:dyDescent="0.2">
      <c r="A153" s="6" t="s">
        <v>71</v>
      </c>
      <c r="B153" s="6" t="s">
        <v>1022</v>
      </c>
      <c r="C153" s="6">
        <v>0.57940000000000003</v>
      </c>
      <c r="D153" s="6">
        <v>1</v>
      </c>
      <c r="E153" s="6">
        <v>0.57940000000000003</v>
      </c>
      <c r="F153" s="6">
        <v>1</v>
      </c>
    </row>
    <row r="154" spans="1:6" x14ac:dyDescent="0.2">
      <c r="A154" s="6" t="s">
        <v>1014</v>
      </c>
      <c r="B154" s="6" t="s">
        <v>1022</v>
      </c>
      <c r="C154" s="6">
        <v>3.6400000000000002E-2</v>
      </c>
      <c r="D154" s="6">
        <v>0.98299999999999998</v>
      </c>
      <c r="E154" s="6">
        <v>3.5799999999999998E-2</v>
      </c>
      <c r="F154" s="6">
        <v>0.98299999999999998</v>
      </c>
    </row>
    <row r="155" spans="1:6" x14ac:dyDescent="0.2">
      <c r="A155" s="6" t="s">
        <v>57</v>
      </c>
      <c r="B155" s="6" t="s">
        <v>1022</v>
      </c>
      <c r="C155" s="6">
        <v>0.18720000000000001</v>
      </c>
      <c r="D155" s="6">
        <v>0.56200000000000006</v>
      </c>
      <c r="E155" s="6">
        <v>0.1053</v>
      </c>
      <c r="F155" s="6">
        <v>0.56200000000000006</v>
      </c>
    </row>
    <row r="157" spans="1:6" x14ac:dyDescent="0.2">
      <c r="A157" s="6" t="s">
        <v>18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CAAC6-70F1-4328-8DF8-1D5FE52CB461}">
  <dimension ref="A1:V30"/>
  <sheetViews>
    <sheetView zoomScaleNormal="100" workbookViewId="0">
      <selection activeCell="D27" sqref="D27"/>
    </sheetView>
  </sheetViews>
  <sheetFormatPr baseColWidth="10" defaultColWidth="8.83203125" defaultRowHeight="16" x14ac:dyDescent="0.2"/>
  <cols>
    <col min="1" max="1" width="21" style="6" bestFit="1" customWidth="1"/>
    <col min="2" max="2" width="42.83203125" style="7" bestFit="1" customWidth="1"/>
    <col min="3" max="20" width="16.83203125" style="6" customWidth="1"/>
    <col min="21" max="21" width="16.83203125" style="8" customWidth="1"/>
    <col min="22" max="22" width="24.83203125" style="6" bestFit="1" customWidth="1"/>
    <col min="23" max="16384" width="8.83203125" style="6"/>
  </cols>
  <sheetData>
    <row r="1" spans="1:22" s="34" customFormat="1" x14ac:dyDescent="0.2">
      <c r="A1" s="34" t="s">
        <v>1030</v>
      </c>
      <c r="B1" s="61"/>
    </row>
    <row r="2" spans="1:22" s="34" customFormat="1" ht="32.25" customHeight="1" x14ac:dyDescent="0.2">
      <c r="A2" s="70"/>
      <c r="B2" s="71"/>
      <c r="C2" s="83" t="s">
        <v>340</v>
      </c>
      <c r="D2" s="83"/>
      <c r="E2" s="84" t="s">
        <v>341</v>
      </c>
      <c r="F2" s="84"/>
      <c r="G2" s="84"/>
      <c r="H2" s="84"/>
      <c r="I2" s="85" t="s">
        <v>353</v>
      </c>
      <c r="J2" s="85"/>
      <c r="K2" s="85"/>
      <c r="L2" s="85"/>
      <c r="M2" s="85"/>
      <c r="N2" s="85"/>
      <c r="O2" s="85"/>
      <c r="P2" s="86" t="s">
        <v>6</v>
      </c>
      <c r="Q2" s="86"/>
      <c r="R2" s="86"/>
      <c r="S2" s="86"/>
      <c r="T2" s="86"/>
      <c r="U2" s="86"/>
    </row>
    <row r="3" spans="1:22" ht="48" customHeight="1" x14ac:dyDescent="0.2">
      <c r="A3" s="10"/>
      <c r="B3" s="12"/>
      <c r="C3" s="10" t="s">
        <v>7</v>
      </c>
      <c r="D3" s="10" t="s">
        <v>8</v>
      </c>
      <c r="E3" s="10" t="s">
        <v>291</v>
      </c>
      <c r="F3" s="10" t="s">
        <v>292</v>
      </c>
      <c r="G3" s="10" t="s">
        <v>294</v>
      </c>
      <c r="H3" s="10" t="s">
        <v>295</v>
      </c>
      <c r="I3" s="11" t="s">
        <v>306</v>
      </c>
      <c r="J3" s="11" t="s">
        <v>307</v>
      </c>
      <c r="K3" s="11" t="s">
        <v>308</v>
      </c>
      <c r="L3" s="11" t="s">
        <v>309</v>
      </c>
      <c r="M3" s="11" t="s">
        <v>310</v>
      </c>
      <c r="N3" s="29" t="s">
        <v>333</v>
      </c>
      <c r="O3" s="29" t="s">
        <v>335</v>
      </c>
      <c r="P3" s="7" t="s">
        <v>311</v>
      </c>
      <c r="Q3" s="7" t="s">
        <v>312</v>
      </c>
      <c r="R3" s="7" t="s">
        <v>313</v>
      </c>
      <c r="S3" s="7" t="s">
        <v>316</v>
      </c>
      <c r="T3" s="53" t="s">
        <v>352</v>
      </c>
      <c r="U3" s="53" t="s">
        <v>350</v>
      </c>
    </row>
    <row r="4" spans="1:22" ht="16" customHeight="1" x14ac:dyDescent="0.2">
      <c r="A4" s="87" t="s">
        <v>340</v>
      </c>
      <c r="B4" s="11" t="s">
        <v>7</v>
      </c>
      <c r="C4" s="10">
        <v>1</v>
      </c>
      <c r="D4" s="10">
        <v>0.69799999999999995</v>
      </c>
      <c r="E4" s="10"/>
      <c r="F4" s="10">
        <v>-0.41199999999999998</v>
      </c>
      <c r="G4" s="10">
        <v>-0.51400000000000001</v>
      </c>
      <c r="H4" s="10">
        <v>0.38</v>
      </c>
      <c r="I4" s="10">
        <v>-0.53600000000000003</v>
      </c>
      <c r="J4" s="10">
        <v>-0.32400000000000001</v>
      </c>
      <c r="K4" s="10"/>
      <c r="L4" s="10"/>
      <c r="M4" s="10">
        <v>-0.26700000000000002</v>
      </c>
      <c r="N4" s="10"/>
      <c r="O4" s="10">
        <v>-0.16500000000000001</v>
      </c>
      <c r="P4" s="10">
        <v>-0.28499999999999998</v>
      </c>
      <c r="Q4" s="10"/>
      <c r="R4" s="10">
        <v>-0.25</v>
      </c>
      <c r="S4" s="10"/>
      <c r="T4" s="10"/>
      <c r="U4" s="10"/>
    </row>
    <row r="5" spans="1:22" ht="16" customHeight="1" x14ac:dyDescent="0.2">
      <c r="A5" s="88"/>
      <c r="B5" s="11" t="s">
        <v>8</v>
      </c>
      <c r="C5" s="10">
        <v>0.69799999999999995</v>
      </c>
      <c r="D5" s="10">
        <v>1</v>
      </c>
      <c r="E5" s="10">
        <v>0.21</v>
      </c>
      <c r="F5" s="10">
        <v>-0.34</v>
      </c>
      <c r="G5" s="10">
        <v>-0.28399999999999997</v>
      </c>
      <c r="H5" s="10"/>
      <c r="I5" s="10">
        <v>-0.248</v>
      </c>
      <c r="J5" s="10">
        <v>-0.57099999999999995</v>
      </c>
      <c r="K5" s="10">
        <v>-0.45400000000000001</v>
      </c>
      <c r="L5" s="10">
        <v>0.28399999999999997</v>
      </c>
      <c r="M5" s="10"/>
      <c r="N5" s="10">
        <v>0.19600000000000001</v>
      </c>
      <c r="O5" s="10"/>
      <c r="P5" s="10">
        <v>-0.23699999999999999</v>
      </c>
      <c r="Q5" s="10"/>
      <c r="R5" s="10">
        <v>-0.155</v>
      </c>
      <c r="S5" s="10"/>
      <c r="T5" s="10">
        <v>0.191</v>
      </c>
      <c r="U5" s="10">
        <v>0.22800000000000001</v>
      </c>
    </row>
    <row r="6" spans="1:22" ht="16" customHeight="1" x14ac:dyDescent="0.2">
      <c r="A6" s="89" t="s">
        <v>341</v>
      </c>
      <c r="B6" s="11" t="s">
        <v>291</v>
      </c>
      <c r="C6" s="10"/>
      <c r="D6" s="10">
        <v>0.21</v>
      </c>
      <c r="E6" s="10">
        <v>1</v>
      </c>
      <c r="F6" s="10">
        <v>-0.32800000000000001</v>
      </c>
      <c r="G6" s="10">
        <v>-0.14799999999999999</v>
      </c>
      <c r="H6" s="10">
        <v>-0.41799999999999998</v>
      </c>
      <c r="I6" s="10"/>
      <c r="J6" s="10">
        <v>-0.52800000000000002</v>
      </c>
      <c r="K6" s="10">
        <v>-0.49099999999999999</v>
      </c>
      <c r="L6" s="10">
        <v>0.91300000000000003</v>
      </c>
      <c r="M6" s="10">
        <v>0.70399999999999996</v>
      </c>
      <c r="N6" s="10">
        <v>0.69</v>
      </c>
      <c r="O6" s="10">
        <v>0.42799999999999999</v>
      </c>
      <c r="P6" s="10">
        <v>-0.189</v>
      </c>
      <c r="Q6" s="10"/>
      <c r="R6" s="10"/>
      <c r="S6" s="10">
        <v>-0.17899999999999999</v>
      </c>
      <c r="T6" s="10">
        <v>0.154</v>
      </c>
      <c r="U6" s="10">
        <v>0.22500000000000001</v>
      </c>
    </row>
    <row r="7" spans="1:22" ht="16" customHeight="1" x14ac:dyDescent="0.2">
      <c r="A7" s="90"/>
      <c r="B7" s="11" t="s">
        <v>292</v>
      </c>
      <c r="C7" s="10">
        <v>-0.41199999999999998</v>
      </c>
      <c r="D7" s="10">
        <v>-0.34</v>
      </c>
      <c r="E7" s="10">
        <v>-0.32800000000000001</v>
      </c>
      <c r="F7" s="10">
        <v>1</v>
      </c>
      <c r="G7" s="10">
        <v>0.93600000000000005</v>
      </c>
      <c r="H7" s="10"/>
      <c r="I7" s="10">
        <v>0.754</v>
      </c>
      <c r="J7" s="10">
        <v>0.45500000000000002</v>
      </c>
      <c r="K7" s="10"/>
      <c r="L7" s="10">
        <v>-0.26400000000000001</v>
      </c>
      <c r="M7" s="10"/>
      <c r="N7" s="10">
        <v>-0.23400000000000001</v>
      </c>
      <c r="O7" s="10"/>
      <c r="P7" s="10">
        <v>0.48899999999999999</v>
      </c>
      <c r="Q7" s="10">
        <v>0.152</v>
      </c>
      <c r="R7" s="10">
        <v>0.42899999999999999</v>
      </c>
      <c r="S7" s="10">
        <v>0.27800000000000002</v>
      </c>
      <c r="T7" s="10"/>
      <c r="U7" s="10"/>
    </row>
    <row r="8" spans="1:22" ht="16" customHeight="1" x14ac:dyDescent="0.2">
      <c r="A8" s="90"/>
      <c r="B8" s="11" t="s">
        <v>294</v>
      </c>
      <c r="C8" s="10">
        <v>-0.51400000000000001</v>
      </c>
      <c r="D8" s="10">
        <v>-0.28399999999999997</v>
      </c>
      <c r="E8" s="10">
        <v>-0.14799999999999999</v>
      </c>
      <c r="F8" s="10">
        <v>0.93600000000000005</v>
      </c>
      <c r="G8" s="10">
        <v>1</v>
      </c>
      <c r="H8" s="10">
        <v>-0.28599999999999998</v>
      </c>
      <c r="I8" s="10">
        <v>0.80900000000000005</v>
      </c>
      <c r="J8" s="10">
        <v>0.32600000000000001</v>
      </c>
      <c r="K8" s="10">
        <v>-0.152</v>
      </c>
      <c r="L8" s="10"/>
      <c r="M8" s="10">
        <v>0.18</v>
      </c>
      <c r="N8" s="10"/>
      <c r="O8" s="10"/>
      <c r="P8" s="10">
        <v>0.53400000000000003</v>
      </c>
      <c r="Q8" s="10">
        <v>0.27700000000000002</v>
      </c>
      <c r="R8" s="10">
        <v>0.53100000000000003</v>
      </c>
      <c r="S8" s="10">
        <v>0.20799999999999999</v>
      </c>
      <c r="T8" s="10"/>
      <c r="U8" s="10"/>
    </row>
    <row r="9" spans="1:22" ht="16" customHeight="1" x14ac:dyDescent="0.2">
      <c r="A9" s="90"/>
      <c r="B9" s="11" t="s">
        <v>295</v>
      </c>
      <c r="C9" s="10">
        <v>0.38</v>
      </c>
      <c r="D9" s="10"/>
      <c r="E9" s="10">
        <v>-0.41799999999999998</v>
      </c>
      <c r="F9" s="10"/>
      <c r="G9" s="10">
        <v>-0.28599999999999998</v>
      </c>
      <c r="H9" s="10">
        <v>1</v>
      </c>
      <c r="I9" s="10">
        <v>-0.224</v>
      </c>
      <c r="J9" s="10">
        <v>0.307</v>
      </c>
      <c r="K9" s="10">
        <v>0.49199999999999999</v>
      </c>
      <c r="L9" s="10">
        <v>-0.51900000000000002</v>
      </c>
      <c r="M9" s="10">
        <v>-0.46500000000000002</v>
      </c>
      <c r="N9" s="10">
        <v>-0.42499999999999999</v>
      </c>
      <c r="O9" s="10">
        <v>-0.20599999999999999</v>
      </c>
      <c r="P9" s="10">
        <v>-0.215</v>
      </c>
      <c r="Q9" s="10">
        <v>-0.374</v>
      </c>
      <c r="R9" s="10">
        <v>-0.33600000000000002</v>
      </c>
      <c r="S9" s="10">
        <v>0.22600000000000001</v>
      </c>
      <c r="T9" s="10">
        <v>-0.19600000000000001</v>
      </c>
      <c r="U9" s="10">
        <v>-0.221</v>
      </c>
    </row>
    <row r="10" spans="1:22" ht="16" customHeight="1" x14ac:dyDescent="0.2">
      <c r="A10" s="91" t="s">
        <v>353</v>
      </c>
      <c r="B10" s="11" t="s">
        <v>0</v>
      </c>
      <c r="C10" s="10">
        <v>-0.53600000000000003</v>
      </c>
      <c r="D10" s="10">
        <v>-0.248</v>
      </c>
      <c r="E10" s="10"/>
      <c r="F10" s="10">
        <v>0.754</v>
      </c>
      <c r="G10" s="10">
        <v>0.80900000000000005</v>
      </c>
      <c r="H10" s="10">
        <v>-0.224</v>
      </c>
      <c r="I10" s="10">
        <v>1</v>
      </c>
      <c r="J10" s="10">
        <v>0.42</v>
      </c>
      <c r="K10" s="10">
        <v>-0.17399999999999999</v>
      </c>
      <c r="L10" s="10"/>
      <c r="M10" s="10">
        <v>0.14899999999999999</v>
      </c>
      <c r="N10" s="10"/>
      <c r="O10" s="10"/>
      <c r="P10" s="10">
        <v>0.48099999999999998</v>
      </c>
      <c r="Q10" s="10">
        <v>0.30599999999999999</v>
      </c>
      <c r="R10" s="10">
        <v>0.46300000000000002</v>
      </c>
      <c r="S10" s="10">
        <v>0.19500000000000001</v>
      </c>
      <c r="T10" s="10"/>
      <c r="U10" s="10"/>
      <c r="V10" s="11"/>
    </row>
    <row r="11" spans="1:22" ht="16" customHeight="1" x14ac:dyDescent="0.2">
      <c r="A11" s="92"/>
      <c r="B11" s="11" t="s">
        <v>1</v>
      </c>
      <c r="C11" s="10">
        <v>-0.32400000000000001</v>
      </c>
      <c r="D11" s="10">
        <v>-0.57099999999999995</v>
      </c>
      <c r="E11" s="10">
        <v>-0.52800000000000002</v>
      </c>
      <c r="F11" s="10">
        <v>0.45500000000000002</v>
      </c>
      <c r="G11" s="10">
        <v>0.32600000000000001</v>
      </c>
      <c r="H11" s="10">
        <v>0.307</v>
      </c>
      <c r="I11" s="10">
        <v>0.42</v>
      </c>
      <c r="J11" s="10">
        <v>1</v>
      </c>
      <c r="K11" s="10">
        <v>0.79100000000000004</v>
      </c>
      <c r="L11" s="10">
        <v>-0.58899999999999997</v>
      </c>
      <c r="M11" s="10">
        <v>-0.46300000000000002</v>
      </c>
      <c r="N11" s="10">
        <v>-0.52100000000000002</v>
      </c>
      <c r="O11" s="10">
        <v>-0.23499999999999999</v>
      </c>
      <c r="P11" s="10">
        <v>0.32500000000000001</v>
      </c>
      <c r="Q11" s="10"/>
      <c r="R11" s="10"/>
      <c r="S11" s="10">
        <v>0.23599999999999999</v>
      </c>
      <c r="T11" s="10">
        <v>-0.219</v>
      </c>
      <c r="U11" s="10">
        <v>-0.28399999999999997</v>
      </c>
      <c r="V11" s="11"/>
    </row>
    <row r="12" spans="1:22" ht="16" customHeight="1" x14ac:dyDescent="0.2">
      <c r="A12" s="92"/>
      <c r="B12" s="11" t="s">
        <v>2</v>
      </c>
      <c r="C12" s="10"/>
      <c r="D12" s="10">
        <v>-0.45400000000000001</v>
      </c>
      <c r="E12" s="10">
        <v>-0.49099999999999999</v>
      </c>
      <c r="F12" s="10"/>
      <c r="G12" s="10">
        <v>-0.152</v>
      </c>
      <c r="H12" s="10">
        <v>0.49199999999999999</v>
      </c>
      <c r="I12" s="10">
        <v>-0.17399999999999999</v>
      </c>
      <c r="J12" s="10">
        <v>0.79100000000000004</v>
      </c>
      <c r="K12" s="10">
        <v>1</v>
      </c>
      <c r="L12" s="10">
        <v>-0.58899999999999997</v>
      </c>
      <c r="M12" s="10">
        <v>-0.58499999999999996</v>
      </c>
      <c r="N12" s="10">
        <v>-0.56799999999999995</v>
      </c>
      <c r="O12" s="10">
        <v>-0.28000000000000003</v>
      </c>
      <c r="P12" s="8"/>
      <c r="Q12" s="10">
        <v>-0.30099999999999999</v>
      </c>
      <c r="R12" s="10">
        <v>-0.185</v>
      </c>
      <c r="S12" s="10"/>
      <c r="T12" s="10">
        <v>-0.30599999999999999</v>
      </c>
      <c r="U12" s="10">
        <v>-0.312</v>
      </c>
      <c r="V12" s="11"/>
    </row>
    <row r="13" spans="1:22" ht="16" customHeight="1" x14ac:dyDescent="0.2">
      <c r="A13" s="92"/>
      <c r="B13" s="11" t="s">
        <v>9</v>
      </c>
      <c r="C13" s="10"/>
      <c r="D13" s="10">
        <v>0.28399999999999997</v>
      </c>
      <c r="E13" s="10">
        <v>0.91300000000000003</v>
      </c>
      <c r="F13" s="10">
        <v>-0.26400000000000001</v>
      </c>
      <c r="G13" s="10"/>
      <c r="H13" s="10">
        <v>-0.51900000000000002</v>
      </c>
      <c r="I13" s="10"/>
      <c r="J13" s="10">
        <v>-0.58899999999999997</v>
      </c>
      <c r="K13" s="10">
        <v>-0.58899999999999997</v>
      </c>
      <c r="L13" s="10">
        <v>1</v>
      </c>
      <c r="M13" s="10">
        <v>0.75600000000000001</v>
      </c>
      <c r="N13" s="10">
        <v>0.77500000000000002</v>
      </c>
      <c r="O13" s="10">
        <v>0.45900000000000002</v>
      </c>
      <c r="P13" s="8"/>
      <c r="Q13" s="10">
        <v>0.20300000000000001</v>
      </c>
      <c r="R13" s="10">
        <v>0.16200000000000001</v>
      </c>
      <c r="S13" s="10">
        <v>-0.191</v>
      </c>
      <c r="T13" s="10">
        <v>0.188</v>
      </c>
      <c r="U13" s="10">
        <v>0.23599999999999999</v>
      </c>
      <c r="V13" s="11"/>
    </row>
    <row r="14" spans="1:22" ht="16" customHeight="1" x14ac:dyDescent="0.2">
      <c r="A14" s="92"/>
      <c r="B14" s="11" t="s">
        <v>10</v>
      </c>
      <c r="C14" s="10">
        <v>-0.26700000000000002</v>
      </c>
      <c r="D14" s="10"/>
      <c r="E14" s="10">
        <v>0.70399999999999996</v>
      </c>
      <c r="F14" s="10"/>
      <c r="G14" s="10">
        <v>0.18</v>
      </c>
      <c r="H14" s="10">
        <v>-0.46500000000000002</v>
      </c>
      <c r="I14" s="10">
        <v>0.14899999999999999</v>
      </c>
      <c r="J14" s="10">
        <v>-0.46300000000000002</v>
      </c>
      <c r="K14" s="10">
        <v>-0.58499999999999996</v>
      </c>
      <c r="L14" s="10">
        <v>0.75600000000000001</v>
      </c>
      <c r="M14" s="10">
        <v>1</v>
      </c>
      <c r="N14" s="10">
        <v>0.53</v>
      </c>
      <c r="O14" s="10">
        <v>0.502</v>
      </c>
      <c r="P14" s="8"/>
      <c r="Q14" s="10">
        <v>0.154</v>
      </c>
      <c r="R14" s="10">
        <v>0.21099999999999999</v>
      </c>
      <c r="S14" s="10">
        <v>-0.17199999999999999</v>
      </c>
      <c r="T14" s="10"/>
      <c r="U14" s="10"/>
      <c r="V14" s="11"/>
    </row>
    <row r="15" spans="1:22" ht="16" customHeight="1" x14ac:dyDescent="0.2">
      <c r="A15" s="92"/>
      <c r="B15" s="29" t="s">
        <v>333</v>
      </c>
      <c r="C15" s="10"/>
      <c r="D15" s="10">
        <v>0.16300000000000001</v>
      </c>
      <c r="E15" s="10">
        <v>0.72299999999999998</v>
      </c>
      <c r="F15" s="10">
        <v>-0.19400000000000001</v>
      </c>
      <c r="G15" s="10"/>
      <c r="H15" s="10">
        <v>-0.41</v>
      </c>
      <c r="I15" s="10"/>
      <c r="J15" s="10">
        <v>-0.501</v>
      </c>
      <c r="K15" s="10">
        <v>-0.56299999999999994</v>
      </c>
      <c r="L15" s="10">
        <v>0.80500000000000005</v>
      </c>
      <c r="M15" s="10">
        <v>0.55900000000000005</v>
      </c>
      <c r="N15" s="10">
        <v>1</v>
      </c>
      <c r="O15" s="10">
        <v>0.59599999999999997</v>
      </c>
      <c r="P15" s="8"/>
      <c r="Q15" s="10">
        <v>0.315</v>
      </c>
      <c r="R15" s="10">
        <v>0.224</v>
      </c>
      <c r="S15" s="10"/>
      <c r="T15" s="10">
        <v>0.32800000000000001</v>
      </c>
      <c r="U15" s="10">
        <v>0.315</v>
      </c>
      <c r="V15" s="11"/>
    </row>
    <row r="16" spans="1:22" ht="16" customHeight="1" x14ac:dyDescent="0.2">
      <c r="A16" s="92"/>
      <c r="B16" s="29" t="s">
        <v>335</v>
      </c>
      <c r="C16" s="10">
        <v>-0.157</v>
      </c>
      <c r="D16" s="10"/>
      <c r="E16" s="10">
        <v>0.44</v>
      </c>
      <c r="F16" s="10"/>
      <c r="G16" s="10"/>
      <c r="H16" s="10">
        <v>-0.22800000000000001</v>
      </c>
      <c r="I16" s="10"/>
      <c r="J16" s="10">
        <v>-0.26900000000000002</v>
      </c>
      <c r="K16" s="10">
        <v>-0.32</v>
      </c>
      <c r="L16" s="10">
        <v>0.47</v>
      </c>
      <c r="M16" s="10">
        <v>0.52700000000000002</v>
      </c>
      <c r="N16" s="10">
        <v>0.59599999999999997</v>
      </c>
      <c r="O16" s="10">
        <v>1</v>
      </c>
      <c r="P16" s="8"/>
      <c r="Q16" s="10">
        <v>0.191</v>
      </c>
      <c r="R16" s="10">
        <v>0.158</v>
      </c>
      <c r="S16" s="10"/>
      <c r="T16" s="10">
        <v>0.19800000000000001</v>
      </c>
      <c r="U16" s="10">
        <v>0.185</v>
      </c>
      <c r="V16" s="11"/>
    </row>
    <row r="17" spans="1:21" ht="16" customHeight="1" x14ac:dyDescent="0.2">
      <c r="A17" s="81" t="s">
        <v>6</v>
      </c>
      <c r="B17" s="7" t="s">
        <v>311</v>
      </c>
      <c r="C17" s="10">
        <v>-0.28499999999999998</v>
      </c>
      <c r="D17" s="10">
        <v>-0.23699999999999999</v>
      </c>
      <c r="E17" s="10">
        <v>-0.189</v>
      </c>
      <c r="F17" s="10">
        <v>0.48899999999999999</v>
      </c>
      <c r="G17" s="10">
        <v>0.53400000000000003</v>
      </c>
      <c r="H17" s="10">
        <v>-0.215</v>
      </c>
      <c r="I17" s="10">
        <v>0.48099999999999998</v>
      </c>
      <c r="J17" s="10">
        <v>0.32500000000000001</v>
      </c>
      <c r="K17" s="10"/>
      <c r="L17" s="10"/>
      <c r="M17" s="10"/>
      <c r="N17" s="10"/>
      <c r="O17" s="10"/>
      <c r="P17" s="10">
        <v>1</v>
      </c>
      <c r="Q17" s="10">
        <v>0.29199999999999998</v>
      </c>
      <c r="R17" s="10">
        <v>0.82899999999999996</v>
      </c>
      <c r="S17" s="10"/>
      <c r="T17" s="10"/>
      <c r="U17" s="10">
        <v>-0.28199999999999997</v>
      </c>
    </row>
    <row r="18" spans="1:21" ht="16" customHeight="1" x14ac:dyDescent="0.2">
      <c r="A18" s="81"/>
      <c r="B18" s="7" t="s">
        <v>312</v>
      </c>
      <c r="C18" s="10"/>
      <c r="D18" s="10"/>
      <c r="E18" s="10"/>
      <c r="F18" s="10">
        <v>0.152</v>
      </c>
      <c r="G18" s="10">
        <v>0.27700000000000002</v>
      </c>
      <c r="H18" s="10">
        <v>-0.374</v>
      </c>
      <c r="I18" s="10">
        <v>0.30599999999999999</v>
      </c>
      <c r="J18" s="10"/>
      <c r="K18" s="10">
        <v>-0.30099999999999999</v>
      </c>
      <c r="L18" s="10">
        <v>0.20300000000000001</v>
      </c>
      <c r="M18" s="10">
        <v>0.154</v>
      </c>
      <c r="N18" s="10">
        <v>0.318</v>
      </c>
      <c r="O18" s="10">
        <v>0.17</v>
      </c>
      <c r="P18" s="10">
        <v>0.29199999999999998</v>
      </c>
      <c r="Q18" s="10">
        <v>1</v>
      </c>
      <c r="R18" s="10">
        <v>0.28299999999999997</v>
      </c>
      <c r="S18" s="10">
        <v>0.16700000000000001</v>
      </c>
      <c r="T18" s="10">
        <v>0.81399999999999995</v>
      </c>
      <c r="U18" s="10">
        <v>0.75900000000000001</v>
      </c>
    </row>
    <row r="19" spans="1:21" ht="16" customHeight="1" x14ac:dyDescent="0.2">
      <c r="A19" s="81"/>
      <c r="B19" s="7" t="s">
        <v>313</v>
      </c>
      <c r="C19" s="10">
        <v>-0.25</v>
      </c>
      <c r="D19" s="10">
        <v>-0.155</v>
      </c>
      <c r="E19" s="10"/>
      <c r="F19" s="10">
        <v>0.42899999999999999</v>
      </c>
      <c r="G19" s="10">
        <v>0.53100000000000003</v>
      </c>
      <c r="H19" s="10">
        <v>-0.33600000000000002</v>
      </c>
      <c r="I19" s="10">
        <v>0.46300000000000002</v>
      </c>
      <c r="J19" s="10"/>
      <c r="K19" s="10">
        <v>-0.185</v>
      </c>
      <c r="L19" s="10">
        <v>0.16200000000000001</v>
      </c>
      <c r="M19" s="10">
        <v>0.21099999999999999</v>
      </c>
      <c r="N19" s="10">
        <v>0.20599999999999999</v>
      </c>
      <c r="O19" s="10">
        <v>0.16600000000000001</v>
      </c>
      <c r="P19" s="10">
        <v>0.82899999999999996</v>
      </c>
      <c r="Q19" s="10">
        <v>0.28299999999999997</v>
      </c>
      <c r="R19" s="10">
        <v>1</v>
      </c>
      <c r="S19" s="10"/>
      <c r="T19" s="10"/>
      <c r="U19" s="10">
        <v>-0.16800000000000001</v>
      </c>
    </row>
    <row r="20" spans="1:21" ht="16" customHeight="1" x14ac:dyDescent="0.2">
      <c r="A20" s="81"/>
      <c r="B20" s="7" t="s">
        <v>314</v>
      </c>
      <c r="C20" s="10"/>
      <c r="D20" s="10"/>
      <c r="E20" s="10">
        <v>-0.17899999999999999</v>
      </c>
      <c r="F20" s="10">
        <v>0.27800000000000002</v>
      </c>
      <c r="G20" s="10">
        <v>0.20799999999999999</v>
      </c>
      <c r="H20" s="10">
        <v>0.22600000000000001</v>
      </c>
      <c r="I20" s="10">
        <v>0.19500000000000001</v>
      </c>
      <c r="J20" s="10">
        <v>0.23599999999999999</v>
      </c>
      <c r="K20" s="10"/>
      <c r="L20" s="10">
        <v>-0.191</v>
      </c>
      <c r="M20" s="10">
        <v>-0.17199999999999999</v>
      </c>
      <c r="N20" s="10">
        <v>-0.14699999999999999</v>
      </c>
      <c r="O20" s="10"/>
      <c r="P20" s="10"/>
      <c r="Q20" s="10">
        <v>0.16700000000000001</v>
      </c>
      <c r="R20" s="10"/>
      <c r="S20" s="10">
        <v>1</v>
      </c>
      <c r="T20" s="10">
        <v>0.17199999999999999</v>
      </c>
      <c r="U20" s="10"/>
    </row>
    <row r="21" spans="1:21" ht="16" customHeight="1" x14ac:dyDescent="0.2">
      <c r="A21" s="81"/>
      <c r="B21" s="53" t="s">
        <v>352</v>
      </c>
      <c r="C21" s="10"/>
      <c r="D21" s="10">
        <v>0.191</v>
      </c>
      <c r="E21" s="10">
        <v>0.154</v>
      </c>
      <c r="F21" s="10"/>
      <c r="G21" s="10"/>
      <c r="H21" s="10">
        <v>-0.19600000000000001</v>
      </c>
      <c r="I21" s="10"/>
      <c r="J21" s="10">
        <v>-0.219</v>
      </c>
      <c r="K21" s="10">
        <v>-0.30599999999999999</v>
      </c>
      <c r="L21" s="10">
        <v>0.188</v>
      </c>
      <c r="M21" s="10"/>
      <c r="N21" s="10">
        <v>0.34499999999999997</v>
      </c>
      <c r="O21" s="10">
        <v>0.18</v>
      </c>
      <c r="P21" s="10"/>
      <c r="Q21" s="10">
        <v>0.81399999999999995</v>
      </c>
      <c r="R21" s="10"/>
      <c r="S21" s="10">
        <v>0.17199999999999999</v>
      </c>
      <c r="T21" s="10">
        <v>1</v>
      </c>
      <c r="U21" s="10">
        <v>0.81499999999999995</v>
      </c>
    </row>
    <row r="22" spans="1:21" ht="34" x14ac:dyDescent="0.2">
      <c r="A22" s="82"/>
      <c r="B22" s="52" t="s">
        <v>350</v>
      </c>
      <c r="C22" s="13"/>
      <c r="D22" s="13">
        <v>0.22800000000000001</v>
      </c>
      <c r="E22" s="13">
        <v>0.22500000000000001</v>
      </c>
      <c r="F22" s="13"/>
      <c r="G22" s="13"/>
      <c r="H22" s="13">
        <v>-0.221</v>
      </c>
      <c r="I22" s="13"/>
      <c r="J22" s="13">
        <v>-0.28399999999999997</v>
      </c>
      <c r="K22" s="13">
        <v>-0.312</v>
      </c>
      <c r="L22" s="13">
        <v>0.23599999999999999</v>
      </c>
      <c r="M22" s="13"/>
      <c r="N22" s="13">
        <v>0.31900000000000001</v>
      </c>
      <c r="O22" s="13">
        <v>0.16300000000000001</v>
      </c>
      <c r="P22" s="13">
        <v>-0.28199999999999997</v>
      </c>
      <c r="Q22" s="13">
        <v>0.75900000000000001</v>
      </c>
      <c r="R22" s="13">
        <v>-0.16800000000000001</v>
      </c>
      <c r="S22" s="13"/>
      <c r="T22" s="13">
        <v>0.81499999999999995</v>
      </c>
      <c r="U22" s="13">
        <v>1</v>
      </c>
    </row>
    <row r="23" spans="1:21" ht="16" customHeight="1" x14ac:dyDescent="0.2"/>
    <row r="24" spans="1:21" ht="16" customHeight="1" x14ac:dyDescent="0.2"/>
    <row r="25" spans="1:21" ht="16" customHeight="1" x14ac:dyDescent="0.2"/>
    <row r="26" spans="1:21" ht="16" customHeight="1" x14ac:dyDescent="0.2"/>
    <row r="27" spans="1:21" ht="16" customHeight="1" x14ac:dyDescent="0.2"/>
    <row r="28" spans="1:21" ht="16" customHeight="1" x14ac:dyDescent="0.2"/>
    <row r="29" spans="1:21" ht="16" customHeight="1" x14ac:dyDescent="0.2">
      <c r="M29" s="2" t="s">
        <v>334</v>
      </c>
      <c r="N29" s="2" t="s">
        <v>336</v>
      </c>
    </row>
    <row r="30" spans="1:21" ht="16" customHeight="1" x14ac:dyDescent="0.2"/>
  </sheetData>
  <autoFilter ref="A3:U22" xr:uid="{81CCAAC6-70F1-4328-8DF8-1D5FE52CB461}"/>
  <mergeCells count="8">
    <mergeCell ref="A17:A22"/>
    <mergeCell ref="C2:D2"/>
    <mergeCell ref="E2:H2"/>
    <mergeCell ref="I2:O2"/>
    <mergeCell ref="P2:U2"/>
    <mergeCell ref="A4:A5"/>
    <mergeCell ref="A6:A9"/>
    <mergeCell ref="A10:A16"/>
  </mergeCells>
  <phoneticPr fontId="5" type="noConversion"/>
  <conditionalFormatting sqref="C4:U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1ED6-D429-49FF-A73D-2B7BF967AFAF}">
  <dimension ref="A1:D30"/>
  <sheetViews>
    <sheetView workbookViewId="0">
      <selection activeCell="C8" sqref="C8"/>
    </sheetView>
  </sheetViews>
  <sheetFormatPr baseColWidth="10" defaultColWidth="8.83203125" defaultRowHeight="16" x14ac:dyDescent="0.2"/>
  <cols>
    <col min="1" max="1" width="11.5" style="3" customWidth="1"/>
    <col min="2" max="2" width="14" style="3" bestFit="1" customWidth="1"/>
    <col min="3" max="3" width="55" style="3" customWidth="1"/>
    <col min="4" max="4" width="69.83203125" style="3" customWidth="1"/>
    <col min="5" max="16384" width="8.83203125" style="3"/>
  </cols>
  <sheetData>
    <row r="1" spans="1:4" s="65" customFormat="1" x14ac:dyDescent="0.2">
      <c r="A1" s="93" t="s">
        <v>1038</v>
      </c>
      <c r="B1" s="93"/>
      <c r="C1" s="93"/>
      <c r="D1" s="93"/>
    </row>
    <row r="2" spans="1:4" s="65" customFormat="1" x14ac:dyDescent="0.2">
      <c r="A2" s="66" t="s">
        <v>194</v>
      </c>
      <c r="B2" s="66" t="s">
        <v>297</v>
      </c>
      <c r="C2" s="66" t="s">
        <v>195</v>
      </c>
      <c r="D2" s="66" t="s">
        <v>196</v>
      </c>
    </row>
    <row r="3" spans="1:4" x14ac:dyDescent="0.2">
      <c r="A3" s="3" t="s">
        <v>197</v>
      </c>
      <c r="B3" s="3" t="s">
        <v>198</v>
      </c>
      <c r="C3" s="3" t="s">
        <v>199</v>
      </c>
      <c r="D3" s="3" t="s">
        <v>200</v>
      </c>
    </row>
    <row r="4" spans="1:4" ht="17" x14ac:dyDescent="0.2">
      <c r="A4" s="3" t="s">
        <v>201</v>
      </c>
      <c r="B4" s="3" t="s">
        <v>202</v>
      </c>
      <c r="C4" s="3" t="s">
        <v>203</v>
      </c>
      <c r="D4" s="4" t="s">
        <v>204</v>
      </c>
    </row>
    <row r="5" spans="1:4" x14ac:dyDescent="0.2">
      <c r="A5" s="3" t="s">
        <v>205</v>
      </c>
      <c r="B5" s="3" t="s">
        <v>206</v>
      </c>
      <c r="C5" s="3" t="s">
        <v>207</v>
      </c>
      <c r="D5" s="3" t="s">
        <v>208</v>
      </c>
    </row>
    <row r="6" spans="1:4" x14ac:dyDescent="0.2">
      <c r="A6" s="3" t="s">
        <v>209</v>
      </c>
      <c r="B6" s="3" t="s">
        <v>210</v>
      </c>
      <c r="C6" s="3" t="s">
        <v>211</v>
      </c>
      <c r="D6" s="3" t="s">
        <v>200</v>
      </c>
    </row>
    <row r="7" spans="1:4" ht="17" x14ac:dyDescent="0.2">
      <c r="A7" s="3" t="s">
        <v>212</v>
      </c>
      <c r="B7" s="3" t="s">
        <v>213</v>
      </c>
      <c r="C7" s="3" t="s">
        <v>214</v>
      </c>
      <c r="D7" s="4" t="s">
        <v>200</v>
      </c>
    </row>
    <row r="8" spans="1:4" ht="34" x14ac:dyDescent="0.2">
      <c r="A8" s="3" t="s">
        <v>215</v>
      </c>
      <c r="B8" s="3" t="s">
        <v>216</v>
      </c>
      <c r="C8" s="3" t="s">
        <v>217</v>
      </c>
      <c r="D8" s="4" t="s">
        <v>218</v>
      </c>
    </row>
    <row r="9" spans="1:4" ht="51" x14ac:dyDescent="0.2">
      <c r="A9" s="3" t="s">
        <v>219</v>
      </c>
      <c r="B9" s="3" t="s">
        <v>220</v>
      </c>
      <c r="C9" s="3" t="s">
        <v>221</v>
      </c>
      <c r="D9" s="4" t="s">
        <v>222</v>
      </c>
    </row>
    <row r="10" spans="1:4" ht="51" x14ac:dyDescent="0.2">
      <c r="A10" s="3" t="s">
        <v>223</v>
      </c>
      <c r="B10" s="3" t="s">
        <v>224</v>
      </c>
      <c r="C10" s="3" t="s">
        <v>225</v>
      </c>
      <c r="D10" s="4" t="s">
        <v>222</v>
      </c>
    </row>
    <row r="11" spans="1:4" ht="17" x14ac:dyDescent="0.2">
      <c r="A11" s="3" t="s">
        <v>226</v>
      </c>
      <c r="B11" s="3" t="s">
        <v>227</v>
      </c>
      <c r="C11" s="4" t="s">
        <v>228</v>
      </c>
      <c r="D11" s="4" t="s">
        <v>200</v>
      </c>
    </row>
    <row r="12" spans="1:4" ht="34" x14ac:dyDescent="0.2">
      <c r="A12" s="3" t="s">
        <v>229</v>
      </c>
      <c r="B12" s="3" t="s">
        <v>230</v>
      </c>
      <c r="C12" s="3" t="s">
        <v>231</v>
      </c>
      <c r="D12" s="4" t="s">
        <v>232</v>
      </c>
    </row>
    <row r="13" spans="1:4" x14ac:dyDescent="0.2">
      <c r="A13" s="3" t="s">
        <v>233</v>
      </c>
      <c r="B13" s="3" t="s">
        <v>234</v>
      </c>
      <c r="C13" s="3" t="s">
        <v>235</v>
      </c>
      <c r="D13" s="3" t="s">
        <v>236</v>
      </c>
    </row>
    <row r="14" spans="1:4" x14ac:dyDescent="0.2">
      <c r="A14" s="3" t="s">
        <v>237</v>
      </c>
      <c r="B14" s="3" t="s">
        <v>238</v>
      </c>
      <c r="C14" s="3" t="s">
        <v>239</v>
      </c>
      <c r="D14" s="3" t="s">
        <v>236</v>
      </c>
    </row>
    <row r="15" spans="1:4" ht="34" x14ac:dyDescent="0.2">
      <c r="A15" s="3" t="s">
        <v>240</v>
      </c>
      <c r="B15" s="3" t="s">
        <v>241</v>
      </c>
      <c r="C15" s="3" t="s">
        <v>242</v>
      </c>
      <c r="D15" s="4" t="s">
        <v>232</v>
      </c>
    </row>
    <row r="16" spans="1:4" ht="34" x14ac:dyDescent="0.2">
      <c r="A16" s="3" t="s">
        <v>243</v>
      </c>
      <c r="B16" s="3" t="s">
        <v>244</v>
      </c>
      <c r="C16" s="3" t="s">
        <v>245</v>
      </c>
      <c r="D16" s="4" t="s">
        <v>232</v>
      </c>
    </row>
    <row r="17" spans="1:4" x14ac:dyDescent="0.2">
      <c r="A17" s="3" t="s">
        <v>246</v>
      </c>
      <c r="B17" s="3" t="s">
        <v>247</v>
      </c>
      <c r="C17" s="3" t="s">
        <v>248</v>
      </c>
      <c r="D17" s="3" t="s">
        <v>249</v>
      </c>
    </row>
    <row r="18" spans="1:4" x14ac:dyDescent="0.2">
      <c r="A18" s="3" t="s">
        <v>250</v>
      </c>
      <c r="B18" s="3" t="s">
        <v>251</v>
      </c>
      <c r="C18" s="3" t="s">
        <v>252</v>
      </c>
      <c r="D18" s="3" t="s">
        <v>208</v>
      </c>
    </row>
    <row r="19" spans="1:4" x14ac:dyDescent="0.2">
      <c r="A19" s="3" t="s">
        <v>253</v>
      </c>
      <c r="B19" s="3" t="s">
        <v>254</v>
      </c>
      <c r="C19" s="3" t="s">
        <v>255</v>
      </c>
      <c r="D19" s="3" t="s">
        <v>236</v>
      </c>
    </row>
    <row r="20" spans="1:4" x14ac:dyDescent="0.2">
      <c r="A20" s="3" t="s">
        <v>256</v>
      </c>
      <c r="B20" s="3" t="s">
        <v>257</v>
      </c>
      <c r="C20" s="3" t="s">
        <v>258</v>
      </c>
      <c r="D20" s="3" t="s">
        <v>200</v>
      </c>
    </row>
    <row r="21" spans="1:4" ht="34" x14ac:dyDescent="0.2">
      <c r="A21" s="3" t="s">
        <v>259</v>
      </c>
      <c r="B21" s="3" t="s">
        <v>260</v>
      </c>
      <c r="C21" s="3" t="s">
        <v>261</v>
      </c>
      <c r="D21" s="4" t="s">
        <v>262</v>
      </c>
    </row>
    <row r="22" spans="1:4" ht="51" x14ac:dyDescent="0.2">
      <c r="A22" s="3" t="s">
        <v>263</v>
      </c>
      <c r="B22" s="3" t="s">
        <v>264</v>
      </c>
      <c r="C22" s="3" t="s">
        <v>265</v>
      </c>
      <c r="D22" s="4" t="s">
        <v>266</v>
      </c>
    </row>
    <row r="23" spans="1:4" ht="51" x14ac:dyDescent="0.2">
      <c r="A23" s="3" t="s">
        <v>267</v>
      </c>
      <c r="B23" s="3" t="s">
        <v>268</v>
      </c>
      <c r="C23" s="3" t="s">
        <v>269</v>
      </c>
      <c r="D23" s="4" t="s">
        <v>266</v>
      </c>
    </row>
    <row r="24" spans="1:4" ht="51" x14ac:dyDescent="0.2">
      <c r="A24" s="3" t="s">
        <v>270</v>
      </c>
      <c r="B24" s="3" t="s">
        <v>271</v>
      </c>
      <c r="C24" s="3" t="s">
        <v>272</v>
      </c>
      <c r="D24" s="4" t="s">
        <v>266</v>
      </c>
    </row>
    <row r="25" spans="1:4" x14ac:dyDescent="0.2">
      <c r="A25" s="3" t="s">
        <v>273</v>
      </c>
      <c r="B25" s="3" t="s">
        <v>274</v>
      </c>
      <c r="C25" s="3" t="s">
        <v>275</v>
      </c>
      <c r="D25" s="3" t="s">
        <v>208</v>
      </c>
    </row>
    <row r="26" spans="1:4" x14ac:dyDescent="0.2">
      <c r="A26" s="3" t="s">
        <v>276</v>
      </c>
      <c r="B26" s="3" t="s">
        <v>277</v>
      </c>
      <c r="C26" s="3" t="s">
        <v>278</v>
      </c>
      <c r="D26" s="3" t="s">
        <v>200</v>
      </c>
    </row>
    <row r="27" spans="1:4" x14ac:dyDescent="0.2">
      <c r="A27" s="3" t="s">
        <v>279</v>
      </c>
      <c r="B27" s="3" t="s">
        <v>280</v>
      </c>
      <c r="C27" s="3" t="s">
        <v>281</v>
      </c>
      <c r="D27" s="3" t="s">
        <v>249</v>
      </c>
    </row>
    <row r="28" spans="1:4" ht="34" x14ac:dyDescent="0.2">
      <c r="A28" s="3" t="s">
        <v>282</v>
      </c>
      <c r="B28" s="3" t="s">
        <v>283</v>
      </c>
      <c r="C28" s="3" t="s">
        <v>284</v>
      </c>
      <c r="D28" s="4" t="s">
        <v>218</v>
      </c>
    </row>
    <row r="29" spans="1:4" x14ac:dyDescent="0.2">
      <c r="A29" s="3" t="s">
        <v>285</v>
      </c>
      <c r="B29" s="3" t="s">
        <v>286</v>
      </c>
      <c r="C29" s="3" t="s">
        <v>287</v>
      </c>
      <c r="D29" s="3" t="s">
        <v>249</v>
      </c>
    </row>
    <row r="30" spans="1:4" x14ac:dyDescent="0.2">
      <c r="A30" s="5" t="s">
        <v>288</v>
      </c>
      <c r="B30" s="5" t="s">
        <v>289</v>
      </c>
      <c r="C30" s="5" t="s">
        <v>290</v>
      </c>
      <c r="D30" s="5" t="s">
        <v>249</v>
      </c>
    </row>
  </sheetData>
  <mergeCells count="1">
    <mergeCell ref="A1:D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7AC6A-9FD9-478E-B4C8-D986EF86C2B4}">
  <dimension ref="A1:J143"/>
  <sheetViews>
    <sheetView workbookViewId="0">
      <selection activeCell="A12" sqref="A12"/>
    </sheetView>
  </sheetViews>
  <sheetFormatPr baseColWidth="10" defaultColWidth="8.83203125" defaultRowHeight="16" x14ac:dyDescent="0.2"/>
  <cols>
    <col min="1" max="1" width="81.5" style="30" customWidth="1"/>
    <col min="2" max="2" width="17.5" style="30" bestFit="1" customWidth="1"/>
    <col min="3" max="3" width="9.5" style="30" bestFit="1" customWidth="1"/>
    <col min="4" max="4" width="12.5" style="30" bestFit="1" customWidth="1"/>
    <col min="5" max="5" width="11.5" style="30" bestFit="1" customWidth="1"/>
    <col min="6" max="7" width="9" style="30" bestFit="1" customWidth="1"/>
    <col min="8" max="8" width="25" style="30" bestFit="1" customWidth="1"/>
    <col min="9" max="9" width="8" style="30" bestFit="1" customWidth="1"/>
    <col min="10" max="10" width="9" style="30" bestFit="1" customWidth="1"/>
    <col min="11" max="16384" width="8.83203125" style="30"/>
  </cols>
  <sheetData>
    <row r="1" spans="1:2" s="34" customFormat="1" ht="17" x14ac:dyDescent="0.2">
      <c r="A1" s="68" t="s">
        <v>1040</v>
      </c>
    </row>
    <row r="2" spans="1:2" x14ac:dyDescent="0.2">
      <c r="A2" s="28"/>
    </row>
    <row r="3" spans="1:2" ht="17" x14ac:dyDescent="0.2">
      <c r="A3" s="28" t="s">
        <v>317</v>
      </c>
    </row>
    <row r="4" spans="1:2" ht="17" x14ac:dyDescent="0.2">
      <c r="A4" s="22" t="s">
        <v>318</v>
      </c>
    </row>
    <row r="5" spans="1:2" x14ac:dyDescent="0.2">
      <c r="A5" s="30" t="s">
        <v>317</v>
      </c>
    </row>
    <row r="6" spans="1:2" x14ac:dyDescent="0.2">
      <c r="A6" s="30" t="s">
        <v>31</v>
      </c>
      <c r="B6" s="30">
        <v>38</v>
      </c>
    </row>
    <row r="7" spans="1:2" x14ac:dyDescent="0.2">
      <c r="A7" s="30" t="s">
        <v>32</v>
      </c>
      <c r="B7" s="30">
        <v>9</v>
      </c>
    </row>
    <row r="8" spans="1:2" x14ac:dyDescent="0.2">
      <c r="A8" s="30" t="s">
        <v>33</v>
      </c>
      <c r="B8" s="30">
        <v>16</v>
      </c>
    </row>
    <row r="9" spans="1:2" x14ac:dyDescent="0.2">
      <c r="A9" s="30" t="s">
        <v>321</v>
      </c>
      <c r="B9" s="31" t="s">
        <v>40</v>
      </c>
    </row>
    <row r="10" spans="1:2" x14ac:dyDescent="0.2">
      <c r="A10" s="30" t="s">
        <v>322</v>
      </c>
      <c r="B10" s="31" t="b">
        <v>0</v>
      </c>
    </row>
    <row r="11" spans="1:2" x14ac:dyDescent="0.2">
      <c r="A11" s="30" t="s">
        <v>323</v>
      </c>
      <c r="B11" s="31" t="s">
        <v>43</v>
      </c>
    </row>
    <row r="12" spans="1:2" x14ac:dyDescent="0.2">
      <c r="A12" s="30" t="s">
        <v>34</v>
      </c>
      <c r="B12" s="32">
        <v>9.9999999999999995E-7</v>
      </c>
    </row>
    <row r="13" spans="1:2" x14ac:dyDescent="0.2">
      <c r="A13" s="30" t="s">
        <v>35</v>
      </c>
      <c r="B13" s="31">
        <v>100</v>
      </c>
    </row>
    <row r="14" spans="1:2" x14ac:dyDescent="0.2">
      <c r="A14" s="30" t="s">
        <v>36</v>
      </c>
      <c r="B14" s="31">
        <v>5</v>
      </c>
    </row>
    <row r="15" spans="1:2" x14ac:dyDescent="0.2">
      <c r="A15" s="30" t="s">
        <v>37</v>
      </c>
      <c r="B15" s="31" t="b">
        <v>1</v>
      </c>
    </row>
    <row r="16" spans="1:2" x14ac:dyDescent="0.2">
      <c r="A16" s="27" t="s">
        <v>38</v>
      </c>
      <c r="B16" s="31">
        <v>1000</v>
      </c>
    </row>
    <row r="17" spans="1:7" x14ac:dyDescent="0.2">
      <c r="A17" s="27"/>
      <c r="B17" s="31"/>
      <c r="G17" s="31"/>
    </row>
    <row r="18" spans="1:7" x14ac:dyDescent="0.2">
      <c r="A18" s="30" t="s">
        <v>317</v>
      </c>
    </row>
    <row r="19" spans="1:7" ht="17" x14ac:dyDescent="0.2">
      <c r="A19" s="22" t="s">
        <v>74</v>
      </c>
    </row>
    <row r="20" spans="1:7" x14ac:dyDescent="0.2">
      <c r="B20" s="27" t="s">
        <v>21</v>
      </c>
      <c r="C20" s="9" t="s">
        <v>76</v>
      </c>
      <c r="D20" s="27" t="s">
        <v>23</v>
      </c>
      <c r="E20" s="27" t="s">
        <v>24</v>
      </c>
    </row>
    <row r="21" spans="1:7" ht="17" x14ac:dyDescent="0.2">
      <c r="A21" s="23" t="s">
        <v>47</v>
      </c>
    </row>
    <row r="22" spans="1:7" x14ac:dyDescent="0.2">
      <c r="A22" s="30" t="s">
        <v>7</v>
      </c>
      <c r="B22" s="30">
        <v>-0.28599999999999998</v>
      </c>
      <c r="C22" s="30">
        <v>0.50700000000000001</v>
      </c>
      <c r="D22" s="30">
        <v>0.25700000000000001</v>
      </c>
      <c r="E22" s="30">
        <v>0</v>
      </c>
    </row>
    <row r="23" spans="1:7" x14ac:dyDescent="0.2">
      <c r="A23" s="30" t="s">
        <v>8</v>
      </c>
      <c r="B23" s="30">
        <v>1.171</v>
      </c>
      <c r="C23" s="30">
        <v>0.97799999999999998</v>
      </c>
      <c r="D23" s="30">
        <v>0.95599999999999996</v>
      </c>
      <c r="E23" s="30">
        <v>0</v>
      </c>
    </row>
    <row r="24" spans="1:7" ht="17" x14ac:dyDescent="0.2">
      <c r="A24" s="23" t="s">
        <v>48</v>
      </c>
    </row>
    <row r="25" spans="1:7" x14ac:dyDescent="0.2">
      <c r="A25" s="30" t="s">
        <v>326</v>
      </c>
      <c r="B25" s="30">
        <v>1</v>
      </c>
      <c r="C25" s="30">
        <v>1</v>
      </c>
      <c r="D25" s="30">
        <v>1</v>
      </c>
      <c r="E25" s="30">
        <v>0</v>
      </c>
    </row>
    <row r="26" spans="1:7" ht="17" x14ac:dyDescent="0.2">
      <c r="A26" s="23" t="s">
        <v>54</v>
      </c>
    </row>
    <row r="27" spans="1:7" x14ac:dyDescent="0.2">
      <c r="A27" s="30" t="s">
        <v>327</v>
      </c>
      <c r="B27" s="30">
        <v>1</v>
      </c>
      <c r="C27" s="30">
        <v>1</v>
      </c>
      <c r="D27" s="30">
        <v>1</v>
      </c>
      <c r="E27" s="30">
        <v>0</v>
      </c>
    </row>
    <row r="28" spans="1:7" ht="17" x14ac:dyDescent="0.2">
      <c r="A28" s="23" t="s">
        <v>330</v>
      </c>
    </row>
    <row r="29" spans="1:7" x14ac:dyDescent="0.2">
      <c r="A29" s="30" t="s">
        <v>50</v>
      </c>
      <c r="B29" s="30">
        <v>1</v>
      </c>
      <c r="C29" s="30">
        <v>1</v>
      </c>
      <c r="D29" s="30">
        <v>1</v>
      </c>
      <c r="E29" s="30">
        <v>0.24299999999999999</v>
      </c>
    </row>
    <row r="30" spans="1:7" ht="17" x14ac:dyDescent="0.2">
      <c r="A30" s="23" t="s">
        <v>25</v>
      </c>
    </row>
    <row r="31" spans="1:7" x14ac:dyDescent="0.2">
      <c r="A31" s="30" t="s">
        <v>52</v>
      </c>
      <c r="B31" s="30">
        <v>0.58699999999999997</v>
      </c>
      <c r="C31" s="30">
        <v>0.98499999999999999</v>
      </c>
      <c r="D31" s="30">
        <v>0.97040000000000004</v>
      </c>
      <c r="E31" s="33">
        <v>0.40325</v>
      </c>
    </row>
    <row r="32" spans="1:7" x14ac:dyDescent="0.2">
      <c r="A32" s="30" t="s">
        <v>53</v>
      </c>
      <c r="B32" s="30">
        <v>0.433</v>
      </c>
      <c r="C32" s="30">
        <v>0.97299999999999998</v>
      </c>
      <c r="D32" s="30">
        <v>0.94669999999999999</v>
      </c>
      <c r="E32" s="33">
        <v>0.39340000000000003</v>
      </c>
    </row>
    <row r="33" spans="1:5" ht="17" x14ac:dyDescent="0.2">
      <c r="A33" s="23" t="s">
        <v>26</v>
      </c>
      <c r="E33" s="33"/>
    </row>
    <row r="34" spans="1:5" x14ac:dyDescent="0.2">
      <c r="A34" s="30" t="s">
        <v>333</v>
      </c>
      <c r="B34" s="30">
        <v>0.66900000000000004</v>
      </c>
      <c r="C34" s="30">
        <v>0.94799999999999995</v>
      </c>
      <c r="D34" s="30">
        <v>0.89900000000000002</v>
      </c>
      <c r="E34" s="33">
        <v>0.38441999999999998</v>
      </c>
    </row>
    <row r="35" spans="1:5" x14ac:dyDescent="0.2">
      <c r="A35" s="30" t="s">
        <v>335</v>
      </c>
      <c r="B35" s="30">
        <v>0.42399999999999999</v>
      </c>
      <c r="C35" s="30">
        <v>0.86399999999999999</v>
      </c>
      <c r="D35" s="30">
        <v>0.746</v>
      </c>
      <c r="E35" s="33">
        <v>0.31900000000000001</v>
      </c>
    </row>
    <row r="36" spans="1:5" ht="17" x14ac:dyDescent="0.2">
      <c r="A36" s="23" t="s">
        <v>328</v>
      </c>
      <c r="E36" s="33"/>
    </row>
    <row r="37" spans="1:5" x14ac:dyDescent="0.2">
      <c r="A37" s="30" t="s">
        <v>338</v>
      </c>
      <c r="B37" s="30">
        <v>1</v>
      </c>
      <c r="C37" s="30">
        <v>1</v>
      </c>
      <c r="D37" s="30">
        <v>1</v>
      </c>
      <c r="E37" s="33">
        <v>0.20300000000000001</v>
      </c>
    </row>
    <row r="38" spans="1:5" ht="17" x14ac:dyDescent="0.2">
      <c r="A38" s="23" t="s">
        <v>57</v>
      </c>
      <c r="E38" s="33"/>
    </row>
    <row r="39" spans="1:5" ht="17" x14ac:dyDescent="0.2">
      <c r="A39" s="28" t="s">
        <v>311</v>
      </c>
      <c r="B39" s="33">
        <v>-0.65900000000000003</v>
      </c>
      <c r="C39" s="33">
        <v>0.19850000000000001</v>
      </c>
      <c r="D39" s="33">
        <v>3.9419999999999997E-2</v>
      </c>
      <c r="E39" s="33">
        <v>2E-3</v>
      </c>
    </row>
    <row r="40" spans="1:5" ht="17" x14ac:dyDescent="0.2">
      <c r="A40" s="28" t="s">
        <v>312</v>
      </c>
      <c r="B40" s="33">
        <v>0.72499999999999998</v>
      </c>
      <c r="C40" s="33">
        <v>0.74390000000000001</v>
      </c>
      <c r="D40" s="33">
        <v>0.55340999999999996</v>
      </c>
      <c r="E40" s="33">
        <v>3.1E-2</v>
      </c>
    </row>
    <row r="41" spans="1:5" ht="17" x14ac:dyDescent="0.2">
      <c r="A41" s="57" t="s">
        <v>1013</v>
      </c>
      <c r="B41" s="33">
        <v>0.91300000000000003</v>
      </c>
      <c r="C41" s="33">
        <v>0.64049999999999996</v>
      </c>
      <c r="D41" s="33">
        <v>0.41017999999999999</v>
      </c>
      <c r="E41" s="33">
        <v>2.3E-2</v>
      </c>
    </row>
    <row r="42" spans="1:5" ht="17" x14ac:dyDescent="0.2">
      <c r="A42" s="28" t="s">
        <v>314</v>
      </c>
      <c r="B42" s="33">
        <v>-0.17</v>
      </c>
      <c r="C42" s="33">
        <v>-4.0599999999999997E-2</v>
      </c>
      <c r="D42" s="33">
        <v>1.65E-3</v>
      </c>
      <c r="E42" s="33">
        <v>9.0000000000000006E-5</v>
      </c>
    </row>
    <row r="43" spans="1:5" ht="17" x14ac:dyDescent="0.2">
      <c r="A43" s="23" t="s">
        <v>1014</v>
      </c>
      <c r="E43" s="33"/>
    </row>
    <row r="44" spans="1:5" ht="17" x14ac:dyDescent="0.2">
      <c r="A44" s="28" t="s">
        <v>315</v>
      </c>
      <c r="B44" s="30">
        <v>0.49399999999999999</v>
      </c>
      <c r="C44" s="30">
        <v>0.997</v>
      </c>
      <c r="D44" s="30">
        <v>0.99399999999999999</v>
      </c>
      <c r="E44" s="33">
        <v>0.14000000000000001</v>
      </c>
    </row>
    <row r="45" spans="1:5" ht="17" x14ac:dyDescent="0.2">
      <c r="A45" s="28" t="s">
        <v>332</v>
      </c>
      <c r="B45" s="30">
        <v>0.51</v>
      </c>
      <c r="C45" s="30">
        <v>0.997</v>
      </c>
      <c r="D45" s="30">
        <v>0.99419999999999997</v>
      </c>
      <c r="E45" s="33">
        <v>0.14000000000000001</v>
      </c>
    </row>
    <row r="47" spans="1:5" x14ac:dyDescent="0.2">
      <c r="A47" s="30" t="s">
        <v>317</v>
      </c>
    </row>
    <row r="48" spans="1:5" ht="17" x14ac:dyDescent="0.2">
      <c r="A48" s="22" t="s">
        <v>75</v>
      </c>
    </row>
    <row r="49" spans="1:10" x14ac:dyDescent="0.2">
      <c r="B49" s="30" t="s">
        <v>47</v>
      </c>
      <c r="C49" s="30" t="s">
        <v>48</v>
      </c>
      <c r="D49" s="30" t="s">
        <v>54</v>
      </c>
      <c r="E49" s="30" t="s">
        <v>330</v>
      </c>
      <c r="F49" s="30" t="s">
        <v>25</v>
      </c>
      <c r="G49" s="30" t="s">
        <v>26</v>
      </c>
      <c r="H49" s="30" t="s">
        <v>328</v>
      </c>
      <c r="I49" s="30" t="s">
        <v>324</v>
      </c>
      <c r="J49" s="30" t="s">
        <v>1014</v>
      </c>
    </row>
    <row r="50" spans="1:10" ht="17" x14ac:dyDescent="0.2">
      <c r="A50" s="23" t="s">
        <v>47</v>
      </c>
    </row>
    <row r="51" spans="1:10" x14ac:dyDescent="0.2">
      <c r="A51" s="30" t="s">
        <v>7</v>
      </c>
      <c r="B51" s="34">
        <v>0.50734999999999997</v>
      </c>
      <c r="C51" s="30">
        <v>0.13370000000000001</v>
      </c>
      <c r="D51" s="30">
        <v>-0.50370000000000004</v>
      </c>
      <c r="E51" s="30">
        <v>-0.10970000000000001</v>
      </c>
      <c r="F51" s="30">
        <v>-0.41943000000000003</v>
      </c>
      <c r="G51" s="30">
        <v>-4.1200000000000001E-2</v>
      </c>
      <c r="H51" s="30">
        <v>-6.7900000000000002E-2</v>
      </c>
      <c r="I51" s="30">
        <v>-3.6400000000000002E-2</v>
      </c>
      <c r="J51" s="30">
        <v>-1.0699999999999999E-2</v>
      </c>
    </row>
    <row r="52" spans="1:10" x14ac:dyDescent="0.2">
      <c r="A52" s="30" t="s">
        <v>8</v>
      </c>
      <c r="B52" s="34">
        <v>0.97767000000000004</v>
      </c>
      <c r="C52" s="30">
        <v>-0.20730000000000001</v>
      </c>
      <c r="D52" s="30">
        <v>-0.53269999999999995</v>
      </c>
      <c r="E52" s="30">
        <v>0.23</v>
      </c>
      <c r="F52" s="30">
        <v>-0.36736999999999997</v>
      </c>
      <c r="G52" s="30">
        <v>0.15090000000000001</v>
      </c>
      <c r="H52" s="30">
        <v>1.4999999999999999E-2</v>
      </c>
      <c r="I52" s="30">
        <v>-6.3899999999999998E-2</v>
      </c>
      <c r="J52" s="30">
        <v>1.9599999999999999E-2</v>
      </c>
    </row>
    <row r="53" spans="1:10" ht="17" x14ac:dyDescent="0.2">
      <c r="A53" s="23" t="s">
        <v>48</v>
      </c>
    </row>
    <row r="54" spans="1:10" x14ac:dyDescent="0.2">
      <c r="A54" s="30" t="s">
        <v>326</v>
      </c>
      <c r="B54" s="30">
        <v>-0.28089999999999998</v>
      </c>
      <c r="C54" s="34">
        <v>1</v>
      </c>
      <c r="D54" s="30">
        <v>7.6499999999999999E-2</v>
      </c>
      <c r="E54" s="30">
        <v>-0.44119999999999998</v>
      </c>
      <c r="F54" s="30">
        <v>0.17235</v>
      </c>
      <c r="G54" s="30">
        <v>-0.221</v>
      </c>
      <c r="H54" s="30">
        <v>-0.29039999999999999</v>
      </c>
      <c r="I54" s="30">
        <v>0.1396</v>
      </c>
      <c r="J54" s="30">
        <v>-0.1077</v>
      </c>
    </row>
    <row r="55" spans="1:10" ht="17" x14ac:dyDescent="0.2">
      <c r="A55" s="23" t="s">
        <v>54</v>
      </c>
    </row>
    <row r="56" spans="1:10" x14ac:dyDescent="0.2">
      <c r="A56" s="30" t="s">
        <v>327</v>
      </c>
      <c r="B56" s="30">
        <v>-0.47970000000000002</v>
      </c>
      <c r="C56" s="30">
        <v>7.6499999999999999E-2</v>
      </c>
      <c r="D56" s="34">
        <v>1</v>
      </c>
      <c r="E56" s="30">
        <v>-1.6199999999999999E-2</v>
      </c>
      <c r="F56" s="30">
        <v>0.63190999999999997</v>
      </c>
      <c r="G56" s="30">
        <v>0.18740000000000001</v>
      </c>
      <c r="H56" s="30">
        <v>0.1104</v>
      </c>
      <c r="I56" s="30">
        <v>0.34200000000000003</v>
      </c>
      <c r="J56" s="30">
        <v>0.21329999999999999</v>
      </c>
    </row>
    <row r="57" spans="1:10" ht="17" x14ac:dyDescent="0.2">
      <c r="A57" s="23" t="s">
        <v>330</v>
      </c>
    </row>
    <row r="58" spans="1:10" x14ac:dyDescent="0.2">
      <c r="A58" s="30" t="s">
        <v>50</v>
      </c>
      <c r="B58" s="30">
        <v>0.3009</v>
      </c>
      <c r="C58" s="30">
        <v>-0.44119999999999998</v>
      </c>
      <c r="D58" s="30">
        <v>-1.6199999999999999E-2</v>
      </c>
      <c r="E58" s="34">
        <v>1</v>
      </c>
      <c r="F58" s="30">
        <v>-0.15723000000000001</v>
      </c>
      <c r="G58" s="30">
        <v>0.64939999999999998</v>
      </c>
      <c r="H58" s="30">
        <v>0.31390000000000001</v>
      </c>
      <c r="I58" s="30">
        <v>6.7299999999999999E-2</v>
      </c>
      <c r="J58" s="30">
        <v>7.17E-2</v>
      </c>
    </row>
    <row r="59" spans="1:10" ht="17" x14ac:dyDescent="0.2">
      <c r="A59" s="23" t="s">
        <v>25</v>
      </c>
    </row>
    <row r="60" spans="1:10" x14ac:dyDescent="0.2">
      <c r="A60" s="30" t="s">
        <v>52</v>
      </c>
      <c r="B60" s="30">
        <v>-0.33179999999999998</v>
      </c>
      <c r="C60" s="30">
        <v>0.22009999999999999</v>
      </c>
      <c r="D60" s="30">
        <v>0.61550000000000005</v>
      </c>
      <c r="E60" s="30">
        <v>-0.22059999999999999</v>
      </c>
      <c r="F60" s="34">
        <v>0.98526000000000002</v>
      </c>
      <c r="G60" s="30">
        <v>-8.8900000000000007E-2</v>
      </c>
      <c r="H60" s="30">
        <v>2.1499999999999998E-2</v>
      </c>
      <c r="I60" s="30">
        <v>0.2112</v>
      </c>
      <c r="J60" s="30">
        <v>-4.1099999999999998E-2</v>
      </c>
    </row>
    <row r="61" spans="1:10" x14ac:dyDescent="0.2">
      <c r="A61" s="30" t="s">
        <v>53</v>
      </c>
      <c r="B61" s="30">
        <v>-0.26629999999999998</v>
      </c>
      <c r="C61" s="30">
        <v>9.9500000000000005E-2</v>
      </c>
      <c r="D61" s="30">
        <v>0.62429999999999997</v>
      </c>
      <c r="E61" s="30">
        <v>-6.3899999999999998E-2</v>
      </c>
      <c r="F61" s="34">
        <v>0.97277999999999998</v>
      </c>
      <c r="G61" s="30">
        <v>6.2700000000000006E-2</v>
      </c>
      <c r="H61" s="30">
        <v>0.15040000000000001</v>
      </c>
      <c r="I61" s="30">
        <v>0.3947</v>
      </c>
      <c r="J61" s="30">
        <v>6.8400000000000002E-2</v>
      </c>
    </row>
    <row r="62" spans="1:10" ht="17" x14ac:dyDescent="0.2">
      <c r="A62" s="23" t="s">
        <v>26</v>
      </c>
    </row>
    <row r="63" spans="1:10" x14ac:dyDescent="0.2">
      <c r="A63" s="30" t="s">
        <v>333</v>
      </c>
      <c r="B63" s="30">
        <v>0.24260000000000001</v>
      </c>
      <c r="C63" s="30">
        <v>-0.28549999999999998</v>
      </c>
      <c r="D63" s="30">
        <v>0.24709999999999999</v>
      </c>
      <c r="E63" s="30">
        <v>0.64880000000000004</v>
      </c>
      <c r="F63" s="30">
        <v>-4.4650000000000002E-2</v>
      </c>
      <c r="G63" s="34">
        <v>0.94750000000000001</v>
      </c>
      <c r="H63" s="30">
        <v>0.432</v>
      </c>
      <c r="I63" s="30">
        <v>0.35189999999999999</v>
      </c>
      <c r="J63" s="30">
        <v>0.37590000000000001</v>
      </c>
    </row>
    <row r="64" spans="1:10" x14ac:dyDescent="0.2">
      <c r="A64" s="30" t="s">
        <v>335</v>
      </c>
      <c r="B64" s="30">
        <v>6.2100000000000002E-2</v>
      </c>
      <c r="C64" s="30">
        <v>-7.0800000000000002E-2</v>
      </c>
      <c r="D64" s="30">
        <v>5.21E-2</v>
      </c>
      <c r="E64" s="30">
        <v>0.5081</v>
      </c>
      <c r="F64" s="30">
        <v>1.1429999999999999E-2</v>
      </c>
      <c r="G64" s="34">
        <v>0.86350000000000005</v>
      </c>
      <c r="H64" s="30">
        <v>0.38109999999999999</v>
      </c>
      <c r="I64" s="30">
        <v>6.1000000000000004E-3</v>
      </c>
      <c r="J64" s="30">
        <v>0.29070000000000001</v>
      </c>
    </row>
    <row r="65" spans="1:10" ht="17" x14ac:dyDescent="0.2">
      <c r="A65" s="23" t="s">
        <v>328</v>
      </c>
    </row>
    <row r="66" spans="1:10" x14ac:dyDescent="0.2">
      <c r="A66" s="30" t="s">
        <v>338</v>
      </c>
      <c r="B66" s="30">
        <v>3.6999999999999998E-2</v>
      </c>
      <c r="C66" s="30">
        <v>-0.29039999999999999</v>
      </c>
      <c r="D66" s="30">
        <v>0.1104</v>
      </c>
      <c r="E66" s="30">
        <v>0.31390000000000001</v>
      </c>
      <c r="F66" s="30">
        <v>7.7840000000000006E-2</v>
      </c>
      <c r="G66" s="30">
        <v>0.4506</v>
      </c>
      <c r="H66" s="34">
        <v>1</v>
      </c>
      <c r="I66" s="30">
        <v>0.1061</v>
      </c>
      <c r="J66" s="30">
        <v>0.26</v>
      </c>
    </row>
    <row r="67" spans="1:10" ht="17" x14ac:dyDescent="0.2">
      <c r="A67" s="23" t="s">
        <v>57</v>
      </c>
    </row>
    <row r="68" spans="1:10" ht="17" x14ac:dyDescent="0.2">
      <c r="A68" s="28" t="s">
        <v>311</v>
      </c>
      <c r="B68" s="30">
        <v>-6.9400000000000003E-2</v>
      </c>
      <c r="C68" s="30">
        <v>0.1222</v>
      </c>
      <c r="D68" s="30">
        <v>-3.6400000000000002E-2</v>
      </c>
      <c r="E68" s="30">
        <v>-0.29170000000000001</v>
      </c>
      <c r="F68" s="30">
        <v>0.16278999999999999</v>
      </c>
      <c r="G68" s="30">
        <v>-8.5999999999999993E-2</v>
      </c>
      <c r="H68" s="30">
        <v>-9.4899999999999998E-2</v>
      </c>
      <c r="I68" s="34">
        <v>0.19850000000000001</v>
      </c>
      <c r="J68" s="30">
        <v>-0.2306</v>
      </c>
    </row>
    <row r="69" spans="1:10" ht="17" x14ac:dyDescent="0.2">
      <c r="A69" s="28" t="s">
        <v>312</v>
      </c>
      <c r="B69" s="30">
        <v>-0.15090000000000001</v>
      </c>
      <c r="C69" s="30">
        <v>0.24660000000000001</v>
      </c>
      <c r="D69" s="30">
        <v>0.2364</v>
      </c>
      <c r="E69" s="30">
        <v>-9.0999999999999998E-2</v>
      </c>
      <c r="F69" s="30">
        <v>0.32791999999999999</v>
      </c>
      <c r="G69" s="30">
        <v>9.4700000000000006E-2</v>
      </c>
      <c r="H69" s="30">
        <v>0.10920000000000001</v>
      </c>
      <c r="I69" s="34">
        <v>0.74390000000000001</v>
      </c>
      <c r="J69" s="30">
        <v>0.16020000000000001</v>
      </c>
    </row>
    <row r="70" spans="1:10" ht="17" x14ac:dyDescent="0.2">
      <c r="A70" s="28" t="s">
        <v>313</v>
      </c>
      <c r="B70" s="30">
        <v>-3.9399999999999998E-2</v>
      </c>
      <c r="C70" s="30">
        <v>7.4700000000000003E-2</v>
      </c>
      <c r="D70" s="30">
        <v>0.20300000000000001</v>
      </c>
      <c r="E70" s="30">
        <v>-8.0100000000000005E-2</v>
      </c>
      <c r="F70" s="30">
        <v>0.26943</v>
      </c>
      <c r="G70" s="30">
        <v>0.1193</v>
      </c>
      <c r="H70" s="30">
        <v>-2.2499999999999999E-2</v>
      </c>
      <c r="I70" s="34">
        <v>0.64049999999999996</v>
      </c>
      <c r="J70" s="30">
        <v>-9.7100000000000006E-2</v>
      </c>
    </row>
    <row r="71" spans="1:10" ht="17" x14ac:dyDescent="0.2">
      <c r="A71" s="28" t="s">
        <v>314</v>
      </c>
      <c r="B71" s="30">
        <v>-0.2072</v>
      </c>
      <c r="C71" s="30">
        <v>0.1578</v>
      </c>
      <c r="D71" s="30">
        <v>0.22689999999999999</v>
      </c>
      <c r="E71" s="30">
        <v>-8.3900000000000002E-2</v>
      </c>
      <c r="F71" s="30">
        <v>0.47892000000000001</v>
      </c>
      <c r="G71" s="30">
        <v>-2.2200000000000001E-2</v>
      </c>
      <c r="H71" s="30">
        <v>8.8499999999999995E-2</v>
      </c>
      <c r="I71" s="34">
        <v>-4.0599999999999997E-2</v>
      </c>
      <c r="J71" s="30">
        <v>-0.14860000000000001</v>
      </c>
    </row>
    <row r="72" spans="1:10" ht="17" x14ac:dyDescent="0.2">
      <c r="A72" s="23" t="s">
        <v>1014</v>
      </c>
    </row>
    <row r="73" spans="1:10" ht="17" x14ac:dyDescent="0.2">
      <c r="A73" s="28" t="s">
        <v>315</v>
      </c>
      <c r="B73" s="30">
        <v>3.952E-2</v>
      </c>
      <c r="C73" s="30">
        <v>-0.12540000000000001</v>
      </c>
      <c r="D73" s="30">
        <v>0.20030000000000001</v>
      </c>
      <c r="E73" s="30">
        <v>6.7100000000000007E-2</v>
      </c>
      <c r="F73" s="30">
        <v>3.5300000000000002E-3</v>
      </c>
      <c r="G73" s="30">
        <v>0.36749999999999999</v>
      </c>
      <c r="H73" s="30">
        <v>0.25269999999999998</v>
      </c>
      <c r="I73" s="30">
        <v>0.17760000000000001</v>
      </c>
      <c r="J73" s="34">
        <v>0.99690000000000001</v>
      </c>
    </row>
    <row r="74" spans="1:10" ht="17" x14ac:dyDescent="0.2">
      <c r="A74" s="28" t="s">
        <v>332</v>
      </c>
      <c r="B74" s="30">
        <v>1.2840000000000001E-2</v>
      </c>
      <c r="C74" s="30">
        <v>-8.9899999999999994E-2</v>
      </c>
      <c r="D74" s="30">
        <v>0.22470000000000001</v>
      </c>
      <c r="E74" s="30">
        <v>7.5700000000000003E-2</v>
      </c>
      <c r="F74" s="30">
        <v>7.4200000000000004E-3</v>
      </c>
      <c r="G74" s="30">
        <v>0.37940000000000002</v>
      </c>
      <c r="H74" s="30">
        <v>0.26550000000000001</v>
      </c>
      <c r="I74" s="30">
        <v>0.22950000000000001</v>
      </c>
      <c r="J74" s="34">
        <v>0.99709999999999999</v>
      </c>
    </row>
    <row r="75" spans="1:10" x14ac:dyDescent="0.2">
      <c r="J75" s="34"/>
    </row>
    <row r="76" spans="1:10" x14ac:dyDescent="0.2">
      <c r="A76" s="30" t="s">
        <v>317</v>
      </c>
    </row>
    <row r="77" spans="1:10" ht="17" x14ac:dyDescent="0.2">
      <c r="A77" s="22" t="s">
        <v>46</v>
      </c>
    </row>
    <row r="78" spans="1:10" x14ac:dyDescent="0.2">
      <c r="A78" s="27" t="s">
        <v>51</v>
      </c>
      <c r="B78" s="27"/>
      <c r="C78" s="27"/>
      <c r="D78" s="27"/>
      <c r="E78" s="27"/>
    </row>
    <row r="79" spans="1:10" x14ac:dyDescent="0.2">
      <c r="B79" s="35" t="s">
        <v>27</v>
      </c>
      <c r="C79" s="30" t="s">
        <v>325</v>
      </c>
      <c r="D79" s="30" t="s">
        <v>45</v>
      </c>
      <c r="E79" s="30" t="s">
        <v>28</v>
      </c>
    </row>
    <row r="80" spans="1:10" x14ac:dyDescent="0.2">
      <c r="A80" s="30" t="s">
        <v>29</v>
      </c>
      <c r="B80" s="35">
        <v>-2.7799999999999998E-18</v>
      </c>
      <c r="C80" s="30">
        <v>0.14899999999999999</v>
      </c>
      <c r="D80" s="35">
        <v>-1.86E-17</v>
      </c>
      <c r="E80" s="30">
        <v>1</v>
      </c>
    </row>
    <row r="81" spans="1:5" x14ac:dyDescent="0.2">
      <c r="A81" s="30" t="s">
        <v>47</v>
      </c>
      <c r="B81" s="35">
        <v>0.26100000000000001</v>
      </c>
      <c r="C81" s="30">
        <v>0.17699999999999999</v>
      </c>
      <c r="D81" s="35">
        <v>1.47</v>
      </c>
      <c r="E81" s="30">
        <v>0.15029999999999999</v>
      </c>
    </row>
    <row r="82" spans="1:5" x14ac:dyDescent="0.2">
      <c r="A82" s="30" t="s">
        <v>48</v>
      </c>
      <c r="B82" s="35">
        <v>-0.378</v>
      </c>
      <c r="C82" s="30">
        <v>0.156</v>
      </c>
      <c r="D82" s="35">
        <v>-2.4300000000000002</v>
      </c>
      <c r="E82" s="30">
        <v>2.06E-2</v>
      </c>
    </row>
    <row r="83" spans="1:5" x14ac:dyDescent="0.2">
      <c r="A83" s="30" t="s">
        <v>54</v>
      </c>
      <c r="B83" s="35">
        <v>0.13800000000000001</v>
      </c>
      <c r="C83" s="30">
        <v>0.17</v>
      </c>
      <c r="D83" s="35">
        <v>0.80800000000000005</v>
      </c>
      <c r="E83" s="30">
        <v>0.42470000000000002</v>
      </c>
    </row>
    <row r="85" spans="1:5" x14ac:dyDescent="0.2">
      <c r="A85" s="30" t="s">
        <v>19</v>
      </c>
      <c r="B85" s="27"/>
      <c r="C85" s="27"/>
      <c r="D85" s="27"/>
      <c r="E85" s="27"/>
    </row>
    <row r="86" spans="1:5" x14ac:dyDescent="0.2">
      <c r="B86" s="35" t="s">
        <v>27</v>
      </c>
      <c r="C86" s="30" t="s">
        <v>325</v>
      </c>
      <c r="D86" s="30" t="s">
        <v>45</v>
      </c>
      <c r="E86" s="30" t="s">
        <v>28</v>
      </c>
    </row>
    <row r="87" spans="1:5" x14ac:dyDescent="0.2">
      <c r="A87" s="30" t="s">
        <v>29</v>
      </c>
      <c r="B87" s="35">
        <v>-7.2599999999999999E-17</v>
      </c>
      <c r="C87" s="30">
        <v>0.13100000000000001</v>
      </c>
      <c r="D87" s="35">
        <v>-5.5300000000000001E-16</v>
      </c>
      <c r="E87" s="30">
        <v>1</v>
      </c>
    </row>
    <row r="88" spans="1:5" x14ac:dyDescent="0.2">
      <c r="A88" s="30" t="s">
        <v>47</v>
      </c>
      <c r="B88" s="35">
        <v>3.3000000000000002E-2</v>
      </c>
      <c r="C88" s="30">
        <v>0.156</v>
      </c>
      <c r="D88" s="35">
        <v>0.21199999999999999</v>
      </c>
      <c r="E88" s="30">
        <v>0.83332700000000004</v>
      </c>
    </row>
    <row r="89" spans="1:5" x14ac:dyDescent="0.2">
      <c r="A89" s="30" t="s">
        <v>48</v>
      </c>
      <c r="B89" s="35">
        <v>0.13300000000000001</v>
      </c>
      <c r="C89" s="30">
        <v>0.13700000000000001</v>
      </c>
      <c r="D89" s="35">
        <v>0.97</v>
      </c>
      <c r="E89" s="30">
        <v>0.33877800000000002</v>
      </c>
    </row>
    <row r="90" spans="1:5" x14ac:dyDescent="0.2">
      <c r="A90" s="30" t="s">
        <v>54</v>
      </c>
      <c r="B90" s="35">
        <v>0.63800000000000001</v>
      </c>
      <c r="C90" s="30">
        <v>0.15</v>
      </c>
      <c r="D90" s="35">
        <v>4.26</v>
      </c>
      <c r="E90" s="30">
        <v>1.54E-4</v>
      </c>
    </row>
    <row r="92" spans="1:5" x14ac:dyDescent="0.2">
      <c r="A92" s="30" t="s">
        <v>20</v>
      </c>
      <c r="E92" s="35"/>
    </row>
    <row r="93" spans="1:5" x14ac:dyDescent="0.2">
      <c r="B93" s="35" t="s">
        <v>27</v>
      </c>
      <c r="C93" s="30" t="s">
        <v>325</v>
      </c>
      <c r="D93" s="30" t="s">
        <v>45</v>
      </c>
      <c r="E93" s="30" t="s">
        <v>28</v>
      </c>
    </row>
    <row r="94" spans="1:5" x14ac:dyDescent="0.2">
      <c r="A94" s="30" t="s">
        <v>29</v>
      </c>
      <c r="B94" s="35">
        <v>-2.1200000000000001E-17</v>
      </c>
      <c r="C94" s="30">
        <v>0.128</v>
      </c>
      <c r="D94" s="35">
        <v>-1.6600000000000001E-16</v>
      </c>
      <c r="E94" s="35">
        <v>1</v>
      </c>
    </row>
    <row r="95" spans="1:5" x14ac:dyDescent="0.2">
      <c r="A95" s="30" t="s">
        <v>319</v>
      </c>
      <c r="B95" s="35">
        <v>0.66200000000000003</v>
      </c>
      <c r="C95" s="30">
        <v>0.129</v>
      </c>
      <c r="D95" s="35">
        <v>5.1100000000000003</v>
      </c>
      <c r="E95" s="35">
        <v>1.1399999999999999E-5</v>
      </c>
    </row>
    <row r="96" spans="1:5" x14ac:dyDescent="0.2">
      <c r="A96" s="30" t="s">
        <v>25</v>
      </c>
      <c r="B96" s="35">
        <v>7.9000000000000001E-2</v>
      </c>
      <c r="C96" s="30">
        <v>0.129</v>
      </c>
      <c r="D96" s="35">
        <v>0.61099999999999999</v>
      </c>
      <c r="E96" s="35">
        <v>0.54500000000000004</v>
      </c>
    </row>
    <row r="98" spans="1:5" x14ac:dyDescent="0.2">
      <c r="A98" s="30" t="s">
        <v>329</v>
      </c>
    </row>
    <row r="99" spans="1:5" x14ac:dyDescent="0.2">
      <c r="B99" s="35" t="s">
        <v>27</v>
      </c>
      <c r="C99" s="30" t="s">
        <v>325</v>
      </c>
      <c r="D99" s="30" t="s">
        <v>45</v>
      </c>
      <c r="E99" s="30" t="s">
        <v>28</v>
      </c>
    </row>
    <row r="100" spans="1:5" x14ac:dyDescent="0.2">
      <c r="A100" s="30" t="s">
        <v>29</v>
      </c>
      <c r="B100" s="35">
        <v>8.2000000000000001E-17</v>
      </c>
      <c r="C100" s="30">
        <v>0.14899999999999999</v>
      </c>
      <c r="D100" s="35">
        <v>5.5099999999999998E-16</v>
      </c>
      <c r="E100" s="30">
        <v>1</v>
      </c>
    </row>
    <row r="101" spans="1:5" x14ac:dyDescent="0.2">
      <c r="A101" s="30" t="s">
        <v>26</v>
      </c>
      <c r="B101" s="35">
        <v>0.45100000000000001</v>
      </c>
      <c r="C101" s="30">
        <v>0.14899999999999999</v>
      </c>
      <c r="D101" s="35">
        <v>3.03</v>
      </c>
      <c r="E101" s="30">
        <v>4.5300000000000002E-3</v>
      </c>
    </row>
    <row r="103" spans="1:5" x14ac:dyDescent="0.2">
      <c r="A103" s="30" t="s">
        <v>55</v>
      </c>
    </row>
    <row r="104" spans="1:5" x14ac:dyDescent="0.2">
      <c r="B104" s="35" t="s">
        <v>27</v>
      </c>
      <c r="C104" s="30" t="s">
        <v>325</v>
      </c>
      <c r="D104" s="30" t="s">
        <v>45</v>
      </c>
      <c r="E104" s="30" t="s">
        <v>28</v>
      </c>
    </row>
    <row r="105" spans="1:5" x14ac:dyDescent="0.2">
      <c r="A105" s="30" t="s">
        <v>29</v>
      </c>
      <c r="B105" s="35">
        <v>1.5400000000000001E-17</v>
      </c>
      <c r="C105" s="30">
        <v>0.16200000000000001</v>
      </c>
      <c r="D105" s="35">
        <v>9.5300000000000003E-17</v>
      </c>
      <c r="E105" s="30">
        <v>1</v>
      </c>
    </row>
    <row r="106" spans="1:5" x14ac:dyDescent="0.2">
      <c r="A106" s="30" t="s">
        <v>26</v>
      </c>
      <c r="B106" s="35">
        <v>0.23799999999999999</v>
      </c>
      <c r="C106" s="30">
        <v>0.16200000000000001</v>
      </c>
      <c r="D106" s="35">
        <v>1.47</v>
      </c>
      <c r="E106" s="30">
        <v>0.15</v>
      </c>
    </row>
    <row r="108" spans="1:5" x14ac:dyDescent="0.2">
      <c r="A108" s="30" t="s">
        <v>1015</v>
      </c>
    </row>
    <row r="109" spans="1:5" x14ac:dyDescent="0.2">
      <c r="B109" s="35" t="s">
        <v>27</v>
      </c>
      <c r="C109" s="30" t="s">
        <v>325</v>
      </c>
      <c r="D109" s="30" t="s">
        <v>45</v>
      </c>
      <c r="E109" s="30" t="s">
        <v>28</v>
      </c>
    </row>
    <row r="110" spans="1:5" x14ac:dyDescent="0.2">
      <c r="A110" s="30" t="s">
        <v>29</v>
      </c>
      <c r="B110" s="35">
        <v>-1.6900000000000001E-17</v>
      </c>
      <c r="C110" s="30">
        <v>0.155</v>
      </c>
      <c r="D110" s="35">
        <v>-1.09E-16</v>
      </c>
      <c r="E110" s="30">
        <v>1</v>
      </c>
    </row>
    <row r="111" spans="1:5" x14ac:dyDescent="0.2">
      <c r="A111" s="30" t="s">
        <v>26</v>
      </c>
      <c r="B111" s="35">
        <v>0.375</v>
      </c>
      <c r="C111" s="30">
        <v>0.155</v>
      </c>
      <c r="D111" s="35">
        <v>2.42</v>
      </c>
      <c r="E111" s="30">
        <v>2.0500000000000001E-2</v>
      </c>
    </row>
    <row r="112" spans="1:5" x14ac:dyDescent="0.2">
      <c r="B112" s="35"/>
      <c r="D112" s="35"/>
    </row>
    <row r="113" spans="1:10" x14ac:dyDescent="0.2">
      <c r="A113" s="30" t="s">
        <v>317</v>
      </c>
    </row>
    <row r="114" spans="1:10" ht="34" x14ac:dyDescent="0.2">
      <c r="A114" s="22" t="s">
        <v>59</v>
      </c>
    </row>
    <row r="115" spans="1:10" x14ac:dyDescent="0.2">
      <c r="A115" s="36"/>
      <c r="B115" s="30" t="s">
        <v>47</v>
      </c>
      <c r="C115" s="30" t="s">
        <v>48</v>
      </c>
      <c r="D115" s="30" t="s">
        <v>54</v>
      </c>
      <c r="E115" s="30" t="s">
        <v>330</v>
      </c>
      <c r="F115" s="30" t="s">
        <v>25</v>
      </c>
      <c r="G115" s="30" t="s">
        <v>26</v>
      </c>
      <c r="H115" s="30" t="s">
        <v>328</v>
      </c>
      <c r="I115" s="30" t="s">
        <v>57</v>
      </c>
      <c r="J115" s="30" t="s">
        <v>320</v>
      </c>
    </row>
    <row r="116" spans="1:10" x14ac:dyDescent="0.2">
      <c r="A116" s="30" t="s">
        <v>47</v>
      </c>
      <c r="B116" s="30">
        <v>1</v>
      </c>
      <c r="C116" s="30">
        <v>-0.28110000000000002</v>
      </c>
      <c r="D116" s="30">
        <v>-0.47970000000000002</v>
      </c>
      <c r="E116" s="30">
        <v>0.3009</v>
      </c>
      <c r="F116" s="30">
        <v>-0.31019999999999998</v>
      </c>
      <c r="G116" s="30">
        <v>0.189</v>
      </c>
      <c r="H116" s="30">
        <v>3.6999999999999998E-2</v>
      </c>
      <c r="I116" s="30">
        <v>-6.4500000000000002E-2</v>
      </c>
      <c r="J116" s="30">
        <v>2.6100000000000002E-2</v>
      </c>
    </row>
    <row r="117" spans="1:10" x14ac:dyDescent="0.2">
      <c r="A117" s="30" t="s">
        <v>48</v>
      </c>
      <c r="B117" s="30">
        <v>-0.28110000000000002</v>
      </c>
      <c r="C117" s="30">
        <v>1</v>
      </c>
      <c r="D117" s="30">
        <v>7.6499999999999999E-2</v>
      </c>
      <c r="E117" s="30">
        <v>-0.44119999999999998</v>
      </c>
      <c r="F117" s="30">
        <v>0.1724</v>
      </c>
      <c r="G117" s="30">
        <v>-0.221</v>
      </c>
      <c r="H117" s="30">
        <v>-0.29039999999999999</v>
      </c>
      <c r="I117" s="30">
        <v>0.1396</v>
      </c>
      <c r="J117" s="30">
        <v>-0.1077</v>
      </c>
    </row>
    <row r="118" spans="1:10" x14ac:dyDescent="0.2">
      <c r="A118" s="30" t="s">
        <v>54</v>
      </c>
      <c r="B118" s="30">
        <v>-0.47970000000000002</v>
      </c>
      <c r="C118" s="30">
        <v>7.6499999999999999E-2</v>
      </c>
      <c r="D118" s="30">
        <v>1</v>
      </c>
      <c r="E118" s="30">
        <v>-1.6199999999999999E-2</v>
      </c>
      <c r="F118" s="30">
        <v>0.63190000000000002</v>
      </c>
      <c r="G118" s="30">
        <v>0.187</v>
      </c>
      <c r="H118" s="30">
        <v>0.1104</v>
      </c>
      <c r="I118" s="30">
        <v>0.34200000000000003</v>
      </c>
      <c r="J118" s="30">
        <v>0.21329999999999999</v>
      </c>
    </row>
    <row r="119" spans="1:10" x14ac:dyDescent="0.2">
      <c r="A119" s="30" t="s">
        <v>330</v>
      </c>
      <c r="B119" s="30">
        <v>0.3009</v>
      </c>
      <c r="C119" s="37">
        <v>-0.44119999999999998</v>
      </c>
      <c r="D119" s="30">
        <v>-1.6199999999999999E-2</v>
      </c>
      <c r="E119" s="30">
        <v>1</v>
      </c>
      <c r="F119" s="30">
        <v>-0.15720000000000001</v>
      </c>
      <c r="G119" s="30">
        <v>0.64900000000000002</v>
      </c>
      <c r="H119" s="30">
        <v>0.31390000000000001</v>
      </c>
      <c r="I119" s="30">
        <v>6.7299999999999999E-2</v>
      </c>
      <c r="J119" s="30">
        <v>7.17E-2</v>
      </c>
    </row>
    <row r="120" spans="1:10" x14ac:dyDescent="0.2">
      <c r="A120" s="30" t="s">
        <v>25</v>
      </c>
      <c r="B120" s="30">
        <v>-0.31019999999999998</v>
      </c>
      <c r="C120" s="30">
        <v>0.1724</v>
      </c>
      <c r="D120" s="37">
        <v>0.63190000000000002</v>
      </c>
      <c r="E120" s="30">
        <v>-0.15720000000000001</v>
      </c>
      <c r="F120" s="30">
        <v>1</v>
      </c>
      <c r="G120" s="30">
        <v>-2.5000000000000001E-2</v>
      </c>
      <c r="H120" s="30">
        <v>7.7799999999999994E-2</v>
      </c>
      <c r="I120" s="30">
        <v>0.29509999999999997</v>
      </c>
      <c r="J120" s="30">
        <v>5.4999999999999997E-3</v>
      </c>
    </row>
    <row r="121" spans="1:10" x14ac:dyDescent="0.2">
      <c r="A121" s="30" t="s">
        <v>26</v>
      </c>
      <c r="B121" s="30">
        <v>0.18859999999999999</v>
      </c>
      <c r="C121" s="30">
        <v>-0.221</v>
      </c>
      <c r="D121" s="30">
        <v>0.18740000000000001</v>
      </c>
      <c r="E121" s="37">
        <v>0.64939999999999998</v>
      </c>
      <c r="F121" s="30">
        <v>-2.5000000000000001E-2</v>
      </c>
      <c r="G121" s="30">
        <v>1</v>
      </c>
      <c r="H121" s="30">
        <v>0.4506</v>
      </c>
      <c r="I121" s="30">
        <v>0.23799999999999999</v>
      </c>
      <c r="J121" s="30">
        <v>0.37469999999999998</v>
      </c>
    </row>
    <row r="122" spans="1:10" x14ac:dyDescent="0.2">
      <c r="A122" s="30" t="s">
        <v>328</v>
      </c>
      <c r="B122" s="30">
        <v>3.6999999999999998E-2</v>
      </c>
      <c r="C122" s="30">
        <v>-0.29039999999999999</v>
      </c>
      <c r="D122" s="30">
        <v>0.1104</v>
      </c>
      <c r="E122" s="30">
        <v>0.31390000000000001</v>
      </c>
      <c r="F122" s="30">
        <v>7.7799999999999994E-2</v>
      </c>
      <c r="G122" s="37">
        <v>0.45100000000000001</v>
      </c>
      <c r="H122" s="30">
        <v>1</v>
      </c>
      <c r="I122" s="30">
        <v>0.1061</v>
      </c>
      <c r="J122" s="30">
        <v>0.26</v>
      </c>
    </row>
    <row r="123" spans="1:10" x14ac:dyDescent="0.2">
      <c r="A123" s="30" t="s">
        <v>57</v>
      </c>
      <c r="B123" s="30">
        <v>-6.4500000000000002E-2</v>
      </c>
      <c r="C123" s="30">
        <v>0.1396</v>
      </c>
      <c r="D123" s="30">
        <v>0.34200000000000003</v>
      </c>
      <c r="E123" s="30">
        <v>6.7299999999999999E-2</v>
      </c>
      <c r="F123" s="30">
        <v>0.29509999999999997</v>
      </c>
      <c r="G123" s="30">
        <v>0.23799999999999999</v>
      </c>
      <c r="H123" s="30">
        <v>0.1061</v>
      </c>
      <c r="I123" s="30">
        <v>1</v>
      </c>
      <c r="J123" s="30">
        <v>0.2046</v>
      </c>
    </row>
    <row r="124" spans="1:10" x14ac:dyDescent="0.2">
      <c r="A124" s="30" t="s">
        <v>1014</v>
      </c>
      <c r="B124" s="37">
        <v>2.6100000000000002E-2</v>
      </c>
      <c r="C124" s="30">
        <v>-0.1077</v>
      </c>
      <c r="D124" s="30">
        <v>0.21329999999999999</v>
      </c>
      <c r="E124" s="30">
        <v>7.17E-2</v>
      </c>
      <c r="F124" s="30">
        <v>5.4999999999999997E-3</v>
      </c>
      <c r="G124" s="37">
        <v>0.375</v>
      </c>
      <c r="H124" s="30">
        <v>0.26</v>
      </c>
      <c r="I124" s="30">
        <v>0.2046</v>
      </c>
      <c r="J124" s="30">
        <v>1</v>
      </c>
    </row>
    <row r="125" spans="1:10" x14ac:dyDescent="0.2">
      <c r="B125" s="37"/>
      <c r="G125" s="37"/>
    </row>
    <row r="126" spans="1:10" ht="17" x14ac:dyDescent="0.2">
      <c r="A126" s="28" t="s">
        <v>18</v>
      </c>
    </row>
    <row r="127" spans="1:10" ht="17" x14ac:dyDescent="0.2">
      <c r="A127" s="22" t="s">
        <v>58</v>
      </c>
    </row>
    <row r="128" spans="1:10" ht="17" x14ac:dyDescent="0.2">
      <c r="A128" s="28" t="s">
        <v>331</v>
      </c>
    </row>
    <row r="129" spans="1:6" x14ac:dyDescent="0.2">
      <c r="A129" s="28"/>
    </row>
    <row r="130" spans="1:6" ht="17" x14ac:dyDescent="0.2">
      <c r="A130" s="28" t="s">
        <v>18</v>
      </c>
    </row>
    <row r="131" spans="1:6" x14ac:dyDescent="0.2">
      <c r="A131" s="30" t="s">
        <v>1023</v>
      </c>
    </row>
    <row r="132" spans="1:6" x14ac:dyDescent="0.2">
      <c r="B132" s="30" t="s">
        <v>79</v>
      </c>
      <c r="C132" s="30" t="s">
        <v>1017</v>
      </c>
      <c r="D132" s="30" t="s">
        <v>1018</v>
      </c>
      <c r="E132" s="30" t="s">
        <v>1019</v>
      </c>
      <c r="F132" s="30" t="s">
        <v>1020</v>
      </c>
    </row>
    <row r="133" spans="1:6" x14ac:dyDescent="0.2">
      <c r="A133" s="30" t="s">
        <v>47</v>
      </c>
      <c r="B133" s="30" t="s">
        <v>1021</v>
      </c>
      <c r="C133" s="30">
        <v>0</v>
      </c>
      <c r="D133" s="30">
        <v>0.60599999999999998</v>
      </c>
      <c r="E133" s="30">
        <v>0</v>
      </c>
      <c r="F133" s="30">
        <v>0</v>
      </c>
    </row>
    <row r="134" spans="1:6" x14ac:dyDescent="0.2">
      <c r="A134" s="30" t="s">
        <v>48</v>
      </c>
      <c r="B134" s="30" t="s">
        <v>1021</v>
      </c>
      <c r="C134" s="30">
        <v>0</v>
      </c>
      <c r="D134" s="30">
        <v>1</v>
      </c>
      <c r="E134" s="30">
        <v>0</v>
      </c>
      <c r="F134" s="30">
        <v>0</v>
      </c>
    </row>
    <row r="135" spans="1:6" x14ac:dyDescent="0.2">
      <c r="A135" s="30" t="s">
        <v>54</v>
      </c>
      <c r="B135" s="30" t="s">
        <v>1021</v>
      </c>
      <c r="C135" s="30">
        <v>0</v>
      </c>
      <c r="D135" s="30">
        <v>1</v>
      </c>
      <c r="E135" s="30">
        <v>0</v>
      </c>
      <c r="F135" s="30">
        <v>0</v>
      </c>
    </row>
    <row r="136" spans="1:6" x14ac:dyDescent="0.2">
      <c r="A136" s="30" t="s">
        <v>330</v>
      </c>
      <c r="B136" s="30" t="s">
        <v>1022</v>
      </c>
      <c r="C136" s="30">
        <v>0.24310000000000001</v>
      </c>
      <c r="D136" s="30">
        <v>1</v>
      </c>
      <c r="E136" s="30">
        <v>0.24310000000000001</v>
      </c>
      <c r="F136" s="30">
        <v>1</v>
      </c>
    </row>
    <row r="137" spans="1:6" x14ac:dyDescent="0.2">
      <c r="A137" s="30" t="s">
        <v>25</v>
      </c>
      <c r="B137" s="30" t="s">
        <v>1022</v>
      </c>
      <c r="C137" s="30">
        <v>0.41560000000000002</v>
      </c>
      <c r="D137" s="30">
        <v>0.95899999999999996</v>
      </c>
      <c r="E137" s="30">
        <v>0.39829999999999999</v>
      </c>
      <c r="F137" s="30">
        <v>0.95899999999999996</v>
      </c>
    </row>
    <row r="138" spans="1:6" x14ac:dyDescent="0.2">
      <c r="A138" s="30" t="s">
        <v>26</v>
      </c>
      <c r="B138" s="30" t="s">
        <v>1022</v>
      </c>
      <c r="C138" s="30">
        <v>0.42780000000000001</v>
      </c>
      <c r="D138" s="30">
        <v>0.82199999999999995</v>
      </c>
      <c r="E138" s="30">
        <v>0.35160000000000002</v>
      </c>
      <c r="F138" s="30">
        <v>0.82199999999999995</v>
      </c>
    </row>
    <row r="139" spans="1:6" x14ac:dyDescent="0.2">
      <c r="A139" s="30" t="s">
        <v>328</v>
      </c>
      <c r="B139" s="30" t="s">
        <v>1022</v>
      </c>
      <c r="C139" s="30">
        <v>0.20300000000000001</v>
      </c>
      <c r="D139" s="30">
        <v>1</v>
      </c>
      <c r="E139" s="30">
        <v>0.20300000000000001</v>
      </c>
      <c r="F139" s="30">
        <v>1</v>
      </c>
    </row>
    <row r="140" spans="1:6" x14ac:dyDescent="0.2">
      <c r="A140" s="30" t="s">
        <v>57</v>
      </c>
      <c r="B140" s="30" t="s">
        <v>1022</v>
      </c>
      <c r="C140" s="30">
        <v>5.6599999999999998E-2</v>
      </c>
      <c r="D140" s="30">
        <v>0.251</v>
      </c>
      <c r="E140" s="30">
        <v>1.4200000000000001E-2</v>
      </c>
      <c r="F140" s="30">
        <v>0.251</v>
      </c>
    </row>
    <row r="141" spans="1:6" x14ac:dyDescent="0.2">
      <c r="A141" s="30" t="s">
        <v>1014</v>
      </c>
      <c r="B141" s="30" t="s">
        <v>1022</v>
      </c>
      <c r="C141" s="30">
        <v>0.1404</v>
      </c>
      <c r="D141" s="30">
        <v>0.99399999999999999</v>
      </c>
      <c r="E141" s="30">
        <v>0.1396</v>
      </c>
      <c r="F141" s="30">
        <v>0.99399999999999999</v>
      </c>
    </row>
    <row r="143" spans="1:6" ht="17" x14ac:dyDescent="0.2">
      <c r="A143" s="28" t="s">
        <v>18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3B007-4720-4AD7-AC58-B03ADFDAA8F2}">
  <dimension ref="A1:J148"/>
  <sheetViews>
    <sheetView topLeftCell="A50" workbookViewId="0"/>
  </sheetViews>
  <sheetFormatPr baseColWidth="10" defaultColWidth="15.83203125" defaultRowHeight="16" x14ac:dyDescent="0.2"/>
  <cols>
    <col min="1" max="1" width="74.83203125" style="6" customWidth="1"/>
    <col min="2" max="16384" width="15.83203125" style="6"/>
  </cols>
  <sheetData>
    <row r="1" spans="1:5" s="34" customFormat="1" ht="17" x14ac:dyDescent="0.2">
      <c r="A1" s="61" t="s">
        <v>1033</v>
      </c>
      <c r="B1" s="61"/>
      <c r="C1" s="61"/>
      <c r="D1" s="61"/>
      <c r="E1" s="61"/>
    </row>
    <row r="3" spans="1:5" x14ac:dyDescent="0.2">
      <c r="A3" s="6" t="s">
        <v>18</v>
      </c>
    </row>
    <row r="4" spans="1:5" x14ac:dyDescent="0.2">
      <c r="A4" s="17" t="s">
        <v>30</v>
      </c>
    </row>
    <row r="5" spans="1:5" x14ac:dyDescent="0.2">
      <c r="A5" s="6" t="s">
        <v>31</v>
      </c>
      <c r="B5" s="18">
        <v>65</v>
      </c>
    </row>
    <row r="6" spans="1:5" x14ac:dyDescent="0.2">
      <c r="A6" s="6" t="s">
        <v>32</v>
      </c>
      <c r="B6" s="18">
        <v>9</v>
      </c>
    </row>
    <row r="7" spans="1:5" x14ac:dyDescent="0.2">
      <c r="A7" s="6" t="s">
        <v>33</v>
      </c>
      <c r="B7" s="18">
        <v>15</v>
      </c>
    </row>
    <row r="8" spans="1:5" x14ac:dyDescent="0.2">
      <c r="A8" s="6" t="s">
        <v>39</v>
      </c>
      <c r="B8" s="18" t="s">
        <v>40</v>
      </c>
    </row>
    <row r="9" spans="1:5" x14ac:dyDescent="0.2">
      <c r="A9" s="6" t="s">
        <v>41</v>
      </c>
      <c r="B9" s="18" t="b">
        <v>0</v>
      </c>
    </row>
    <row r="10" spans="1:5" x14ac:dyDescent="0.2">
      <c r="A10" s="6" t="s">
        <v>42</v>
      </c>
      <c r="B10" s="18" t="s">
        <v>43</v>
      </c>
    </row>
    <row r="11" spans="1:5" x14ac:dyDescent="0.2">
      <c r="A11" s="6" t="s">
        <v>34</v>
      </c>
      <c r="B11" s="19">
        <v>9.9999999999999995E-7</v>
      </c>
    </row>
    <row r="12" spans="1:5" x14ac:dyDescent="0.2">
      <c r="A12" s="6" t="s">
        <v>35</v>
      </c>
      <c r="B12" s="18">
        <v>100</v>
      </c>
    </row>
    <row r="13" spans="1:5" x14ac:dyDescent="0.2">
      <c r="A13" s="6" t="s">
        <v>36</v>
      </c>
      <c r="B13" s="18">
        <v>3</v>
      </c>
    </row>
    <row r="14" spans="1:5" x14ac:dyDescent="0.2">
      <c r="A14" s="6" t="s">
        <v>37</v>
      </c>
      <c r="B14" s="18" t="b">
        <v>1</v>
      </c>
    </row>
    <row r="15" spans="1:5" x14ac:dyDescent="0.2">
      <c r="A15" s="6" t="s">
        <v>38</v>
      </c>
      <c r="B15" s="18">
        <v>1000</v>
      </c>
    </row>
    <row r="17" spans="1:5" x14ac:dyDescent="0.2">
      <c r="A17" s="6" t="s">
        <v>18</v>
      </c>
    </row>
    <row r="18" spans="1:5" x14ac:dyDescent="0.2">
      <c r="A18" s="17" t="s">
        <v>74</v>
      </c>
    </row>
    <row r="19" spans="1:5" x14ac:dyDescent="0.2">
      <c r="B19" s="6" t="s">
        <v>21</v>
      </c>
      <c r="C19" s="9" t="s">
        <v>22</v>
      </c>
      <c r="D19" s="6" t="s">
        <v>23</v>
      </c>
      <c r="E19" s="6" t="s">
        <v>24</v>
      </c>
    </row>
    <row r="20" spans="1:5" x14ac:dyDescent="0.2">
      <c r="A20" s="20" t="s">
        <v>62</v>
      </c>
    </row>
    <row r="21" spans="1:5" ht="17" x14ac:dyDescent="0.2">
      <c r="A21" s="7" t="s">
        <v>77</v>
      </c>
      <c r="B21" s="6">
        <v>1</v>
      </c>
      <c r="C21" s="6">
        <v>1</v>
      </c>
      <c r="D21" s="6">
        <v>1</v>
      </c>
      <c r="E21" s="6">
        <v>0</v>
      </c>
    </row>
    <row r="22" spans="1:5" x14ac:dyDescent="0.2">
      <c r="A22" s="20" t="s">
        <v>47</v>
      </c>
    </row>
    <row r="23" spans="1:5" x14ac:dyDescent="0.2">
      <c r="A23" s="6" t="s">
        <v>7</v>
      </c>
      <c r="B23" s="6">
        <v>0.70130000000000003</v>
      </c>
      <c r="C23" s="6">
        <v>0.96499999999999997</v>
      </c>
      <c r="D23" s="6">
        <v>0.93</v>
      </c>
      <c r="E23" s="6">
        <v>0</v>
      </c>
    </row>
    <row r="24" spans="1:5" x14ac:dyDescent="0.2">
      <c r="A24" s="6" t="s">
        <v>8</v>
      </c>
      <c r="B24" s="6">
        <v>0.37269999999999998</v>
      </c>
      <c r="C24" s="6">
        <v>0.86799999999999999</v>
      </c>
      <c r="D24" s="6">
        <v>0.754</v>
      </c>
      <c r="E24" s="6">
        <v>0</v>
      </c>
    </row>
    <row r="25" spans="1:5" x14ac:dyDescent="0.2">
      <c r="A25" s="20" t="s">
        <v>50</v>
      </c>
    </row>
    <row r="26" spans="1:5" x14ac:dyDescent="0.2">
      <c r="A26" s="6" t="s">
        <v>50</v>
      </c>
      <c r="B26" s="6">
        <v>1</v>
      </c>
      <c r="C26" s="6">
        <v>1</v>
      </c>
      <c r="D26" s="6">
        <v>1</v>
      </c>
      <c r="E26" s="6">
        <v>0.1135</v>
      </c>
    </row>
    <row r="27" spans="1:5" x14ac:dyDescent="0.2">
      <c r="A27" s="20" t="s">
        <v>25</v>
      </c>
    </row>
    <row r="28" spans="1:5" x14ac:dyDescent="0.2">
      <c r="A28" s="6" t="s">
        <v>52</v>
      </c>
      <c r="B28" s="6">
        <v>0.42730000000000001</v>
      </c>
      <c r="C28" s="6">
        <v>0.97699999999999998</v>
      </c>
      <c r="D28" s="6">
        <v>0.95499999999999996</v>
      </c>
      <c r="E28" s="6">
        <v>0.57450000000000001</v>
      </c>
    </row>
    <row r="29" spans="1:5" x14ac:dyDescent="0.2">
      <c r="A29" s="6" t="s">
        <v>53</v>
      </c>
      <c r="B29" s="6">
        <v>0.58930000000000005</v>
      </c>
      <c r="C29" s="6">
        <v>0.98799999999999999</v>
      </c>
      <c r="D29" s="6">
        <v>0.97699999999999998</v>
      </c>
      <c r="E29" s="6">
        <v>0.58730000000000004</v>
      </c>
    </row>
    <row r="30" spans="1:5" x14ac:dyDescent="0.2">
      <c r="A30" s="20" t="s">
        <v>67</v>
      </c>
    </row>
    <row r="31" spans="1:5" x14ac:dyDescent="0.2">
      <c r="A31" s="6" t="s">
        <v>65</v>
      </c>
      <c r="B31" s="6">
        <v>1</v>
      </c>
      <c r="C31" s="6">
        <v>1</v>
      </c>
      <c r="D31" s="6">
        <v>1</v>
      </c>
      <c r="E31" s="6">
        <v>0.76400000000000001</v>
      </c>
    </row>
    <row r="32" spans="1:5" x14ac:dyDescent="0.2">
      <c r="A32" s="20" t="s">
        <v>69</v>
      </c>
    </row>
    <row r="33" spans="1:10" x14ac:dyDescent="0.2">
      <c r="A33" s="6" t="s">
        <v>66</v>
      </c>
      <c r="B33" s="6">
        <v>1</v>
      </c>
      <c r="C33" s="6">
        <v>1</v>
      </c>
      <c r="D33" s="6">
        <v>1</v>
      </c>
      <c r="E33" s="6">
        <v>0.65859999999999996</v>
      </c>
    </row>
    <row r="34" spans="1:10" x14ac:dyDescent="0.2">
      <c r="A34" s="20" t="s">
        <v>71</v>
      </c>
    </row>
    <row r="35" spans="1:10" x14ac:dyDescent="0.2">
      <c r="A35" s="6" t="s">
        <v>71</v>
      </c>
      <c r="B35" s="6">
        <v>1</v>
      </c>
      <c r="C35" s="6">
        <v>1</v>
      </c>
      <c r="D35" s="6">
        <v>1</v>
      </c>
      <c r="E35" s="6">
        <v>0.58330000000000004</v>
      </c>
    </row>
    <row r="36" spans="1:10" x14ac:dyDescent="0.2">
      <c r="A36" s="20" t="s">
        <v>1014</v>
      </c>
    </row>
    <row r="37" spans="1:10" ht="17" x14ac:dyDescent="0.2">
      <c r="A37" s="7" t="s">
        <v>315</v>
      </c>
      <c r="B37" s="6">
        <v>0.55759999999999998</v>
      </c>
      <c r="C37" s="6">
        <v>0.96899999999999997</v>
      </c>
      <c r="D37" s="6">
        <v>0.93899999999999995</v>
      </c>
      <c r="E37" s="6">
        <v>5.4100000000000002E-2</v>
      </c>
    </row>
    <row r="38" spans="1:10" ht="17" x14ac:dyDescent="0.2">
      <c r="A38" s="28" t="s">
        <v>332</v>
      </c>
      <c r="B38" s="6">
        <v>0.48</v>
      </c>
      <c r="C38" s="6">
        <v>0.95799999999999996</v>
      </c>
      <c r="D38" s="6">
        <v>0.91700000000000004</v>
      </c>
      <c r="E38" s="6">
        <v>5.28E-2</v>
      </c>
    </row>
    <row r="39" spans="1:10" x14ac:dyDescent="0.2">
      <c r="A39" s="20" t="s">
        <v>57</v>
      </c>
    </row>
    <row r="40" spans="1:10" ht="17" x14ac:dyDescent="0.2">
      <c r="A40" s="7" t="s">
        <v>311</v>
      </c>
      <c r="B40" s="6">
        <v>0.36149999999999999</v>
      </c>
      <c r="C40" s="6">
        <v>0.93600000000000005</v>
      </c>
      <c r="D40" s="6">
        <v>0.876</v>
      </c>
      <c r="E40" s="6">
        <v>0.33129999999999998</v>
      </c>
    </row>
    <row r="41" spans="1:10" ht="17" x14ac:dyDescent="0.2">
      <c r="A41" s="7" t="s">
        <v>312</v>
      </c>
      <c r="B41" s="6">
        <v>0.28960000000000002</v>
      </c>
      <c r="C41" s="6">
        <v>0.70099999999999996</v>
      </c>
      <c r="D41" s="6">
        <v>0.49099999999999999</v>
      </c>
      <c r="E41" s="6">
        <v>0.18579999999999999</v>
      </c>
    </row>
    <row r="42" spans="1:10" ht="17" x14ac:dyDescent="0.2">
      <c r="A42" s="7" t="s">
        <v>313</v>
      </c>
      <c r="B42" s="6">
        <v>0.48509999999999998</v>
      </c>
      <c r="C42" s="6">
        <v>0.93700000000000006</v>
      </c>
      <c r="D42" s="6">
        <v>0.878</v>
      </c>
      <c r="E42" s="6">
        <v>0.33200000000000002</v>
      </c>
    </row>
    <row r="43" spans="1:10" ht="17" x14ac:dyDescent="0.2">
      <c r="A43" s="7" t="s">
        <v>314</v>
      </c>
      <c r="B43" s="6">
        <v>9.1000000000000004E-3</v>
      </c>
      <c r="C43" s="6">
        <v>0.44700000000000001</v>
      </c>
      <c r="D43" s="6">
        <v>0.2</v>
      </c>
      <c r="E43" s="6">
        <v>7.5600000000000001E-2</v>
      </c>
    </row>
    <row r="45" spans="1:10" x14ac:dyDescent="0.2">
      <c r="A45" s="6" t="s">
        <v>18</v>
      </c>
    </row>
    <row r="46" spans="1:10" x14ac:dyDescent="0.2">
      <c r="A46" s="17" t="s">
        <v>75</v>
      </c>
    </row>
    <row r="47" spans="1:10" x14ac:dyDescent="0.2">
      <c r="B47" s="6" t="s">
        <v>62</v>
      </c>
      <c r="C47" s="6" t="s">
        <v>47</v>
      </c>
      <c r="D47" s="6" t="s">
        <v>50</v>
      </c>
      <c r="E47" s="6" t="s">
        <v>25</v>
      </c>
      <c r="F47" s="6" t="s">
        <v>67</v>
      </c>
      <c r="G47" s="6" t="s">
        <v>69</v>
      </c>
      <c r="H47" s="6" t="s">
        <v>71</v>
      </c>
      <c r="I47" s="6" t="s">
        <v>1014</v>
      </c>
      <c r="J47" s="6" t="s">
        <v>57</v>
      </c>
    </row>
    <row r="48" spans="1:10" x14ac:dyDescent="0.2">
      <c r="A48" s="20" t="s">
        <v>62</v>
      </c>
    </row>
    <row r="49" spans="1:10" x14ac:dyDescent="0.2">
      <c r="A49" s="6" t="s">
        <v>54</v>
      </c>
      <c r="B49" s="9">
        <v>1</v>
      </c>
      <c r="C49" s="6">
        <v>-0.88170000000000004</v>
      </c>
      <c r="D49" s="6">
        <v>0.18890000000000001</v>
      </c>
      <c r="E49" s="6">
        <v>0.77549999999999997</v>
      </c>
      <c r="F49" s="6">
        <v>0.21279999999999999</v>
      </c>
      <c r="G49" s="6">
        <v>0.28920000000000001</v>
      </c>
      <c r="H49" s="6">
        <v>0.63580000000000003</v>
      </c>
      <c r="I49" s="6">
        <v>-0.16954</v>
      </c>
      <c r="J49" s="6">
        <v>0.48280000000000001</v>
      </c>
    </row>
    <row r="50" spans="1:10" x14ac:dyDescent="0.2">
      <c r="A50" s="20" t="s">
        <v>47</v>
      </c>
    </row>
    <row r="51" spans="1:10" x14ac:dyDescent="0.2">
      <c r="A51" s="6" t="s">
        <v>7</v>
      </c>
      <c r="B51" s="6">
        <v>-0.83620000000000005</v>
      </c>
      <c r="C51" s="9">
        <v>0.96460000000000001</v>
      </c>
      <c r="D51" s="6">
        <v>-0.33150000000000002</v>
      </c>
      <c r="E51" s="6">
        <v>-0.64380000000000004</v>
      </c>
      <c r="F51" s="6">
        <v>-0.42070000000000002</v>
      </c>
      <c r="G51" s="6">
        <v>-0.30420000000000003</v>
      </c>
      <c r="H51" s="6">
        <v>-0.65839999999999999</v>
      </c>
      <c r="I51" s="6">
        <v>0.15065000000000001</v>
      </c>
      <c r="J51" s="6">
        <v>-0.41310000000000002</v>
      </c>
    </row>
    <row r="52" spans="1:10" x14ac:dyDescent="0.2">
      <c r="A52" s="6" t="s">
        <v>8</v>
      </c>
      <c r="B52" s="6">
        <v>-0.79210000000000003</v>
      </c>
      <c r="C52" s="9">
        <v>0.86799999999999999</v>
      </c>
      <c r="D52" s="6">
        <v>-0.1762</v>
      </c>
      <c r="E52" s="6">
        <v>-0.42220000000000002</v>
      </c>
      <c r="F52" s="6">
        <v>-8.6499999999999994E-2</v>
      </c>
      <c r="G52" s="6">
        <v>-3.4200000000000001E-2</v>
      </c>
      <c r="H52" s="6">
        <v>-0.3876</v>
      </c>
      <c r="I52" s="6">
        <v>9.1359999999999997E-2</v>
      </c>
      <c r="J52" s="6">
        <v>-0.44769999999999999</v>
      </c>
    </row>
    <row r="53" spans="1:10" x14ac:dyDescent="0.2">
      <c r="A53" s="20" t="s">
        <v>50</v>
      </c>
    </row>
    <row r="54" spans="1:10" x14ac:dyDescent="0.2">
      <c r="A54" s="6" t="s">
        <v>50</v>
      </c>
      <c r="B54" s="6">
        <v>0.18890000000000001</v>
      </c>
      <c r="C54" s="6">
        <v>-0.29809999999999998</v>
      </c>
      <c r="D54" s="9">
        <v>1</v>
      </c>
      <c r="E54" s="6">
        <v>-8.5000000000000006E-2</v>
      </c>
      <c r="F54" s="6">
        <v>0.85860000000000003</v>
      </c>
      <c r="G54" s="6">
        <v>0.73019999999999996</v>
      </c>
      <c r="H54" s="6">
        <v>-0.1116</v>
      </c>
      <c r="I54" s="6">
        <v>0.22882</v>
      </c>
      <c r="J54" s="6">
        <v>-3.8399999999999997E-2</v>
      </c>
    </row>
    <row r="55" spans="1:10" x14ac:dyDescent="0.2">
      <c r="A55" s="20" t="s">
        <v>25</v>
      </c>
    </row>
    <row r="56" spans="1:10" x14ac:dyDescent="0.2">
      <c r="A56" s="6" t="s">
        <v>52</v>
      </c>
      <c r="B56" s="6">
        <v>0.71740000000000004</v>
      </c>
      <c r="C56" s="6">
        <v>-0.52829999999999999</v>
      </c>
      <c r="D56" s="6">
        <v>-0.2051</v>
      </c>
      <c r="E56" s="9">
        <v>0.97740000000000005</v>
      </c>
      <c r="F56" s="6">
        <v>-6.7699999999999996E-2</v>
      </c>
      <c r="G56" s="6">
        <v>0.16089999999999999</v>
      </c>
      <c r="H56" s="6">
        <v>0.73640000000000005</v>
      </c>
      <c r="I56" s="6">
        <v>-0.24382999999999999</v>
      </c>
      <c r="J56" s="6">
        <v>0.48649999999999999</v>
      </c>
    </row>
    <row r="57" spans="1:10" x14ac:dyDescent="0.2">
      <c r="A57" s="6" t="s">
        <v>53</v>
      </c>
      <c r="B57" s="6">
        <v>0.79569999999999996</v>
      </c>
      <c r="C57" s="6">
        <v>-0.65010000000000001</v>
      </c>
      <c r="D57" s="6">
        <v>4.4000000000000003E-3</v>
      </c>
      <c r="E57" s="9">
        <v>0.98819999999999997</v>
      </c>
      <c r="F57" s="6">
        <v>0.2019</v>
      </c>
      <c r="G57" s="6">
        <v>0.3765</v>
      </c>
      <c r="H57" s="6">
        <v>0.75970000000000004</v>
      </c>
      <c r="I57" s="6">
        <v>-0.10208</v>
      </c>
      <c r="J57" s="6">
        <v>0.63670000000000004</v>
      </c>
    </row>
    <row r="58" spans="1:10" x14ac:dyDescent="0.2">
      <c r="A58" s="20" t="s">
        <v>67</v>
      </c>
      <c r="E58" s="9"/>
    </row>
    <row r="59" spans="1:10" x14ac:dyDescent="0.2">
      <c r="A59" s="6" t="s">
        <v>65</v>
      </c>
      <c r="B59" s="6">
        <v>0.21279999999999999</v>
      </c>
      <c r="C59" s="6">
        <v>-0.32729999999999998</v>
      </c>
      <c r="D59" s="6">
        <v>0.85860000000000003</v>
      </c>
      <c r="E59" s="6">
        <v>9.01E-2</v>
      </c>
      <c r="F59" s="9">
        <v>1</v>
      </c>
      <c r="G59" s="6">
        <v>0.75270000000000004</v>
      </c>
      <c r="H59" s="6">
        <v>1.7999999999999999E-2</v>
      </c>
      <c r="I59" s="6">
        <v>0.19789000000000001</v>
      </c>
      <c r="J59" s="6">
        <v>0.1772</v>
      </c>
    </row>
    <row r="60" spans="1:10" x14ac:dyDescent="0.2">
      <c r="A60" s="20" t="s">
        <v>69</v>
      </c>
    </row>
    <row r="61" spans="1:10" x14ac:dyDescent="0.2">
      <c r="A61" s="6" t="s">
        <v>66</v>
      </c>
      <c r="B61" s="6">
        <v>0.28920000000000001</v>
      </c>
      <c r="C61" s="6">
        <v>-0.2261</v>
      </c>
      <c r="D61" s="6">
        <v>0.73019999999999996</v>
      </c>
      <c r="E61" s="6">
        <v>0.29060000000000002</v>
      </c>
      <c r="F61" s="6">
        <v>0.75270000000000004</v>
      </c>
      <c r="G61" s="9">
        <v>1</v>
      </c>
      <c r="H61" s="6">
        <v>0.1221</v>
      </c>
      <c r="I61" s="6">
        <v>0.22544</v>
      </c>
      <c r="J61" s="6">
        <v>0.18229999999999999</v>
      </c>
    </row>
    <row r="62" spans="1:10" x14ac:dyDescent="0.2">
      <c r="A62" s="20" t="s">
        <v>71</v>
      </c>
    </row>
    <row r="63" spans="1:10" x14ac:dyDescent="0.2">
      <c r="A63" s="6" t="s">
        <v>71</v>
      </c>
      <c r="B63" s="6">
        <v>0.63580000000000003</v>
      </c>
      <c r="C63" s="6">
        <v>-0.60619999999999996</v>
      </c>
      <c r="D63" s="6">
        <v>-0.1116</v>
      </c>
      <c r="E63" s="6">
        <v>0.76229999999999998</v>
      </c>
      <c r="F63" s="6">
        <v>1.7999999999999999E-2</v>
      </c>
      <c r="G63" s="6">
        <v>0.1221</v>
      </c>
      <c r="H63" s="9">
        <v>1</v>
      </c>
      <c r="I63" s="6">
        <v>-4.648E-2</v>
      </c>
      <c r="J63" s="6">
        <v>0.59160000000000001</v>
      </c>
    </row>
    <row r="64" spans="1:10" x14ac:dyDescent="0.2">
      <c r="A64" s="20" t="s">
        <v>1014</v>
      </c>
    </row>
    <row r="65" spans="1:10" ht="17" x14ac:dyDescent="0.2">
      <c r="A65" s="7" t="s">
        <v>315</v>
      </c>
      <c r="B65" s="6">
        <v>-0.17169999999999999</v>
      </c>
      <c r="C65" s="6">
        <v>0.12889999999999999</v>
      </c>
      <c r="D65" s="6">
        <v>0.23580000000000001</v>
      </c>
      <c r="E65" s="6">
        <v>-0.13270000000000001</v>
      </c>
      <c r="F65" s="6">
        <v>0.21729999999999999</v>
      </c>
      <c r="G65" s="6">
        <v>0.2545</v>
      </c>
      <c r="H65" s="6">
        <v>-1.21E-2</v>
      </c>
      <c r="I65" s="9">
        <v>0.96892</v>
      </c>
      <c r="J65" s="6">
        <v>0.16320000000000001</v>
      </c>
    </row>
    <row r="66" spans="1:10" ht="17" x14ac:dyDescent="0.2">
      <c r="A66" s="28" t="s">
        <v>332</v>
      </c>
      <c r="B66" s="6">
        <v>-0.15379999999999999</v>
      </c>
      <c r="C66" s="6">
        <v>0.1414</v>
      </c>
      <c r="D66" s="6">
        <v>0.20280000000000001</v>
      </c>
      <c r="E66" s="6">
        <v>-0.18820000000000001</v>
      </c>
      <c r="F66" s="6">
        <v>0.1598</v>
      </c>
      <c r="G66" s="6">
        <v>0.17399999999999999</v>
      </c>
      <c r="H66" s="6">
        <v>-8.2799999999999999E-2</v>
      </c>
      <c r="I66" s="9">
        <v>0.95782999999999996</v>
      </c>
      <c r="J66" s="6">
        <v>0.1084</v>
      </c>
    </row>
    <row r="67" spans="1:10" x14ac:dyDescent="0.2">
      <c r="A67" s="20" t="s">
        <v>57</v>
      </c>
    </row>
    <row r="68" spans="1:10" ht="17" x14ac:dyDescent="0.2">
      <c r="A68" s="7" t="s">
        <v>311</v>
      </c>
      <c r="B68" s="6">
        <v>0.42370000000000002</v>
      </c>
      <c r="C68" s="6">
        <v>-0.41110000000000002</v>
      </c>
      <c r="D68" s="6">
        <v>-0.1273</v>
      </c>
      <c r="E68" s="6">
        <v>0.57110000000000005</v>
      </c>
      <c r="F68" s="6">
        <v>7.2900000000000006E-2</v>
      </c>
      <c r="G68" s="6">
        <v>9.2700000000000005E-2</v>
      </c>
      <c r="H68" s="6">
        <v>0.59840000000000004</v>
      </c>
      <c r="I68" s="6">
        <v>-6.6830000000000001E-2</v>
      </c>
      <c r="J68" s="9">
        <v>0.93589999999999995</v>
      </c>
    </row>
    <row r="69" spans="1:10" ht="17" x14ac:dyDescent="0.2">
      <c r="A69" s="7" t="s">
        <v>312</v>
      </c>
      <c r="B69" s="6">
        <v>0.22500000000000001</v>
      </c>
      <c r="C69" s="6">
        <v>-0.23799999999999999</v>
      </c>
      <c r="D69" s="6">
        <v>1.2200000000000001E-2</v>
      </c>
      <c r="E69" s="6">
        <v>0.24060000000000001</v>
      </c>
      <c r="F69" s="6">
        <v>0.1726</v>
      </c>
      <c r="G69" s="6">
        <v>0.1305</v>
      </c>
      <c r="H69" s="6">
        <v>0.309</v>
      </c>
      <c r="I69" s="6">
        <v>0.57872999999999997</v>
      </c>
      <c r="J69" s="9">
        <v>0.70089999999999997</v>
      </c>
    </row>
    <row r="70" spans="1:10" ht="17" x14ac:dyDescent="0.2">
      <c r="A70" s="7" t="s">
        <v>313</v>
      </c>
      <c r="B70" s="6">
        <v>0.54349999999999998</v>
      </c>
      <c r="C70" s="6">
        <v>-0.49170000000000003</v>
      </c>
      <c r="D70" s="6">
        <v>1.15E-2</v>
      </c>
      <c r="E70" s="6">
        <v>0.63080000000000003</v>
      </c>
      <c r="F70" s="6">
        <v>0.2104</v>
      </c>
      <c r="G70" s="6">
        <v>0.23180000000000001</v>
      </c>
      <c r="H70" s="6">
        <v>0.58299999999999996</v>
      </c>
      <c r="I70" s="6">
        <v>-7.0899999999999999E-3</v>
      </c>
      <c r="J70" s="9">
        <v>0.93689999999999996</v>
      </c>
    </row>
    <row r="71" spans="1:10" ht="17" x14ac:dyDescent="0.2">
      <c r="A71" s="7" t="s">
        <v>314</v>
      </c>
      <c r="B71" s="6">
        <v>9.0399999999999994E-2</v>
      </c>
      <c r="C71" s="6">
        <v>-4.99E-2</v>
      </c>
      <c r="D71" s="6">
        <v>-0.1603</v>
      </c>
      <c r="E71" s="6">
        <v>0.1018</v>
      </c>
      <c r="F71" s="6">
        <v>-0.14030000000000001</v>
      </c>
      <c r="G71" s="6">
        <v>-0.1583</v>
      </c>
      <c r="H71" s="6">
        <v>0.31790000000000002</v>
      </c>
      <c r="I71" s="6">
        <v>0.32977000000000001</v>
      </c>
      <c r="J71" s="9">
        <v>0.44719999999999999</v>
      </c>
    </row>
    <row r="73" spans="1:10" x14ac:dyDescent="0.2">
      <c r="A73" s="6" t="s">
        <v>18</v>
      </c>
    </row>
    <row r="74" spans="1:10" x14ac:dyDescent="0.2">
      <c r="A74" s="17" t="s">
        <v>46</v>
      </c>
    </row>
    <row r="75" spans="1:10" x14ac:dyDescent="0.2">
      <c r="A75" s="6" t="s">
        <v>51</v>
      </c>
    </row>
    <row r="76" spans="1:10" x14ac:dyDescent="0.2">
      <c r="B76" s="6" t="s">
        <v>27</v>
      </c>
      <c r="C76" s="6" t="s">
        <v>44</v>
      </c>
      <c r="D76" s="6" t="s">
        <v>45</v>
      </c>
      <c r="E76" s="6" t="s">
        <v>28</v>
      </c>
    </row>
    <row r="77" spans="1:10" x14ac:dyDescent="0.2">
      <c r="A77" s="6" t="s">
        <v>29</v>
      </c>
      <c r="B77" s="21">
        <v>4.5099999999999999E-18</v>
      </c>
      <c r="C77" s="6">
        <v>0.12</v>
      </c>
      <c r="D77" s="21">
        <v>3.7700000000000001E-17</v>
      </c>
      <c r="E77" s="6">
        <v>1</v>
      </c>
    </row>
    <row r="78" spans="1:10" x14ac:dyDescent="0.2">
      <c r="A78" s="6" t="s">
        <v>62</v>
      </c>
      <c r="B78" s="21">
        <v>-0.33200000000000002</v>
      </c>
      <c r="C78" s="6">
        <v>0.253</v>
      </c>
      <c r="D78" s="21">
        <v>-1.31</v>
      </c>
      <c r="E78" s="6">
        <v>0.19500000000000001</v>
      </c>
    </row>
    <row r="79" spans="1:10" x14ac:dyDescent="0.2">
      <c r="A79" s="6" t="s">
        <v>47</v>
      </c>
      <c r="B79" s="21">
        <v>-0.59099999999999997</v>
      </c>
      <c r="C79" s="6">
        <v>0.253</v>
      </c>
      <c r="D79" s="21">
        <v>-2.33</v>
      </c>
      <c r="E79" s="6">
        <v>2.3E-2</v>
      </c>
    </row>
    <row r="81" spans="1:5" x14ac:dyDescent="0.2">
      <c r="A81" s="6" t="s">
        <v>19</v>
      </c>
    </row>
    <row r="82" spans="1:5" x14ac:dyDescent="0.2">
      <c r="B82" s="6" t="s">
        <v>27</v>
      </c>
      <c r="C82" s="6" t="s">
        <v>44</v>
      </c>
      <c r="D82" s="6" t="s">
        <v>45</v>
      </c>
      <c r="E82" s="6" t="s">
        <v>28</v>
      </c>
    </row>
    <row r="83" spans="1:5" x14ac:dyDescent="0.2">
      <c r="A83" s="6" t="s">
        <v>29</v>
      </c>
      <c r="B83" s="21">
        <v>6.5800000000000004E-17</v>
      </c>
      <c r="C83" s="6">
        <v>7.9500000000000001E-2</v>
      </c>
      <c r="D83" s="21">
        <v>8.2700000000000003E-16</v>
      </c>
      <c r="E83" s="21">
        <v>1</v>
      </c>
    </row>
    <row r="84" spans="1:5" x14ac:dyDescent="0.2">
      <c r="A84" s="6" t="s">
        <v>62</v>
      </c>
      <c r="B84" s="21">
        <v>0.77500000000000002</v>
      </c>
      <c r="C84" s="6">
        <v>7.9500000000000001E-2</v>
      </c>
      <c r="D84" s="21">
        <v>9.75</v>
      </c>
      <c r="E84" s="21">
        <v>3.3500000000000002E-14</v>
      </c>
    </row>
    <row r="86" spans="1:5" x14ac:dyDescent="0.2">
      <c r="A86" s="6" t="s">
        <v>68</v>
      </c>
    </row>
    <row r="87" spans="1:5" x14ac:dyDescent="0.2">
      <c r="B87" s="6" t="s">
        <v>27</v>
      </c>
      <c r="C87" s="6" t="s">
        <v>44</v>
      </c>
      <c r="D87" s="6" t="s">
        <v>45</v>
      </c>
      <c r="E87" s="6" t="s">
        <v>28</v>
      </c>
    </row>
    <row r="88" spans="1:5" x14ac:dyDescent="0.2">
      <c r="A88" s="6" t="s">
        <v>29</v>
      </c>
      <c r="B88" s="21">
        <v>6.4399999999999996E-17</v>
      </c>
      <c r="C88" s="6">
        <v>6.1699999999999998E-2</v>
      </c>
      <c r="D88" s="21">
        <v>1.0399999999999999E-15</v>
      </c>
      <c r="E88" s="21">
        <v>1</v>
      </c>
    </row>
    <row r="89" spans="1:5" x14ac:dyDescent="0.2">
      <c r="A89" s="6" t="s">
        <v>50</v>
      </c>
      <c r="B89" s="21">
        <v>0.873</v>
      </c>
      <c r="C89" s="6">
        <v>6.1899999999999997E-2</v>
      </c>
      <c r="D89" s="21">
        <v>14.1</v>
      </c>
      <c r="E89" s="21">
        <v>5.3500000000000001E-21</v>
      </c>
    </row>
    <row r="90" spans="1:5" x14ac:dyDescent="0.2">
      <c r="A90" s="6" t="s">
        <v>25</v>
      </c>
      <c r="B90" s="21">
        <v>0.16400000000000001</v>
      </c>
      <c r="C90" s="6">
        <v>6.1899999999999997E-2</v>
      </c>
      <c r="D90" s="21">
        <v>2.65</v>
      </c>
      <c r="E90" s="21">
        <v>1.01E-2</v>
      </c>
    </row>
    <row r="92" spans="1:5" x14ac:dyDescent="0.2">
      <c r="A92" s="6" t="s">
        <v>70</v>
      </c>
    </row>
    <row r="93" spans="1:5" x14ac:dyDescent="0.2">
      <c r="B93" s="6" t="s">
        <v>27</v>
      </c>
      <c r="C93" s="6" t="s">
        <v>44</v>
      </c>
      <c r="D93" s="6" t="s">
        <v>45</v>
      </c>
      <c r="E93" s="6" t="s">
        <v>28</v>
      </c>
    </row>
    <row r="94" spans="1:5" x14ac:dyDescent="0.2">
      <c r="A94" s="6" t="s">
        <v>29</v>
      </c>
      <c r="B94" s="21">
        <v>3.54E-17</v>
      </c>
      <c r="C94" s="6">
        <v>7.4200000000000002E-2</v>
      </c>
      <c r="D94" s="21">
        <v>4.7699999999999996E-16</v>
      </c>
      <c r="E94" s="21">
        <v>1</v>
      </c>
    </row>
    <row r="95" spans="1:5" x14ac:dyDescent="0.2">
      <c r="A95" s="6" t="s">
        <v>50</v>
      </c>
      <c r="B95" s="21">
        <v>0.76</v>
      </c>
      <c r="C95" s="6">
        <v>7.4499999999999997E-2</v>
      </c>
      <c r="D95" s="21">
        <v>10.199999999999999</v>
      </c>
      <c r="E95" s="21">
        <v>6.6200000000000003E-15</v>
      </c>
    </row>
    <row r="96" spans="1:5" x14ac:dyDescent="0.2">
      <c r="A96" s="6" t="s">
        <v>25</v>
      </c>
      <c r="B96" s="21">
        <v>0.35499999999999998</v>
      </c>
      <c r="C96" s="6">
        <v>7.4499999999999997E-2</v>
      </c>
      <c r="D96" s="21">
        <v>4.7699999999999996</v>
      </c>
      <c r="E96" s="21">
        <v>1.1600000000000001E-5</v>
      </c>
    </row>
    <row r="98" spans="1:5" x14ac:dyDescent="0.2">
      <c r="A98" s="6" t="s">
        <v>72</v>
      </c>
    </row>
    <row r="99" spans="1:5" x14ac:dyDescent="0.2">
      <c r="B99" s="6" t="s">
        <v>27</v>
      </c>
      <c r="C99" s="6" t="s">
        <v>44</v>
      </c>
      <c r="D99" s="6" t="s">
        <v>45</v>
      </c>
      <c r="E99" s="6" t="s">
        <v>28</v>
      </c>
    </row>
    <row r="100" spans="1:5" x14ac:dyDescent="0.2">
      <c r="A100" s="6" t="s">
        <v>29</v>
      </c>
      <c r="B100" s="21">
        <v>-1.7599999999999999E-17</v>
      </c>
      <c r="C100" s="6">
        <v>8.2000000000000003E-2</v>
      </c>
      <c r="D100" s="21">
        <v>-2.1499999999999999E-16</v>
      </c>
      <c r="E100" s="21">
        <v>1</v>
      </c>
    </row>
    <row r="101" spans="1:5" x14ac:dyDescent="0.2">
      <c r="A101" s="6" t="s">
        <v>50</v>
      </c>
      <c r="B101" s="21">
        <v>-4.7100000000000003E-2</v>
      </c>
      <c r="C101" s="6">
        <v>8.2299999999999998E-2</v>
      </c>
      <c r="D101" s="21">
        <v>-0.57199999999999995</v>
      </c>
      <c r="E101" s="21">
        <v>0.56899999999999995</v>
      </c>
    </row>
    <row r="102" spans="1:5" x14ac:dyDescent="0.2">
      <c r="A102" s="6" t="s">
        <v>25</v>
      </c>
      <c r="B102" s="21">
        <v>0.75800000000000001</v>
      </c>
      <c r="C102" s="6">
        <v>8.2299999999999998E-2</v>
      </c>
      <c r="D102" s="21">
        <v>9.2200000000000006</v>
      </c>
      <c r="E102" s="21">
        <v>3.1600000000000002E-13</v>
      </c>
    </row>
    <row r="104" spans="1:5" x14ac:dyDescent="0.2">
      <c r="A104" s="6" t="s">
        <v>1015</v>
      </c>
    </row>
    <row r="105" spans="1:5" x14ac:dyDescent="0.2">
      <c r="B105" s="6" t="s">
        <v>27</v>
      </c>
      <c r="C105" s="6" t="s">
        <v>44</v>
      </c>
      <c r="D105" s="6" t="s">
        <v>45</v>
      </c>
      <c r="E105" s="6" t="s">
        <v>28</v>
      </c>
    </row>
    <row r="106" spans="1:5" x14ac:dyDescent="0.2">
      <c r="A106" s="6" t="s">
        <v>29</v>
      </c>
      <c r="B106" s="21">
        <v>-3.9899999999999999E-17</v>
      </c>
      <c r="C106" s="6">
        <v>0.124</v>
      </c>
      <c r="D106" s="21">
        <v>-3.2099999999999999E-16</v>
      </c>
      <c r="E106" s="6">
        <v>1</v>
      </c>
    </row>
    <row r="107" spans="1:5" x14ac:dyDescent="0.2">
      <c r="A107" s="6" t="s">
        <v>67</v>
      </c>
      <c r="B107" s="21">
        <v>5.2900000000000003E-2</v>
      </c>
      <c r="C107" s="6">
        <v>0.19</v>
      </c>
      <c r="D107" s="21">
        <v>0.27900000000000003</v>
      </c>
      <c r="E107" s="6">
        <v>0.78200000000000003</v>
      </c>
    </row>
    <row r="108" spans="1:5" x14ac:dyDescent="0.2">
      <c r="A108" s="6" t="s">
        <v>69</v>
      </c>
      <c r="B108" s="21">
        <v>0.19400000000000001</v>
      </c>
      <c r="C108" s="6">
        <v>0.191</v>
      </c>
      <c r="D108" s="21">
        <v>1.01</v>
      </c>
      <c r="E108" s="6">
        <v>0.314</v>
      </c>
    </row>
    <row r="109" spans="1:5" x14ac:dyDescent="0.2">
      <c r="A109" s="6" t="s">
        <v>71</v>
      </c>
      <c r="B109" s="21">
        <v>-7.1099999999999997E-2</v>
      </c>
      <c r="C109" s="6">
        <v>0.126</v>
      </c>
      <c r="D109" s="21">
        <v>-0.56399999999999995</v>
      </c>
      <c r="E109" s="6">
        <v>0.57399999999999995</v>
      </c>
    </row>
    <row r="111" spans="1:5" x14ac:dyDescent="0.2">
      <c r="A111" s="6" t="s">
        <v>55</v>
      </c>
    </row>
    <row r="112" spans="1:5" x14ac:dyDescent="0.2">
      <c r="B112" s="6" t="s">
        <v>27</v>
      </c>
      <c r="C112" s="6" t="s">
        <v>44</v>
      </c>
      <c r="D112" s="6" t="s">
        <v>45</v>
      </c>
      <c r="E112" s="6" t="s">
        <v>28</v>
      </c>
    </row>
    <row r="113" spans="1:10" x14ac:dyDescent="0.2">
      <c r="A113" s="6" t="s">
        <v>29</v>
      </c>
      <c r="B113" s="21">
        <v>-6.9899999999999999E-17</v>
      </c>
      <c r="C113" s="6">
        <v>0.10100000000000001</v>
      </c>
      <c r="D113" s="21">
        <v>-6.9300000000000002E-16</v>
      </c>
      <c r="E113" s="21">
        <v>1</v>
      </c>
    </row>
    <row r="114" spans="1:10" x14ac:dyDescent="0.2">
      <c r="A114" s="6" t="s">
        <v>67</v>
      </c>
      <c r="B114" s="21">
        <v>0.193</v>
      </c>
      <c r="C114" s="6">
        <v>0.154</v>
      </c>
      <c r="D114" s="21">
        <v>1.25</v>
      </c>
      <c r="E114" s="21">
        <v>0.216</v>
      </c>
    </row>
    <row r="115" spans="1:10" x14ac:dyDescent="0.2">
      <c r="A115" s="6" t="s">
        <v>69</v>
      </c>
      <c r="B115" s="21">
        <v>-3.5299999999999998E-2</v>
      </c>
      <c r="C115" s="6">
        <v>0.155</v>
      </c>
      <c r="D115" s="21">
        <v>-0.22700000000000001</v>
      </c>
      <c r="E115" s="21">
        <v>0.82099999999999995</v>
      </c>
    </row>
    <row r="116" spans="1:10" x14ac:dyDescent="0.2">
      <c r="A116" s="6" t="s">
        <v>71</v>
      </c>
      <c r="B116" s="21">
        <v>0.59199999999999997</v>
      </c>
      <c r="C116" s="6">
        <v>0.10199999999999999</v>
      </c>
      <c r="D116" s="21">
        <v>5.79</v>
      </c>
      <c r="E116" s="21">
        <v>2.6600000000000003E-7</v>
      </c>
    </row>
    <row r="118" spans="1:10" x14ac:dyDescent="0.2">
      <c r="A118" s="6" t="s">
        <v>18</v>
      </c>
    </row>
    <row r="119" spans="1:10" x14ac:dyDescent="0.2">
      <c r="A119" s="17" t="s">
        <v>59</v>
      </c>
    </row>
    <row r="120" spans="1:10" x14ac:dyDescent="0.2">
      <c r="B120" s="6" t="s">
        <v>62</v>
      </c>
      <c r="C120" s="6" t="s">
        <v>47</v>
      </c>
      <c r="D120" s="6" t="s">
        <v>50</v>
      </c>
      <c r="E120" s="6" t="s">
        <v>25</v>
      </c>
      <c r="F120" s="6" t="s">
        <v>67</v>
      </c>
      <c r="G120" s="6" t="s">
        <v>69</v>
      </c>
      <c r="H120" s="6" t="s">
        <v>71</v>
      </c>
      <c r="I120" s="6" t="s">
        <v>1014</v>
      </c>
      <c r="J120" s="6" t="s">
        <v>57</v>
      </c>
    </row>
    <row r="121" spans="1:10" x14ac:dyDescent="0.2">
      <c r="A121" s="6" t="s">
        <v>62</v>
      </c>
      <c r="B121" s="6">
        <v>1</v>
      </c>
      <c r="C121" s="6">
        <v>-0.88200000000000001</v>
      </c>
      <c r="D121" s="6">
        <v>0.18890000000000001</v>
      </c>
      <c r="E121" s="20">
        <v>0.77549999999999997</v>
      </c>
      <c r="F121" s="6">
        <v>0.21279999999999999</v>
      </c>
      <c r="G121" s="6">
        <v>0.28899999999999998</v>
      </c>
      <c r="H121" s="6">
        <v>0.63580000000000003</v>
      </c>
      <c r="I121" s="6">
        <v>-0.16950000000000001</v>
      </c>
      <c r="J121" s="6">
        <v>0.48280000000000001</v>
      </c>
    </row>
    <row r="122" spans="1:10" x14ac:dyDescent="0.2">
      <c r="A122" s="6" t="s">
        <v>47</v>
      </c>
      <c r="B122" s="6">
        <v>-0.88200000000000001</v>
      </c>
      <c r="C122" s="6">
        <v>1</v>
      </c>
      <c r="D122" s="20">
        <v>-0.29809999999999998</v>
      </c>
      <c r="E122" s="6">
        <v>-0.6089</v>
      </c>
      <c r="F122" s="6">
        <v>-0.32729999999999998</v>
      </c>
      <c r="G122" s="6">
        <v>-0.22600000000000001</v>
      </c>
      <c r="H122" s="6">
        <v>-0.60619999999999996</v>
      </c>
      <c r="I122" s="6">
        <v>0.13969999999999999</v>
      </c>
      <c r="J122" s="6">
        <v>-0.45650000000000002</v>
      </c>
    </row>
    <row r="123" spans="1:10" x14ac:dyDescent="0.2">
      <c r="A123" s="6" t="s">
        <v>50</v>
      </c>
      <c r="B123" s="6">
        <v>0.189</v>
      </c>
      <c r="C123" s="6">
        <v>-0.29799999999999999</v>
      </c>
      <c r="D123" s="6">
        <v>1</v>
      </c>
      <c r="E123" s="6">
        <v>-8.5000000000000006E-2</v>
      </c>
      <c r="F123" s="20">
        <v>0.85860000000000003</v>
      </c>
      <c r="G123" s="20">
        <v>0.73</v>
      </c>
      <c r="H123" s="6">
        <v>-0.1116</v>
      </c>
      <c r="I123" s="6">
        <v>0.2288</v>
      </c>
      <c r="J123" s="6">
        <v>-3.8399999999999997E-2</v>
      </c>
    </row>
    <row r="124" spans="1:10" x14ac:dyDescent="0.2">
      <c r="A124" s="6" t="s">
        <v>25</v>
      </c>
      <c r="B124" s="6">
        <v>0.77500000000000002</v>
      </c>
      <c r="C124" s="6">
        <v>-0.60899999999999999</v>
      </c>
      <c r="D124" s="6">
        <v>-8.5000000000000006E-2</v>
      </c>
      <c r="E124" s="6">
        <v>1</v>
      </c>
      <c r="F124" s="20">
        <v>9.01E-2</v>
      </c>
      <c r="G124" s="20">
        <v>0.29099999999999998</v>
      </c>
      <c r="H124" s="20">
        <v>0.76229999999999998</v>
      </c>
      <c r="I124" s="6">
        <v>-0.1643</v>
      </c>
      <c r="J124" s="6">
        <v>0.58309999999999995</v>
      </c>
    </row>
    <row r="125" spans="1:10" x14ac:dyDescent="0.2">
      <c r="A125" s="6" t="s">
        <v>67</v>
      </c>
      <c r="B125" s="6">
        <v>0.21299999999999999</v>
      </c>
      <c r="C125" s="6">
        <v>-0.32700000000000001</v>
      </c>
      <c r="D125" s="6">
        <v>0.85860000000000003</v>
      </c>
      <c r="E125" s="6">
        <v>9.01E-2</v>
      </c>
      <c r="F125" s="6">
        <v>1</v>
      </c>
      <c r="G125" s="6">
        <v>0.753</v>
      </c>
      <c r="H125" s="6">
        <v>1.7999999999999999E-2</v>
      </c>
      <c r="I125" s="6">
        <v>0.19789999999999999</v>
      </c>
      <c r="J125" s="6">
        <v>0.1772</v>
      </c>
    </row>
    <row r="126" spans="1:10" x14ac:dyDescent="0.2">
      <c r="A126" s="6" t="s">
        <v>69</v>
      </c>
      <c r="B126" s="6">
        <v>0.28899999999999998</v>
      </c>
      <c r="C126" s="6">
        <v>-0.22600000000000001</v>
      </c>
      <c r="D126" s="6">
        <v>0.73019999999999996</v>
      </c>
      <c r="E126" s="6">
        <v>0.29060000000000002</v>
      </c>
      <c r="F126" s="6">
        <v>0.75270000000000004</v>
      </c>
      <c r="G126" s="6">
        <v>1</v>
      </c>
      <c r="H126" s="6">
        <v>0.1221</v>
      </c>
      <c r="I126" s="6">
        <v>0.22539999999999999</v>
      </c>
      <c r="J126" s="6">
        <v>0.18229999999999999</v>
      </c>
    </row>
    <row r="127" spans="1:10" x14ac:dyDescent="0.2">
      <c r="A127" s="6" t="s">
        <v>71</v>
      </c>
      <c r="B127" s="6">
        <v>0.63600000000000001</v>
      </c>
      <c r="C127" s="6">
        <v>-0.60599999999999998</v>
      </c>
      <c r="D127" s="6">
        <v>-0.1116</v>
      </c>
      <c r="E127" s="6">
        <v>0.76229999999999998</v>
      </c>
      <c r="F127" s="6">
        <v>1.7999999999999999E-2</v>
      </c>
      <c r="G127" s="6">
        <v>0.122</v>
      </c>
      <c r="H127" s="6">
        <v>1</v>
      </c>
      <c r="I127" s="6">
        <v>-4.65E-2</v>
      </c>
      <c r="J127" s="20">
        <v>0.59160000000000001</v>
      </c>
    </row>
    <row r="128" spans="1:10" x14ac:dyDescent="0.2">
      <c r="A128" s="6" t="s">
        <v>1014</v>
      </c>
      <c r="B128" s="6">
        <v>-0.17</v>
      </c>
      <c r="C128" s="6">
        <v>0.14000000000000001</v>
      </c>
      <c r="D128" s="6">
        <v>0.2288</v>
      </c>
      <c r="E128" s="6">
        <v>-0.1643</v>
      </c>
      <c r="F128" s="6">
        <v>0.19789999999999999</v>
      </c>
      <c r="G128" s="6">
        <v>0.22500000000000001</v>
      </c>
      <c r="H128" s="6">
        <v>-4.65E-2</v>
      </c>
      <c r="I128" s="6">
        <v>1</v>
      </c>
      <c r="J128" s="6">
        <v>0.14299999999999999</v>
      </c>
    </row>
    <row r="129" spans="1:10" x14ac:dyDescent="0.2">
      <c r="A129" s="6" t="s">
        <v>57</v>
      </c>
      <c r="B129" s="6">
        <v>0.48299999999999998</v>
      </c>
      <c r="C129" s="6">
        <v>-0.45700000000000002</v>
      </c>
      <c r="D129" s="6">
        <v>-3.8399999999999997E-2</v>
      </c>
      <c r="E129" s="6">
        <v>0.58309999999999995</v>
      </c>
      <c r="F129" s="6">
        <v>0.1772</v>
      </c>
      <c r="G129" s="6">
        <v>0.182</v>
      </c>
      <c r="H129" s="6">
        <v>0.59160000000000001</v>
      </c>
      <c r="I129" s="6">
        <v>0.14299999999999999</v>
      </c>
      <c r="J129" s="6">
        <v>1</v>
      </c>
    </row>
    <row r="131" spans="1:10" x14ac:dyDescent="0.2">
      <c r="A131" s="6" t="s">
        <v>18</v>
      </c>
    </row>
    <row r="132" spans="1:10" x14ac:dyDescent="0.2">
      <c r="A132" s="17" t="s">
        <v>58</v>
      </c>
    </row>
    <row r="133" spans="1:10" x14ac:dyDescent="0.2">
      <c r="A133" s="56" t="s">
        <v>1025</v>
      </c>
    </row>
    <row r="134" spans="1:10" x14ac:dyDescent="0.2">
      <c r="A134" s="56"/>
    </row>
    <row r="135" spans="1:10" x14ac:dyDescent="0.2">
      <c r="A135" s="6" t="s">
        <v>18</v>
      </c>
    </row>
    <row r="136" spans="1:10" x14ac:dyDescent="0.2">
      <c r="A136" s="6" t="s">
        <v>1016</v>
      </c>
    </row>
    <row r="137" spans="1:10" x14ac:dyDescent="0.2">
      <c r="B137" s="6" t="s">
        <v>79</v>
      </c>
      <c r="C137" s="6" t="s">
        <v>1017</v>
      </c>
      <c r="D137" s="6" t="s">
        <v>1018</v>
      </c>
      <c r="E137" s="6" t="s">
        <v>1019</v>
      </c>
      <c r="F137" s="6" t="s">
        <v>1020</v>
      </c>
    </row>
    <row r="138" spans="1:10" x14ac:dyDescent="0.2">
      <c r="A138" s="6" t="s">
        <v>62</v>
      </c>
      <c r="B138" s="6" t="s">
        <v>1021</v>
      </c>
      <c r="C138" s="6">
        <v>0</v>
      </c>
      <c r="D138" s="6">
        <v>1</v>
      </c>
      <c r="E138" s="6">
        <v>0</v>
      </c>
      <c r="F138" s="6">
        <v>0</v>
      </c>
    </row>
    <row r="139" spans="1:10" x14ac:dyDescent="0.2">
      <c r="A139" s="6" t="s">
        <v>47</v>
      </c>
      <c r="B139" s="6" t="s">
        <v>1021</v>
      </c>
      <c r="C139" s="6">
        <v>0</v>
      </c>
      <c r="D139" s="6">
        <v>0.84599999999999997</v>
      </c>
      <c r="E139" s="6">
        <v>0</v>
      </c>
      <c r="F139" s="6">
        <v>0.84599999999999997</v>
      </c>
    </row>
    <row r="140" spans="1:10" x14ac:dyDescent="0.2">
      <c r="A140" s="6" t="s">
        <v>50</v>
      </c>
      <c r="B140" s="6" t="s">
        <v>1022</v>
      </c>
      <c r="C140" s="6">
        <v>0.1085</v>
      </c>
      <c r="D140" s="6">
        <v>1</v>
      </c>
      <c r="E140" s="6">
        <v>0.1085</v>
      </c>
      <c r="F140" s="6">
        <v>1</v>
      </c>
    </row>
    <row r="141" spans="1:10" x14ac:dyDescent="0.2">
      <c r="A141" s="6" t="s">
        <v>25</v>
      </c>
      <c r="B141" s="6" t="s">
        <v>1022</v>
      </c>
      <c r="C141" s="6">
        <v>0.63119999999999998</v>
      </c>
      <c r="D141" s="6">
        <v>0.96599999999999997</v>
      </c>
      <c r="E141" s="6">
        <v>0.60980000000000001</v>
      </c>
      <c r="F141" s="6">
        <v>0.96599999999999997</v>
      </c>
    </row>
    <row r="142" spans="1:10" x14ac:dyDescent="0.2">
      <c r="A142" s="6" t="s">
        <v>67</v>
      </c>
      <c r="B142" s="6" t="s">
        <v>1022</v>
      </c>
      <c r="C142" s="6">
        <v>0.76390000000000002</v>
      </c>
      <c r="D142" s="6">
        <v>1</v>
      </c>
      <c r="E142" s="6">
        <v>0.76390000000000002</v>
      </c>
      <c r="F142" s="6">
        <v>1</v>
      </c>
    </row>
    <row r="143" spans="1:10" x14ac:dyDescent="0.2">
      <c r="A143" s="6" t="s">
        <v>69</v>
      </c>
      <c r="B143" s="6" t="s">
        <v>1022</v>
      </c>
      <c r="C143" s="6">
        <v>0.6583</v>
      </c>
      <c r="D143" s="6">
        <v>1</v>
      </c>
      <c r="E143" s="6">
        <v>0.6583</v>
      </c>
      <c r="F143" s="6">
        <v>1</v>
      </c>
    </row>
    <row r="144" spans="1:10" x14ac:dyDescent="0.2">
      <c r="A144" s="6" t="s">
        <v>71</v>
      </c>
      <c r="B144" s="6" t="s">
        <v>1022</v>
      </c>
      <c r="C144" s="6">
        <v>0.58309999999999995</v>
      </c>
      <c r="D144" s="6">
        <v>1</v>
      </c>
      <c r="E144" s="6">
        <v>0.58309999999999995</v>
      </c>
      <c r="F144" s="6">
        <v>1</v>
      </c>
    </row>
    <row r="145" spans="1:6" x14ac:dyDescent="0.2">
      <c r="A145" s="6" t="s">
        <v>1014</v>
      </c>
      <c r="B145" s="6" t="s">
        <v>1022</v>
      </c>
      <c r="C145" s="6">
        <v>5.7599999999999998E-2</v>
      </c>
      <c r="D145" s="6">
        <v>0.92800000000000005</v>
      </c>
      <c r="E145" s="6">
        <v>5.3400000000000003E-2</v>
      </c>
      <c r="F145" s="6">
        <v>0.92800000000000005</v>
      </c>
    </row>
    <row r="146" spans="1:6" x14ac:dyDescent="0.2">
      <c r="A146" s="6" t="s">
        <v>57</v>
      </c>
      <c r="B146" s="6" t="s">
        <v>1022</v>
      </c>
      <c r="C146" s="6">
        <v>0.37819999999999998</v>
      </c>
      <c r="D146" s="6">
        <v>0.61099999999999999</v>
      </c>
      <c r="E146" s="6">
        <v>0.23119999999999999</v>
      </c>
      <c r="F146" s="6">
        <v>0.61099999999999999</v>
      </c>
    </row>
    <row r="148" spans="1:6" x14ac:dyDescent="0.2">
      <c r="A148" s="6" t="s">
        <v>18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2068A-E9FD-4E0C-B016-EC3A9C4717C2}">
  <dimension ref="A1:J149"/>
  <sheetViews>
    <sheetView zoomScaleNormal="100" workbookViewId="0"/>
  </sheetViews>
  <sheetFormatPr baseColWidth="10" defaultColWidth="15.83203125" defaultRowHeight="16" x14ac:dyDescent="0.2"/>
  <cols>
    <col min="1" max="1" width="70.6640625" style="6" customWidth="1"/>
    <col min="2" max="16384" width="15.83203125" style="6"/>
  </cols>
  <sheetData>
    <row r="1" spans="1:10" s="34" customFormat="1" x14ac:dyDescent="0.2">
      <c r="A1" s="67" t="s">
        <v>1034</v>
      </c>
      <c r="B1" s="68"/>
      <c r="C1" s="68"/>
      <c r="D1" s="68"/>
      <c r="E1" s="68"/>
      <c r="F1" s="67"/>
      <c r="G1" s="67"/>
      <c r="H1" s="67"/>
      <c r="I1" s="67"/>
      <c r="J1" s="67"/>
    </row>
    <row r="3" spans="1:10" x14ac:dyDescent="0.2">
      <c r="A3" s="6" t="s">
        <v>18</v>
      </c>
    </row>
    <row r="4" spans="1:10" x14ac:dyDescent="0.2">
      <c r="A4" s="17" t="s">
        <v>30</v>
      </c>
    </row>
    <row r="5" spans="1:10" x14ac:dyDescent="0.2">
      <c r="A5" s="6" t="s">
        <v>31</v>
      </c>
      <c r="B5" s="18">
        <v>125</v>
      </c>
    </row>
    <row r="6" spans="1:10" x14ac:dyDescent="0.2">
      <c r="A6" s="6" t="s">
        <v>32</v>
      </c>
      <c r="B6" s="18">
        <v>9</v>
      </c>
    </row>
    <row r="7" spans="1:10" x14ac:dyDescent="0.2">
      <c r="A7" s="6" t="s">
        <v>73</v>
      </c>
      <c r="B7" s="18">
        <v>15</v>
      </c>
    </row>
    <row r="8" spans="1:10" x14ac:dyDescent="0.2">
      <c r="A8" s="6" t="s">
        <v>39</v>
      </c>
      <c r="B8" s="18" t="s">
        <v>40</v>
      </c>
    </row>
    <row r="9" spans="1:10" x14ac:dyDescent="0.2">
      <c r="A9" s="6" t="s">
        <v>41</v>
      </c>
      <c r="B9" s="18" t="b">
        <v>0</v>
      </c>
    </row>
    <row r="10" spans="1:10" x14ac:dyDescent="0.2">
      <c r="A10" s="6" t="s">
        <v>42</v>
      </c>
      <c r="B10" s="18" t="s">
        <v>43</v>
      </c>
    </row>
    <row r="11" spans="1:10" x14ac:dyDescent="0.2">
      <c r="A11" s="6" t="s">
        <v>34</v>
      </c>
      <c r="B11" s="19">
        <v>9.9999999999999995E-7</v>
      </c>
    </row>
    <row r="12" spans="1:10" x14ac:dyDescent="0.2">
      <c r="A12" s="6" t="s">
        <v>35</v>
      </c>
      <c r="B12" s="18">
        <v>100</v>
      </c>
    </row>
    <row r="13" spans="1:10" x14ac:dyDescent="0.2">
      <c r="A13" s="6" t="s">
        <v>36</v>
      </c>
      <c r="B13" s="18">
        <v>3</v>
      </c>
    </row>
    <row r="14" spans="1:10" x14ac:dyDescent="0.2">
      <c r="A14" s="6" t="s">
        <v>37</v>
      </c>
      <c r="B14" s="18" t="b">
        <v>1</v>
      </c>
    </row>
    <row r="15" spans="1:10" x14ac:dyDescent="0.2">
      <c r="A15" s="6" t="s">
        <v>38</v>
      </c>
      <c r="B15" s="18">
        <v>1000</v>
      </c>
    </row>
    <row r="17" spans="1:5" x14ac:dyDescent="0.2">
      <c r="A17" s="6" t="s">
        <v>18</v>
      </c>
    </row>
    <row r="18" spans="1:5" x14ac:dyDescent="0.2">
      <c r="A18" s="17" t="s">
        <v>1010</v>
      </c>
    </row>
    <row r="19" spans="1:5" x14ac:dyDescent="0.2">
      <c r="B19" s="6" t="s">
        <v>21</v>
      </c>
      <c r="C19" s="9" t="s">
        <v>22</v>
      </c>
      <c r="D19" s="56" t="s">
        <v>1012</v>
      </c>
      <c r="E19" s="6" t="s">
        <v>24</v>
      </c>
    </row>
    <row r="20" spans="1:5" x14ac:dyDescent="0.2">
      <c r="A20" s="20" t="s">
        <v>62</v>
      </c>
    </row>
    <row r="21" spans="1:5" ht="17" x14ac:dyDescent="0.2">
      <c r="A21" s="7" t="s">
        <v>77</v>
      </c>
      <c r="B21" s="6">
        <v>1</v>
      </c>
      <c r="C21" s="6">
        <v>1</v>
      </c>
      <c r="D21" s="6">
        <v>1</v>
      </c>
      <c r="E21" s="6">
        <v>0</v>
      </c>
    </row>
    <row r="22" spans="1:5" x14ac:dyDescent="0.2">
      <c r="A22" s="20" t="s">
        <v>47</v>
      </c>
    </row>
    <row r="23" spans="1:5" x14ac:dyDescent="0.2">
      <c r="A23" s="6" t="s">
        <v>7</v>
      </c>
      <c r="B23" s="6">
        <v>0.47899999999999998</v>
      </c>
      <c r="C23" s="6">
        <v>0.92200000000000004</v>
      </c>
      <c r="D23" s="6">
        <v>0.84899999999999998</v>
      </c>
      <c r="E23" s="6">
        <v>0</v>
      </c>
    </row>
    <row r="24" spans="1:5" x14ac:dyDescent="0.2">
      <c r="A24" s="6" t="s">
        <v>8</v>
      </c>
      <c r="B24" s="6">
        <v>0.58899999999999997</v>
      </c>
      <c r="C24" s="6">
        <v>0.94899999999999995</v>
      </c>
      <c r="D24" s="6">
        <v>0.9</v>
      </c>
      <c r="E24" s="6">
        <v>0</v>
      </c>
    </row>
    <row r="25" spans="1:5" x14ac:dyDescent="0.2">
      <c r="A25" s="20" t="s">
        <v>50</v>
      </c>
    </row>
    <row r="26" spans="1:5" x14ac:dyDescent="0.2">
      <c r="A26" s="6" t="s">
        <v>50</v>
      </c>
      <c r="B26" s="6">
        <v>1</v>
      </c>
      <c r="C26" s="6">
        <v>1</v>
      </c>
      <c r="D26" s="6">
        <v>1</v>
      </c>
      <c r="E26" s="6">
        <v>5.7599999999999998E-2</v>
      </c>
    </row>
    <row r="27" spans="1:5" x14ac:dyDescent="0.2">
      <c r="A27" s="20" t="s">
        <v>25</v>
      </c>
    </row>
    <row r="28" spans="1:5" x14ac:dyDescent="0.2">
      <c r="A28" s="6" t="s">
        <v>52</v>
      </c>
      <c r="B28" s="6">
        <v>0.52400000000000002</v>
      </c>
      <c r="C28" s="6">
        <v>0.98299999999999998</v>
      </c>
      <c r="D28" s="6">
        <v>0.96599999999999997</v>
      </c>
      <c r="E28" s="6">
        <v>0.2155</v>
      </c>
    </row>
    <row r="29" spans="1:5" x14ac:dyDescent="0.2">
      <c r="A29" s="6" t="s">
        <v>53</v>
      </c>
      <c r="B29" s="6">
        <v>0.49399999999999999</v>
      </c>
      <c r="C29" s="6">
        <v>0.98099999999999998</v>
      </c>
      <c r="D29" s="6">
        <v>0.96199999999999997</v>
      </c>
      <c r="E29" s="6">
        <v>0.21460000000000001</v>
      </c>
    </row>
    <row r="30" spans="1:5" x14ac:dyDescent="0.2">
      <c r="A30" s="20" t="s">
        <v>67</v>
      </c>
    </row>
    <row r="31" spans="1:5" x14ac:dyDescent="0.2">
      <c r="A31" s="6" t="s">
        <v>65</v>
      </c>
      <c r="B31" s="6">
        <v>1</v>
      </c>
      <c r="C31" s="6">
        <v>1</v>
      </c>
      <c r="D31" s="6">
        <v>1</v>
      </c>
      <c r="E31" s="6">
        <v>0.72719999999999996</v>
      </c>
    </row>
    <row r="32" spans="1:5" x14ac:dyDescent="0.2">
      <c r="A32" s="20" t="s">
        <v>69</v>
      </c>
    </row>
    <row r="33" spans="1:10" x14ac:dyDescent="0.2">
      <c r="A33" s="6" t="s">
        <v>66</v>
      </c>
      <c r="B33" s="6">
        <v>1</v>
      </c>
      <c r="C33" s="6">
        <v>1</v>
      </c>
      <c r="D33" s="6">
        <v>1</v>
      </c>
      <c r="E33" s="6">
        <v>0.50990000000000002</v>
      </c>
    </row>
    <row r="34" spans="1:10" x14ac:dyDescent="0.2">
      <c r="A34" s="20" t="s">
        <v>71</v>
      </c>
    </row>
    <row r="35" spans="1:10" x14ac:dyDescent="0.2">
      <c r="A35" s="6" t="s">
        <v>71</v>
      </c>
      <c r="B35" s="6">
        <v>1</v>
      </c>
      <c r="C35" s="6">
        <v>1</v>
      </c>
      <c r="D35" s="6">
        <v>1</v>
      </c>
      <c r="E35" s="6">
        <v>0.58819999999999995</v>
      </c>
    </row>
    <row r="36" spans="1:10" x14ac:dyDescent="0.2">
      <c r="A36" s="20" t="s">
        <v>1014</v>
      </c>
    </row>
    <row r="37" spans="1:10" ht="17" x14ac:dyDescent="0.2">
      <c r="A37" s="7" t="s">
        <v>315</v>
      </c>
      <c r="B37" s="6">
        <v>0.439</v>
      </c>
      <c r="C37" s="6">
        <v>0.99199999999999999</v>
      </c>
      <c r="D37" s="6">
        <v>0.98399999999999999</v>
      </c>
      <c r="E37" s="6">
        <v>5.5399999999999998E-2</v>
      </c>
    </row>
    <row r="38" spans="1:10" ht="17" x14ac:dyDescent="0.2">
      <c r="A38" s="28" t="s">
        <v>332</v>
      </c>
      <c r="B38" s="6">
        <v>0.56699999999999995</v>
      </c>
      <c r="C38" s="6">
        <v>0.995</v>
      </c>
      <c r="D38" s="6">
        <v>0.99</v>
      </c>
      <c r="E38" s="6">
        <v>5.5800000000000002E-2</v>
      </c>
    </row>
    <row r="39" spans="1:10" x14ac:dyDescent="0.2">
      <c r="A39" s="20" t="s">
        <v>57</v>
      </c>
    </row>
    <row r="40" spans="1:10" ht="17" x14ac:dyDescent="0.2">
      <c r="A40" s="7" t="s">
        <v>311</v>
      </c>
      <c r="B40" s="6">
        <v>0.35199999999999998</v>
      </c>
      <c r="C40" s="6">
        <v>0.875</v>
      </c>
      <c r="D40" s="6">
        <v>0.76500000000000001</v>
      </c>
      <c r="E40" s="6">
        <v>8.4599999999999995E-2</v>
      </c>
    </row>
    <row r="41" spans="1:10" ht="17" x14ac:dyDescent="0.2">
      <c r="A41" s="7" t="s">
        <v>312</v>
      </c>
      <c r="B41" s="6">
        <v>0.29799999999999999</v>
      </c>
      <c r="C41" s="6">
        <v>0.57999999999999996</v>
      </c>
      <c r="D41" s="6">
        <v>0.33600000000000002</v>
      </c>
      <c r="E41" s="6">
        <v>3.7199999999999997E-2</v>
      </c>
    </row>
    <row r="42" spans="1:10" ht="17" x14ac:dyDescent="0.2">
      <c r="A42" s="7" t="s">
        <v>313</v>
      </c>
      <c r="B42" s="6">
        <v>0.40300000000000002</v>
      </c>
      <c r="C42" s="6">
        <v>0.82499999999999996</v>
      </c>
      <c r="D42" s="6">
        <v>0.68</v>
      </c>
      <c r="E42" s="6">
        <v>7.5200000000000003E-2</v>
      </c>
    </row>
    <row r="43" spans="1:10" ht="17" x14ac:dyDescent="0.2">
      <c r="A43" s="7" t="s">
        <v>314</v>
      </c>
      <c r="B43" s="6">
        <v>0.373</v>
      </c>
      <c r="C43" s="6">
        <v>0.5</v>
      </c>
      <c r="D43" s="6">
        <v>0.25</v>
      </c>
      <c r="E43" s="6">
        <v>2.7699999999999999E-2</v>
      </c>
    </row>
    <row r="45" spans="1:10" x14ac:dyDescent="0.2">
      <c r="A45" s="14" t="s">
        <v>18</v>
      </c>
      <c r="B45" s="14"/>
      <c r="C45" s="14"/>
      <c r="D45" s="14"/>
      <c r="E45" s="14"/>
      <c r="F45" s="14"/>
      <c r="G45" s="14"/>
      <c r="H45" s="14"/>
      <c r="I45" s="14"/>
      <c r="J45" s="14"/>
    </row>
    <row r="46" spans="1:10" x14ac:dyDescent="0.2">
      <c r="A46" s="24" t="s">
        <v>1011</v>
      </c>
      <c r="B46" s="14"/>
      <c r="C46" s="14"/>
      <c r="D46" s="14"/>
      <c r="E46" s="14"/>
    </row>
    <row r="47" spans="1:10" x14ac:dyDescent="0.2">
      <c r="A47" s="14"/>
      <c r="B47" s="14" t="s">
        <v>62</v>
      </c>
      <c r="C47" s="14" t="s">
        <v>47</v>
      </c>
      <c r="D47" s="14" t="s">
        <v>50</v>
      </c>
      <c r="E47" s="14" t="s">
        <v>25</v>
      </c>
      <c r="F47" s="14" t="s">
        <v>67</v>
      </c>
      <c r="G47" s="14" t="s">
        <v>69</v>
      </c>
      <c r="H47" s="14" t="s">
        <v>71</v>
      </c>
      <c r="I47" s="14" t="s">
        <v>1014</v>
      </c>
      <c r="J47" s="14" t="s">
        <v>57</v>
      </c>
    </row>
    <row r="48" spans="1:10" x14ac:dyDescent="0.2">
      <c r="A48" s="26" t="s">
        <v>62</v>
      </c>
      <c r="B48" s="14"/>
      <c r="C48" s="14"/>
      <c r="D48" s="14"/>
      <c r="E48" s="14"/>
      <c r="F48" s="14"/>
      <c r="G48" s="14"/>
      <c r="H48" s="14"/>
      <c r="I48" s="14"/>
      <c r="J48" s="14"/>
    </row>
    <row r="49" spans="1:10" x14ac:dyDescent="0.2">
      <c r="A49" s="14" t="s">
        <v>54</v>
      </c>
      <c r="B49" s="25">
        <v>1</v>
      </c>
      <c r="C49" s="14">
        <v>-0.33129999999999998</v>
      </c>
      <c r="D49" s="14">
        <v>-0.12509999999999999</v>
      </c>
      <c r="E49" s="14">
        <v>0.4526</v>
      </c>
      <c r="F49" s="14">
        <v>7.8640000000000002E-2</v>
      </c>
      <c r="G49" s="14">
        <v>0.17546</v>
      </c>
      <c r="H49" s="14">
        <v>0.37397000000000002</v>
      </c>
      <c r="I49" s="14">
        <v>4.7100000000000003E-2</v>
      </c>
      <c r="J49" s="14">
        <v>1.49E-2</v>
      </c>
    </row>
    <row r="50" spans="1:10" x14ac:dyDescent="0.2">
      <c r="A50" s="26" t="s">
        <v>47</v>
      </c>
      <c r="B50" s="14"/>
      <c r="C50" s="14"/>
      <c r="D50" s="14"/>
      <c r="E50" s="14"/>
      <c r="F50" s="14"/>
      <c r="G50" s="14"/>
      <c r="H50" s="14"/>
      <c r="I50" s="14"/>
      <c r="J50" s="14"/>
    </row>
    <row r="51" spans="1:10" x14ac:dyDescent="0.2">
      <c r="A51" s="14" t="s">
        <v>7</v>
      </c>
      <c r="B51" s="14">
        <v>-0.24030000000000001</v>
      </c>
      <c r="C51" s="25">
        <v>0.92159999999999997</v>
      </c>
      <c r="D51" s="14">
        <v>0.125</v>
      </c>
      <c r="E51" s="14">
        <v>-0.30099999999999999</v>
      </c>
      <c r="F51" s="14">
        <v>0.16241</v>
      </c>
      <c r="G51" s="14">
        <v>-0.14019999999999999</v>
      </c>
      <c r="H51" s="14">
        <v>-0.27028000000000002</v>
      </c>
      <c r="I51" s="14">
        <v>0.12959999999999999</v>
      </c>
      <c r="J51" s="14">
        <v>0.13739999999999999</v>
      </c>
    </row>
    <row r="52" spans="1:10" x14ac:dyDescent="0.2">
      <c r="A52" s="14" t="s">
        <v>8</v>
      </c>
      <c r="B52" s="14">
        <v>-0.36730000000000002</v>
      </c>
      <c r="C52" s="25">
        <v>0.94879999999999998</v>
      </c>
      <c r="D52" s="14">
        <v>0.29709999999999998</v>
      </c>
      <c r="E52" s="14">
        <v>-0.2263</v>
      </c>
      <c r="F52" s="14">
        <v>0.39972999999999997</v>
      </c>
      <c r="G52" s="14">
        <v>8.5669999999999996E-2</v>
      </c>
      <c r="H52" s="14">
        <v>-0.14638999999999999</v>
      </c>
      <c r="I52" s="14">
        <v>0.16800000000000001</v>
      </c>
      <c r="J52" s="14">
        <v>0.18140000000000001</v>
      </c>
    </row>
    <row r="53" spans="1:10" x14ac:dyDescent="0.2">
      <c r="A53" s="26" t="s">
        <v>50</v>
      </c>
      <c r="B53" s="14"/>
      <c r="C53" s="14"/>
      <c r="D53" s="14"/>
      <c r="E53" s="14"/>
      <c r="F53" s="14"/>
      <c r="G53" s="14"/>
      <c r="H53" s="14"/>
      <c r="I53" s="14"/>
      <c r="J53" s="14"/>
    </row>
    <row r="54" spans="1:10" x14ac:dyDescent="0.2">
      <c r="A54" s="14" t="s">
        <v>50</v>
      </c>
      <c r="B54" s="14">
        <v>-0.12509999999999999</v>
      </c>
      <c r="C54" s="14">
        <v>0.23480000000000001</v>
      </c>
      <c r="D54" s="25">
        <v>1</v>
      </c>
      <c r="E54" s="14">
        <v>-0.2969</v>
      </c>
      <c r="F54" s="14">
        <v>0.84638999999999998</v>
      </c>
      <c r="G54" s="14">
        <v>0.66705999999999999</v>
      </c>
      <c r="H54" s="14">
        <v>-0.16</v>
      </c>
      <c r="I54" s="14">
        <v>3.9199999999999999E-2</v>
      </c>
      <c r="J54" s="14">
        <v>-0.1903</v>
      </c>
    </row>
    <row r="55" spans="1:10" x14ac:dyDescent="0.2">
      <c r="A55" s="26" t="s">
        <v>25</v>
      </c>
      <c r="B55" s="14"/>
      <c r="C55" s="14"/>
      <c r="D55" s="14"/>
      <c r="E55" s="14"/>
      <c r="F55" s="14"/>
      <c r="G55" s="14"/>
      <c r="H55" s="14"/>
      <c r="I55" s="14"/>
      <c r="J55" s="14"/>
    </row>
    <row r="56" spans="1:10" x14ac:dyDescent="0.2">
      <c r="A56" s="14" t="s">
        <v>52</v>
      </c>
      <c r="B56" s="14">
        <v>0.4713</v>
      </c>
      <c r="C56" s="14">
        <v>-0.29039999999999999</v>
      </c>
      <c r="D56" s="14">
        <v>-0.3382</v>
      </c>
      <c r="E56" s="25">
        <v>0.98280000000000001</v>
      </c>
      <c r="F56" s="14">
        <v>-0.21792</v>
      </c>
      <c r="G56" s="14">
        <v>-1.3299999999999999E-2</v>
      </c>
      <c r="H56" s="14">
        <v>0.74119999999999997</v>
      </c>
      <c r="I56" s="14">
        <v>-7.0199999999999999E-2</v>
      </c>
      <c r="J56" s="14">
        <v>0.31459999999999999</v>
      </c>
    </row>
    <row r="57" spans="1:10" x14ac:dyDescent="0.2">
      <c r="A57" s="14" t="s">
        <v>53</v>
      </c>
      <c r="B57" s="14">
        <v>0.4158</v>
      </c>
      <c r="C57" s="14">
        <v>-0.25319999999999998</v>
      </c>
      <c r="D57" s="14">
        <v>-0.24210000000000001</v>
      </c>
      <c r="E57" s="25">
        <v>0.98070000000000002</v>
      </c>
      <c r="F57" s="14">
        <v>-7.6230000000000006E-2</v>
      </c>
      <c r="G57" s="14">
        <v>0.10553</v>
      </c>
      <c r="H57" s="14">
        <v>0.75899000000000005</v>
      </c>
      <c r="I57" s="14">
        <v>-2.3099999999999999E-2</v>
      </c>
      <c r="J57" s="14">
        <v>0.42720000000000002</v>
      </c>
    </row>
    <row r="58" spans="1:10" x14ac:dyDescent="0.2">
      <c r="A58" s="26" t="s">
        <v>67</v>
      </c>
      <c r="B58" s="14"/>
      <c r="C58" s="14"/>
      <c r="D58" s="14"/>
      <c r="E58" s="14"/>
      <c r="F58" s="14"/>
      <c r="G58" s="14"/>
      <c r="H58" s="14"/>
      <c r="I58" s="14"/>
      <c r="J58" s="14"/>
    </row>
    <row r="59" spans="1:10" x14ac:dyDescent="0.2">
      <c r="A59" s="14" t="s">
        <v>65</v>
      </c>
      <c r="B59" s="14">
        <v>7.8600000000000003E-2</v>
      </c>
      <c r="C59" s="14">
        <v>0.31309999999999999</v>
      </c>
      <c r="D59" s="14">
        <v>0.84640000000000004</v>
      </c>
      <c r="E59" s="14">
        <v>-0.15190000000000001</v>
      </c>
      <c r="F59" s="25">
        <v>1</v>
      </c>
      <c r="G59" s="14">
        <v>0.79988000000000004</v>
      </c>
      <c r="H59" s="14">
        <v>-5.006E-2</v>
      </c>
      <c r="I59" s="14">
        <v>8.3299999999999999E-2</v>
      </c>
      <c r="J59" s="14">
        <v>2.1299999999999999E-2</v>
      </c>
    </row>
    <row r="60" spans="1:10" x14ac:dyDescent="0.2">
      <c r="A60" s="26" t="s">
        <v>69</v>
      </c>
      <c r="B60" s="14"/>
      <c r="C60" s="14"/>
      <c r="D60" s="14"/>
      <c r="E60" s="14"/>
      <c r="F60" s="14"/>
      <c r="G60" s="14"/>
      <c r="H60" s="14"/>
      <c r="I60" s="14"/>
      <c r="J60" s="14"/>
    </row>
    <row r="61" spans="1:10" x14ac:dyDescent="0.2">
      <c r="A61" s="14" t="s">
        <v>66</v>
      </c>
      <c r="B61" s="14">
        <v>0.17549999999999999</v>
      </c>
      <c r="C61" s="14">
        <v>-1.67E-2</v>
      </c>
      <c r="D61" s="14">
        <v>0.66710000000000003</v>
      </c>
      <c r="E61" s="14">
        <v>4.5199999999999997E-2</v>
      </c>
      <c r="F61" s="14">
        <v>0.79988000000000004</v>
      </c>
      <c r="G61" s="25">
        <v>1</v>
      </c>
      <c r="H61" s="14">
        <v>9.3170000000000003E-2</v>
      </c>
      <c r="I61" s="14">
        <v>-6.4399999999999999E-2</v>
      </c>
      <c r="J61" s="14">
        <v>-7.4700000000000003E-2</v>
      </c>
    </row>
    <row r="62" spans="1:10" x14ac:dyDescent="0.2">
      <c r="A62" s="26" t="s">
        <v>71</v>
      </c>
      <c r="B62" s="14"/>
      <c r="C62" s="14"/>
      <c r="D62" s="14"/>
      <c r="E62" s="14"/>
      <c r="F62" s="14"/>
      <c r="G62" s="14"/>
      <c r="H62" s="14"/>
      <c r="I62" s="14"/>
      <c r="J62" s="14"/>
    </row>
    <row r="63" spans="1:10" x14ac:dyDescent="0.2">
      <c r="A63" s="14" t="s">
        <v>71</v>
      </c>
      <c r="B63" s="14">
        <v>0.374</v>
      </c>
      <c r="C63" s="14">
        <v>-0.2157</v>
      </c>
      <c r="D63" s="14">
        <v>-0.16</v>
      </c>
      <c r="E63" s="14">
        <v>0.76370000000000005</v>
      </c>
      <c r="F63" s="14">
        <v>-5.006E-2</v>
      </c>
      <c r="G63" s="14">
        <v>9.3170000000000003E-2</v>
      </c>
      <c r="H63" s="25">
        <v>1</v>
      </c>
      <c r="I63" s="14">
        <v>-1.17E-2</v>
      </c>
      <c r="J63" s="14">
        <v>0.25180000000000002</v>
      </c>
    </row>
    <row r="64" spans="1:10" x14ac:dyDescent="0.2">
      <c r="A64" s="20" t="s">
        <v>1014</v>
      </c>
      <c r="B64" s="14"/>
      <c r="C64" s="14"/>
      <c r="D64" s="14"/>
      <c r="E64" s="14"/>
      <c r="F64" s="14"/>
      <c r="G64" s="14"/>
      <c r="H64" s="14"/>
      <c r="I64" s="14"/>
      <c r="J64" s="14"/>
    </row>
    <row r="65" spans="1:10" ht="17" x14ac:dyDescent="0.2">
      <c r="A65" s="7" t="s">
        <v>315</v>
      </c>
      <c r="B65" s="14">
        <v>6.5600000000000006E-2</v>
      </c>
      <c r="C65" s="14">
        <v>0.15060000000000001</v>
      </c>
      <c r="D65" s="14">
        <v>1.7500000000000002E-2</v>
      </c>
      <c r="E65" s="14">
        <v>-2.6499999999999999E-2</v>
      </c>
      <c r="F65" s="14">
        <v>7.3789999999999994E-2</v>
      </c>
      <c r="G65" s="14">
        <v>-7.2169999999999998E-2</v>
      </c>
      <c r="H65" s="14">
        <v>9.9299999999999996E-3</v>
      </c>
      <c r="I65" s="25">
        <v>0.99170000000000003</v>
      </c>
      <c r="J65" s="14">
        <v>-7.2400000000000006E-2</v>
      </c>
    </row>
    <row r="66" spans="1:10" ht="17" x14ac:dyDescent="0.2">
      <c r="A66" s="28" t="s">
        <v>332</v>
      </c>
      <c r="B66" s="14">
        <v>3.2300000000000002E-2</v>
      </c>
      <c r="C66" s="14">
        <v>0.16719999999999999</v>
      </c>
      <c r="D66" s="14">
        <v>5.5599999999999997E-2</v>
      </c>
      <c r="E66" s="14">
        <v>-6.4500000000000002E-2</v>
      </c>
      <c r="F66" s="14">
        <v>8.9679999999999996E-2</v>
      </c>
      <c r="G66" s="14">
        <v>-5.7669999999999999E-2</v>
      </c>
      <c r="H66" s="14">
        <v>-2.8340000000000001E-2</v>
      </c>
      <c r="I66" s="25">
        <v>0.99509999999999998</v>
      </c>
      <c r="J66" s="14">
        <v>-0.1168</v>
      </c>
    </row>
    <row r="67" spans="1:10" x14ac:dyDescent="0.2">
      <c r="A67" s="20" t="s">
        <v>57</v>
      </c>
      <c r="B67" s="14"/>
      <c r="C67" s="14"/>
      <c r="D67" s="14"/>
      <c r="E67" s="14"/>
      <c r="F67" s="14"/>
      <c r="G67" s="14"/>
      <c r="H67" s="14"/>
      <c r="I67" s="14"/>
      <c r="J67" s="14"/>
    </row>
    <row r="68" spans="1:10" ht="17" x14ac:dyDescent="0.2">
      <c r="A68" s="7" t="s">
        <v>311</v>
      </c>
      <c r="B68" s="14">
        <v>-8.5699999999999998E-2</v>
      </c>
      <c r="C68" s="14">
        <v>0.1222</v>
      </c>
      <c r="D68" s="14">
        <v>-0.15840000000000001</v>
      </c>
      <c r="E68" s="14">
        <v>0.1613</v>
      </c>
      <c r="F68" s="14">
        <v>2.4099999999999998E-3</v>
      </c>
      <c r="G68" s="14">
        <v>-0.11686000000000001</v>
      </c>
      <c r="H68" s="14">
        <v>0.11890000000000001</v>
      </c>
      <c r="I68" s="14">
        <v>-0.20349999999999999</v>
      </c>
      <c r="J68" s="25">
        <v>0.87450000000000006</v>
      </c>
    </row>
    <row r="69" spans="1:10" ht="17" x14ac:dyDescent="0.2">
      <c r="A69" s="7" t="s">
        <v>312</v>
      </c>
      <c r="B69" s="14">
        <v>-6.8099999999999994E-2</v>
      </c>
      <c r="C69" s="14">
        <v>0.2641</v>
      </c>
      <c r="D69" s="14">
        <v>-0.1933</v>
      </c>
      <c r="E69" s="14">
        <v>0.1852</v>
      </c>
      <c r="F69" s="14">
        <v>-6.0099999999999997E-3</v>
      </c>
      <c r="G69" s="14">
        <v>-9.597E-2</v>
      </c>
      <c r="H69" s="14">
        <v>0.11117</v>
      </c>
      <c r="I69" s="14">
        <v>0.19739999999999999</v>
      </c>
      <c r="J69" s="25">
        <v>0.57989999999999997</v>
      </c>
    </row>
    <row r="70" spans="1:10" ht="17" x14ac:dyDescent="0.2">
      <c r="A70" s="7" t="s">
        <v>313</v>
      </c>
      <c r="B70" s="14">
        <v>-3.3799999999999997E-2</v>
      </c>
      <c r="C70" s="14">
        <v>0.17349999999999999</v>
      </c>
      <c r="D70" s="14">
        <v>-5.7700000000000001E-2</v>
      </c>
      <c r="E70" s="14">
        <v>0.1759</v>
      </c>
      <c r="F70" s="14">
        <v>0.12379</v>
      </c>
      <c r="G70" s="14">
        <v>-3.7200000000000002E-3</v>
      </c>
      <c r="H70" s="14">
        <v>0.14499999999999999</v>
      </c>
      <c r="I70" s="14">
        <v>-0.1673</v>
      </c>
      <c r="J70" s="25">
        <v>0.8246</v>
      </c>
    </row>
    <row r="71" spans="1:10" ht="17" x14ac:dyDescent="0.2">
      <c r="A71" s="7" t="s">
        <v>314</v>
      </c>
      <c r="B71" s="14">
        <v>0.21160000000000001</v>
      </c>
      <c r="C71" s="14">
        <v>-5.0900000000000001E-2</v>
      </c>
      <c r="D71" s="14">
        <v>-0.14380000000000001</v>
      </c>
      <c r="E71" s="14">
        <v>0.51759999999999995</v>
      </c>
      <c r="F71" s="14">
        <v>-7.4050000000000005E-2</v>
      </c>
      <c r="G71" s="14">
        <v>-9.2200000000000008E-3</v>
      </c>
      <c r="H71" s="14">
        <v>0.31707000000000002</v>
      </c>
      <c r="I71" s="14">
        <v>-4.7199999999999999E-2</v>
      </c>
      <c r="J71" s="25">
        <v>0.50029999999999997</v>
      </c>
    </row>
    <row r="73" spans="1:10" x14ac:dyDescent="0.2">
      <c r="A73" s="6" t="s">
        <v>18</v>
      </c>
    </row>
    <row r="74" spans="1:10" x14ac:dyDescent="0.2">
      <c r="A74" s="17" t="s">
        <v>46</v>
      </c>
    </row>
    <row r="75" spans="1:10" x14ac:dyDescent="0.2">
      <c r="A75" s="6" t="s">
        <v>51</v>
      </c>
    </row>
    <row r="76" spans="1:10" x14ac:dyDescent="0.2">
      <c r="B76" s="6" t="s">
        <v>64</v>
      </c>
      <c r="C76" s="6" t="s">
        <v>44</v>
      </c>
      <c r="D76" s="6" t="s">
        <v>45</v>
      </c>
      <c r="E76" s="6" t="s">
        <v>28</v>
      </c>
    </row>
    <row r="77" spans="1:10" x14ac:dyDescent="0.2">
      <c r="A77" s="6" t="s">
        <v>29</v>
      </c>
      <c r="B77" s="21">
        <v>-2.57E-17</v>
      </c>
      <c r="C77" s="6">
        <v>8.7900000000000006E-2</v>
      </c>
      <c r="D77" s="21">
        <v>-2.9299999999999998E-16</v>
      </c>
      <c r="E77" s="6">
        <v>1</v>
      </c>
    </row>
    <row r="78" spans="1:10" x14ac:dyDescent="0.2">
      <c r="A78" s="6" t="s">
        <v>62</v>
      </c>
      <c r="B78" s="21">
        <v>-5.3199999999999997E-2</v>
      </c>
      <c r="C78" s="6">
        <v>9.3100000000000002E-2</v>
      </c>
      <c r="D78" s="21">
        <v>-0.57099999999999995</v>
      </c>
      <c r="E78" s="6">
        <v>0.56910000000000005</v>
      </c>
    </row>
    <row r="79" spans="1:10" x14ac:dyDescent="0.2">
      <c r="A79" s="6" t="s">
        <v>47</v>
      </c>
      <c r="B79" s="21">
        <v>0.217</v>
      </c>
      <c r="C79" s="6">
        <v>9.3100000000000002E-2</v>
      </c>
      <c r="D79" s="21">
        <v>2.33</v>
      </c>
      <c r="E79" s="6">
        <v>2.1399999999999999E-2</v>
      </c>
    </row>
    <row r="81" spans="1:5" x14ac:dyDescent="0.2">
      <c r="A81" s="6" t="s">
        <v>19</v>
      </c>
    </row>
    <row r="82" spans="1:5" x14ac:dyDescent="0.2">
      <c r="B82" s="6" t="s">
        <v>64</v>
      </c>
      <c r="C82" s="6" t="s">
        <v>44</v>
      </c>
      <c r="D82" s="6" t="s">
        <v>45</v>
      </c>
      <c r="E82" s="6" t="s">
        <v>28</v>
      </c>
    </row>
    <row r="83" spans="1:5" x14ac:dyDescent="0.2">
      <c r="A83" s="6" t="s">
        <v>29</v>
      </c>
      <c r="B83" s="21">
        <v>2.0699999999999999E-17</v>
      </c>
      <c r="C83" s="6">
        <v>7.9799999999999996E-2</v>
      </c>
      <c r="D83" s="21">
        <v>2.5900000000000002E-16</v>
      </c>
      <c r="E83" s="21">
        <v>1</v>
      </c>
    </row>
    <row r="84" spans="1:5" x14ac:dyDescent="0.2">
      <c r="A84" s="6" t="s">
        <v>62</v>
      </c>
      <c r="B84" s="21">
        <v>0.40500000000000003</v>
      </c>
      <c r="C84" s="6">
        <v>8.4599999999999995E-2</v>
      </c>
      <c r="D84" s="21">
        <v>4.79</v>
      </c>
      <c r="E84" s="21">
        <v>4.7199999999999997E-6</v>
      </c>
    </row>
    <row r="85" spans="1:5" x14ac:dyDescent="0.2">
      <c r="A85" s="6" t="s">
        <v>47</v>
      </c>
      <c r="B85" s="21">
        <v>-0.14299999999999999</v>
      </c>
      <c r="C85" s="6">
        <v>8.4599999999999995E-2</v>
      </c>
      <c r="D85" s="21">
        <v>-1.69</v>
      </c>
      <c r="E85" s="21">
        <v>9.3100000000000002E-2</v>
      </c>
    </row>
    <row r="87" spans="1:5" x14ac:dyDescent="0.2">
      <c r="A87" s="6" t="s">
        <v>68</v>
      </c>
    </row>
    <row r="88" spans="1:5" x14ac:dyDescent="0.2">
      <c r="B88" s="6" t="s">
        <v>64</v>
      </c>
      <c r="C88" s="6" t="s">
        <v>44</v>
      </c>
      <c r="D88" s="6" t="s">
        <v>45</v>
      </c>
      <c r="E88" s="6" t="s">
        <v>28</v>
      </c>
    </row>
    <row r="89" spans="1:5" x14ac:dyDescent="0.2">
      <c r="A89" s="6" t="s">
        <v>29</v>
      </c>
      <c r="B89" s="21">
        <v>3.0800000000000003E-17</v>
      </c>
      <c r="C89" s="6">
        <v>4.7300000000000002E-2</v>
      </c>
      <c r="D89" s="21">
        <v>6.5200000000000004E-16</v>
      </c>
      <c r="E89" s="21">
        <v>1</v>
      </c>
    </row>
    <row r="90" spans="1:5" x14ac:dyDescent="0.2">
      <c r="A90" s="6" t="s">
        <v>50</v>
      </c>
      <c r="B90" s="21">
        <v>0.879</v>
      </c>
      <c r="C90" s="6">
        <v>4.9500000000000002E-2</v>
      </c>
      <c r="D90" s="21">
        <v>17.7</v>
      </c>
      <c r="E90" s="21">
        <v>1.3600000000000001E-35</v>
      </c>
    </row>
    <row r="91" spans="1:5" x14ac:dyDescent="0.2">
      <c r="A91" s="6" t="s">
        <v>25</v>
      </c>
      <c r="B91" s="21">
        <v>0.109</v>
      </c>
      <c r="C91" s="6">
        <v>4.9500000000000002E-2</v>
      </c>
      <c r="D91" s="21">
        <v>2.2000000000000002</v>
      </c>
      <c r="E91" s="21">
        <v>2.9600000000000001E-2</v>
      </c>
    </row>
    <row r="93" spans="1:5" x14ac:dyDescent="0.2">
      <c r="A93" s="6" t="s">
        <v>70</v>
      </c>
    </row>
    <row r="94" spans="1:5" x14ac:dyDescent="0.2">
      <c r="B94" s="6" t="s">
        <v>64</v>
      </c>
      <c r="C94" s="6" t="s">
        <v>44</v>
      </c>
      <c r="D94" s="6" t="s">
        <v>45</v>
      </c>
      <c r="E94" s="6" t="s">
        <v>28</v>
      </c>
    </row>
    <row r="95" spans="1:5" x14ac:dyDescent="0.2">
      <c r="A95" s="6" t="s">
        <v>29</v>
      </c>
      <c r="B95" s="21">
        <v>6.9400000000000004E-17</v>
      </c>
      <c r="C95" s="6">
        <v>6.3399999999999998E-2</v>
      </c>
      <c r="D95" s="21">
        <v>1.09E-15</v>
      </c>
      <c r="E95" s="21">
        <v>1</v>
      </c>
    </row>
    <row r="96" spans="1:5" x14ac:dyDescent="0.2">
      <c r="A96" s="6" t="s">
        <v>50</v>
      </c>
      <c r="B96" s="21">
        <v>0.746</v>
      </c>
      <c r="C96" s="6">
        <v>6.6400000000000001E-2</v>
      </c>
      <c r="D96" s="21">
        <v>11.2</v>
      </c>
      <c r="E96" s="21">
        <v>1.46E-20</v>
      </c>
    </row>
    <row r="97" spans="1:5" x14ac:dyDescent="0.2">
      <c r="A97" s="6" t="s">
        <v>25</v>
      </c>
      <c r="B97" s="21">
        <v>0.26700000000000002</v>
      </c>
      <c r="C97" s="6">
        <v>6.6400000000000001E-2</v>
      </c>
      <c r="D97" s="21">
        <v>4.0199999999999996</v>
      </c>
      <c r="E97" s="21">
        <v>1.02E-4</v>
      </c>
    </row>
    <row r="99" spans="1:5" x14ac:dyDescent="0.2">
      <c r="A99" s="6" t="s">
        <v>72</v>
      </c>
    </row>
    <row r="100" spans="1:5" x14ac:dyDescent="0.2">
      <c r="B100" s="6" t="s">
        <v>64</v>
      </c>
      <c r="C100" s="6" t="s">
        <v>44</v>
      </c>
      <c r="D100" s="6" t="s">
        <v>45</v>
      </c>
      <c r="E100" s="6" t="s">
        <v>28</v>
      </c>
    </row>
    <row r="101" spans="1:5" x14ac:dyDescent="0.2">
      <c r="A101" s="6" t="s">
        <v>29</v>
      </c>
      <c r="B101" s="21">
        <v>-5.6100000000000002E-17</v>
      </c>
      <c r="C101" s="6">
        <v>5.8099999999999999E-2</v>
      </c>
      <c r="D101" s="21">
        <v>-9.6599999999999992E-16</v>
      </c>
      <c r="E101" s="21">
        <v>1</v>
      </c>
    </row>
    <row r="102" spans="1:5" x14ac:dyDescent="0.2">
      <c r="A102" s="6" t="s">
        <v>50</v>
      </c>
      <c r="B102" s="21">
        <v>7.3200000000000001E-2</v>
      </c>
      <c r="C102" s="6">
        <v>6.08E-2</v>
      </c>
      <c r="D102" s="21">
        <v>1.2</v>
      </c>
      <c r="E102" s="21">
        <v>0.23100000000000001</v>
      </c>
    </row>
    <row r="103" spans="1:5" x14ac:dyDescent="0.2">
      <c r="A103" s="6" t="s">
        <v>25</v>
      </c>
      <c r="B103" s="21">
        <v>0.78500000000000003</v>
      </c>
      <c r="C103" s="6">
        <v>6.08E-2</v>
      </c>
      <c r="D103" s="21">
        <v>12.9</v>
      </c>
      <c r="E103" s="21">
        <v>1.44E-24</v>
      </c>
    </row>
    <row r="105" spans="1:5" x14ac:dyDescent="0.2">
      <c r="A105" s="6" t="s">
        <v>1015</v>
      </c>
    </row>
    <row r="106" spans="1:5" x14ac:dyDescent="0.2">
      <c r="B106" s="6" t="s">
        <v>64</v>
      </c>
      <c r="C106" s="6" t="s">
        <v>44</v>
      </c>
      <c r="D106" s="6" t="s">
        <v>45</v>
      </c>
      <c r="E106" s="6" t="s">
        <v>28</v>
      </c>
    </row>
    <row r="107" spans="1:5" x14ac:dyDescent="0.2">
      <c r="A107" s="6" t="s">
        <v>29</v>
      </c>
      <c r="B107" s="21">
        <v>3.0099999999999999E-17</v>
      </c>
      <c r="C107" s="6">
        <v>8.8300000000000003E-2</v>
      </c>
      <c r="D107" s="21">
        <v>3.4E-16</v>
      </c>
      <c r="E107" s="6">
        <v>1</v>
      </c>
    </row>
    <row r="108" spans="1:5" x14ac:dyDescent="0.2">
      <c r="A108" s="6" t="s">
        <v>67</v>
      </c>
      <c r="B108" s="21">
        <v>0.38900000000000001</v>
      </c>
      <c r="C108" s="6">
        <v>0.15040000000000001</v>
      </c>
      <c r="D108" s="21">
        <v>2.59</v>
      </c>
      <c r="E108" s="6">
        <v>1.09E-2</v>
      </c>
    </row>
    <row r="109" spans="1:5" x14ac:dyDescent="0.2">
      <c r="A109" s="6" t="s">
        <v>69</v>
      </c>
      <c r="B109" s="21">
        <v>-0.38</v>
      </c>
      <c r="C109" s="6">
        <v>0.15090000000000001</v>
      </c>
      <c r="D109" s="21">
        <v>-2.52</v>
      </c>
      <c r="E109" s="6">
        <v>1.32E-2</v>
      </c>
    </row>
    <row r="110" spans="1:5" x14ac:dyDescent="0.2">
      <c r="A110" s="6" t="s">
        <v>71</v>
      </c>
      <c r="B110" s="21">
        <v>4.3099999999999999E-2</v>
      </c>
      <c r="C110" s="6">
        <v>9.0700000000000003E-2</v>
      </c>
      <c r="D110" s="21">
        <v>0.47599999999999998</v>
      </c>
      <c r="E110" s="6">
        <v>0.6351</v>
      </c>
    </row>
    <row r="112" spans="1:5" x14ac:dyDescent="0.2">
      <c r="A112" s="6" t="s">
        <v>55</v>
      </c>
    </row>
    <row r="113" spans="1:10" x14ac:dyDescent="0.2">
      <c r="B113" s="6" t="s">
        <v>64</v>
      </c>
      <c r="C113" s="6" t="s">
        <v>44</v>
      </c>
      <c r="D113" s="6" t="s">
        <v>45</v>
      </c>
      <c r="E113" s="6" t="s">
        <v>28</v>
      </c>
    </row>
    <row r="114" spans="1:10" x14ac:dyDescent="0.2">
      <c r="A114" s="6" t="s">
        <v>29</v>
      </c>
      <c r="B114" s="21">
        <v>2.66E-17</v>
      </c>
      <c r="C114" s="6">
        <v>8.5699999999999998E-2</v>
      </c>
      <c r="D114" s="21">
        <v>3.1000000000000001E-16</v>
      </c>
      <c r="E114" s="6">
        <v>1</v>
      </c>
    </row>
    <row r="115" spans="1:10" x14ac:dyDescent="0.2">
      <c r="A115" s="6" t="s">
        <v>67</v>
      </c>
      <c r="B115" s="21">
        <v>0.33</v>
      </c>
      <c r="C115" s="6">
        <v>0.14610000000000001</v>
      </c>
      <c r="D115" s="21">
        <v>2.2599999999999998</v>
      </c>
      <c r="E115" s="6">
        <v>2.5788999999999999E-2</v>
      </c>
    </row>
    <row r="116" spans="1:10" x14ac:dyDescent="0.2">
      <c r="A116" s="6" t="s">
        <v>69</v>
      </c>
      <c r="B116" s="21">
        <v>-0.36699999999999999</v>
      </c>
      <c r="C116" s="6">
        <v>0.14649999999999999</v>
      </c>
      <c r="D116" s="21">
        <v>-2.5</v>
      </c>
      <c r="E116" s="6">
        <v>1.3687E-2</v>
      </c>
    </row>
    <row r="117" spans="1:10" x14ac:dyDescent="0.2">
      <c r="A117" s="6" t="s">
        <v>71</v>
      </c>
      <c r="B117" s="21">
        <v>0.30199999999999999</v>
      </c>
      <c r="C117" s="6">
        <v>8.7999999999999995E-2</v>
      </c>
      <c r="D117" s="21">
        <v>3.44</v>
      </c>
      <c r="E117" s="6">
        <v>8.12E-4</v>
      </c>
    </row>
    <row r="119" spans="1:10" x14ac:dyDescent="0.2">
      <c r="A119" s="6" t="s">
        <v>18</v>
      </c>
    </row>
    <row r="120" spans="1:10" x14ac:dyDescent="0.2">
      <c r="A120" s="17" t="s">
        <v>59</v>
      </c>
    </row>
    <row r="121" spans="1:10" x14ac:dyDescent="0.2">
      <c r="B121" s="6" t="s">
        <v>62</v>
      </c>
      <c r="C121" s="6" t="s">
        <v>47</v>
      </c>
      <c r="D121" s="6" t="s">
        <v>50</v>
      </c>
      <c r="E121" s="6" t="s">
        <v>25</v>
      </c>
      <c r="F121" s="6" t="s">
        <v>67</v>
      </c>
      <c r="G121" s="6" t="s">
        <v>69</v>
      </c>
      <c r="H121" s="6" t="s">
        <v>71</v>
      </c>
      <c r="I121" s="6" t="s">
        <v>1014</v>
      </c>
      <c r="J121" s="6" t="s">
        <v>57</v>
      </c>
    </row>
    <row r="122" spans="1:10" x14ac:dyDescent="0.2">
      <c r="A122" s="6" t="s">
        <v>62</v>
      </c>
      <c r="B122" s="6">
        <v>1</v>
      </c>
      <c r="C122" s="6">
        <v>-0.33129999999999998</v>
      </c>
      <c r="D122" s="6">
        <v>-0.12509999999999999</v>
      </c>
      <c r="E122" s="20">
        <v>0.4526</v>
      </c>
      <c r="F122" s="6">
        <v>7.8600000000000003E-2</v>
      </c>
      <c r="G122" s="6">
        <v>0.17549999999999999</v>
      </c>
      <c r="H122" s="6">
        <v>0.374</v>
      </c>
      <c r="I122" s="6">
        <v>4.7100000000000003E-2</v>
      </c>
      <c r="J122" s="6">
        <v>1.49E-2</v>
      </c>
    </row>
    <row r="123" spans="1:10" x14ac:dyDescent="0.2">
      <c r="A123" s="6" t="s">
        <v>47</v>
      </c>
      <c r="B123" s="6">
        <v>-0.33129999999999998</v>
      </c>
      <c r="C123" s="6">
        <v>1</v>
      </c>
      <c r="D123" s="20">
        <v>0.23480000000000001</v>
      </c>
      <c r="E123" s="6">
        <v>-0.27739999999999998</v>
      </c>
      <c r="F123" s="6">
        <v>0.31309999999999999</v>
      </c>
      <c r="G123" s="6">
        <v>-1.67E-2</v>
      </c>
      <c r="H123" s="6">
        <v>-0.2157</v>
      </c>
      <c r="I123" s="6">
        <v>0.161</v>
      </c>
      <c r="J123" s="6">
        <v>0.1726</v>
      </c>
    </row>
    <row r="124" spans="1:10" x14ac:dyDescent="0.2">
      <c r="A124" s="6" t="s">
        <v>50</v>
      </c>
      <c r="B124" s="6">
        <v>-0.12509999999999999</v>
      </c>
      <c r="C124" s="6">
        <v>0.23480000000000001</v>
      </c>
      <c r="D124" s="6">
        <v>1</v>
      </c>
      <c r="E124" s="6">
        <v>-0.2969</v>
      </c>
      <c r="F124" s="20">
        <v>0.84640000000000004</v>
      </c>
      <c r="G124" s="20">
        <v>0.66710000000000003</v>
      </c>
      <c r="H124" s="6">
        <v>-0.16</v>
      </c>
      <c r="I124" s="6">
        <v>3.9199999999999999E-2</v>
      </c>
      <c r="J124" s="6">
        <v>-0.1903</v>
      </c>
    </row>
    <row r="125" spans="1:10" x14ac:dyDescent="0.2">
      <c r="A125" s="6" t="s">
        <v>25</v>
      </c>
      <c r="B125" s="6">
        <v>0.4526</v>
      </c>
      <c r="C125" s="6">
        <v>-0.27739999999999998</v>
      </c>
      <c r="D125" s="6">
        <v>-0.2969</v>
      </c>
      <c r="E125" s="6">
        <v>1</v>
      </c>
      <c r="F125" s="20">
        <v>-0.15190000000000001</v>
      </c>
      <c r="G125" s="20">
        <v>4.5199999999999997E-2</v>
      </c>
      <c r="H125" s="20">
        <v>0.76370000000000005</v>
      </c>
      <c r="I125" s="6">
        <v>-4.82E-2</v>
      </c>
      <c r="J125" s="6">
        <v>0.37609999999999999</v>
      </c>
    </row>
    <row r="126" spans="1:10" x14ac:dyDescent="0.2">
      <c r="A126" s="6" t="s">
        <v>67</v>
      </c>
      <c r="B126" s="6">
        <v>7.8600000000000003E-2</v>
      </c>
      <c r="C126" s="6">
        <v>0.31309999999999999</v>
      </c>
      <c r="D126" s="6">
        <v>0.84640000000000004</v>
      </c>
      <c r="E126" s="6">
        <v>-0.15190000000000001</v>
      </c>
      <c r="F126" s="6">
        <v>1</v>
      </c>
      <c r="G126" s="6">
        <v>0.79990000000000006</v>
      </c>
      <c r="H126" s="6">
        <v>-5.0099999999999999E-2</v>
      </c>
      <c r="I126" s="20">
        <v>8.3299999999999999E-2</v>
      </c>
      <c r="J126" s="20">
        <v>2.1299999999999999E-2</v>
      </c>
    </row>
    <row r="127" spans="1:10" x14ac:dyDescent="0.2">
      <c r="A127" s="6" t="s">
        <v>69</v>
      </c>
      <c r="B127" s="6">
        <v>0.17549999999999999</v>
      </c>
      <c r="C127" s="6">
        <v>-1.67E-2</v>
      </c>
      <c r="D127" s="6">
        <v>0.66710000000000003</v>
      </c>
      <c r="E127" s="6">
        <v>4.5199999999999997E-2</v>
      </c>
      <c r="F127" s="6">
        <v>0.79990000000000006</v>
      </c>
      <c r="G127" s="6">
        <v>1</v>
      </c>
      <c r="H127" s="6">
        <v>9.3200000000000005E-2</v>
      </c>
      <c r="I127" s="20">
        <v>-6.4399999999999999E-2</v>
      </c>
      <c r="J127" s="20">
        <v>-7.4700000000000003E-2</v>
      </c>
    </row>
    <row r="128" spans="1:10" x14ac:dyDescent="0.2">
      <c r="A128" s="6" t="s">
        <v>71</v>
      </c>
      <c r="B128" s="6">
        <v>0.374</v>
      </c>
      <c r="C128" s="6">
        <v>-0.2157</v>
      </c>
      <c r="D128" s="6">
        <v>-0.16</v>
      </c>
      <c r="E128" s="6">
        <v>0.76370000000000005</v>
      </c>
      <c r="F128" s="6">
        <v>-5.0099999999999999E-2</v>
      </c>
      <c r="G128" s="6">
        <v>9.3200000000000005E-2</v>
      </c>
      <c r="H128" s="6">
        <v>1</v>
      </c>
      <c r="I128" s="6">
        <v>-1.17E-2</v>
      </c>
      <c r="J128" s="20">
        <v>0.25180000000000002</v>
      </c>
    </row>
    <row r="129" spans="1:10" x14ac:dyDescent="0.2">
      <c r="A129" s="6" t="s">
        <v>1014</v>
      </c>
      <c r="B129" s="6">
        <v>4.7100000000000003E-2</v>
      </c>
      <c r="C129" s="6">
        <v>0.161</v>
      </c>
      <c r="D129" s="6">
        <v>3.9199999999999999E-2</v>
      </c>
      <c r="E129" s="6">
        <v>-4.82E-2</v>
      </c>
      <c r="F129" s="6">
        <v>8.3299999999999999E-2</v>
      </c>
      <c r="G129" s="6">
        <v>-6.4399999999999999E-2</v>
      </c>
      <c r="H129" s="6">
        <v>-1.17E-2</v>
      </c>
      <c r="I129" s="6">
        <v>1</v>
      </c>
      <c r="J129" s="6">
        <v>-9.8000000000000004E-2</v>
      </c>
    </row>
    <row r="130" spans="1:10" x14ac:dyDescent="0.2">
      <c r="A130" s="6" t="s">
        <v>57</v>
      </c>
      <c r="B130" s="6">
        <v>1.49E-2</v>
      </c>
      <c r="C130" s="6">
        <v>0.1726</v>
      </c>
      <c r="D130" s="6">
        <v>-0.1903</v>
      </c>
      <c r="E130" s="6">
        <v>0.37609999999999999</v>
      </c>
      <c r="F130" s="6">
        <v>2.1299999999999999E-2</v>
      </c>
      <c r="G130" s="6">
        <v>-7.4700000000000003E-2</v>
      </c>
      <c r="H130" s="6">
        <v>0.25180000000000002</v>
      </c>
      <c r="I130" s="6">
        <v>-9.8000000000000004E-2</v>
      </c>
      <c r="J130" s="6">
        <v>1</v>
      </c>
    </row>
    <row r="132" spans="1:10" x14ac:dyDescent="0.2">
      <c r="A132" s="6" t="s">
        <v>18</v>
      </c>
    </row>
    <row r="133" spans="1:10" x14ac:dyDescent="0.2">
      <c r="A133" s="17" t="s">
        <v>58</v>
      </c>
    </row>
    <row r="134" spans="1:10" x14ac:dyDescent="0.2">
      <c r="A134" s="6" t="s">
        <v>63</v>
      </c>
    </row>
    <row r="136" spans="1:10" x14ac:dyDescent="0.2">
      <c r="A136" s="6" t="s">
        <v>18</v>
      </c>
    </row>
    <row r="137" spans="1:10" x14ac:dyDescent="0.2">
      <c r="A137" s="6" t="s">
        <v>1016</v>
      </c>
    </row>
    <row r="138" spans="1:10" x14ac:dyDescent="0.2">
      <c r="B138" s="6" t="s">
        <v>79</v>
      </c>
      <c r="C138" s="6" t="s">
        <v>1017</v>
      </c>
      <c r="D138" s="6" t="s">
        <v>1018</v>
      </c>
      <c r="E138" s="6" t="s">
        <v>1019</v>
      </c>
      <c r="F138" s="6" t="s">
        <v>1020</v>
      </c>
    </row>
    <row r="139" spans="1:10" x14ac:dyDescent="0.2">
      <c r="A139" s="6" t="s">
        <v>62</v>
      </c>
      <c r="B139" s="6" t="s">
        <v>1021</v>
      </c>
      <c r="C139" s="6">
        <v>0</v>
      </c>
      <c r="D139" s="6">
        <v>1</v>
      </c>
      <c r="E139" s="6">
        <v>0</v>
      </c>
      <c r="F139" s="6">
        <v>0</v>
      </c>
    </row>
    <row r="140" spans="1:10" x14ac:dyDescent="0.2">
      <c r="A140" s="6" t="s">
        <v>47</v>
      </c>
      <c r="B140" s="6" t="s">
        <v>1021</v>
      </c>
      <c r="C140" s="6">
        <v>0</v>
      </c>
      <c r="D140" s="6">
        <v>0.875</v>
      </c>
      <c r="E140" s="6">
        <v>0</v>
      </c>
      <c r="F140" s="6">
        <v>0.875</v>
      </c>
    </row>
    <row r="141" spans="1:10" x14ac:dyDescent="0.2">
      <c r="A141" s="6" t="s">
        <v>50</v>
      </c>
      <c r="B141" s="6" t="s">
        <v>1022</v>
      </c>
      <c r="C141" s="6">
        <v>5.7599999999999998E-2</v>
      </c>
      <c r="D141" s="6">
        <v>1</v>
      </c>
      <c r="E141" s="6">
        <v>5.7599999999999998E-2</v>
      </c>
      <c r="F141" s="6">
        <v>1</v>
      </c>
    </row>
    <row r="142" spans="1:10" x14ac:dyDescent="0.2">
      <c r="A142" s="6" t="s">
        <v>25</v>
      </c>
      <c r="B142" s="6" t="s">
        <v>1022</v>
      </c>
      <c r="C142" s="6">
        <v>0.22309999999999999</v>
      </c>
      <c r="D142" s="6">
        <v>0.96399999999999997</v>
      </c>
      <c r="E142" s="6">
        <v>0.21510000000000001</v>
      </c>
      <c r="F142" s="6">
        <v>0.96399999999999997</v>
      </c>
    </row>
    <row r="143" spans="1:10" x14ac:dyDescent="0.2">
      <c r="A143" s="6" t="s">
        <v>67</v>
      </c>
      <c r="B143" s="6" t="s">
        <v>1022</v>
      </c>
      <c r="C143" s="6">
        <v>0.72719999999999996</v>
      </c>
      <c r="D143" s="6">
        <v>1</v>
      </c>
      <c r="E143" s="6">
        <v>0.72719999999999996</v>
      </c>
      <c r="F143" s="6">
        <v>1</v>
      </c>
    </row>
    <row r="144" spans="1:10" x14ac:dyDescent="0.2">
      <c r="A144" s="6" t="s">
        <v>69</v>
      </c>
      <c r="B144" s="6" t="s">
        <v>1022</v>
      </c>
      <c r="C144" s="6">
        <v>0.50990000000000002</v>
      </c>
      <c r="D144" s="6">
        <v>1</v>
      </c>
      <c r="E144" s="6">
        <v>0.50990000000000002</v>
      </c>
      <c r="F144" s="6">
        <v>1</v>
      </c>
    </row>
    <row r="145" spans="1:6" x14ac:dyDescent="0.2">
      <c r="A145" s="6" t="s">
        <v>1024</v>
      </c>
      <c r="B145" s="6" t="s">
        <v>1022</v>
      </c>
      <c r="C145" s="6">
        <v>0.58819999999999995</v>
      </c>
      <c r="D145" s="6">
        <v>1</v>
      </c>
      <c r="E145" s="6">
        <v>0.58819999999999995</v>
      </c>
      <c r="F145" s="6">
        <v>1</v>
      </c>
    </row>
    <row r="146" spans="1:6" x14ac:dyDescent="0.2">
      <c r="A146" s="6" t="s">
        <v>1014</v>
      </c>
      <c r="B146" s="6" t="s">
        <v>1022</v>
      </c>
      <c r="C146" s="6">
        <v>5.6399999999999999E-2</v>
      </c>
      <c r="D146" s="6">
        <v>0.98699999999999999</v>
      </c>
      <c r="E146" s="6">
        <v>5.5599999999999997E-2</v>
      </c>
      <c r="F146" s="6">
        <v>0.98699999999999999</v>
      </c>
    </row>
    <row r="147" spans="1:6" x14ac:dyDescent="0.2">
      <c r="A147" s="6" t="s">
        <v>57</v>
      </c>
      <c r="B147" s="6" t="s">
        <v>1022</v>
      </c>
      <c r="C147" s="6">
        <v>0.1106</v>
      </c>
      <c r="D147" s="6">
        <v>0.50800000000000001</v>
      </c>
      <c r="E147" s="6">
        <v>5.62E-2</v>
      </c>
      <c r="F147" s="6">
        <v>0.50800000000000001</v>
      </c>
    </row>
    <row r="149" spans="1:6" x14ac:dyDescent="0.2">
      <c r="A149" s="6" t="s">
        <v>18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 YP</dc:creator>
  <cp:lastModifiedBy>Xin Tan</cp:lastModifiedBy>
  <dcterms:created xsi:type="dcterms:W3CDTF">2024-06-04T09:03:10Z</dcterms:created>
  <dcterms:modified xsi:type="dcterms:W3CDTF">2025-08-25T12:47:09Z</dcterms:modified>
</cp:coreProperties>
</file>